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ignal_pattern_n_loci" sheetId="2" r:id="rId5"/>
    <sheet state="visible" name="signal_pattern_labels" sheetId="3" r:id="rId6"/>
    <sheet state="visible" name="signal_pattern_expers_ranked" sheetId="4" r:id="rId7"/>
    <sheet state="visible" name="signal_pattern_tvals_ranked" sheetId="5" r:id="rId8"/>
    <sheet state="visible" name="signal_pattern_logfcs_ranked" sheetId="6" r:id="rId9"/>
  </sheets>
  <definedNames/>
  <calcPr/>
  <extLst>
    <ext uri="GoogleSheetsCustomDataVersion2">
      <go:sheetsCustomData xmlns:go="http://customooxmlschemas.google.com/" r:id="rId10" roundtripDataChecksum="15PSwS6GJykaIjsapqUf6W2IHqBDxml3R/0lEWJAsaY="/>
    </ext>
  </extLst>
</workbook>
</file>

<file path=xl/sharedStrings.xml><?xml version="1.0" encoding="utf-8"?>
<sst xmlns="http://schemas.openxmlformats.org/spreadsheetml/2006/main" count="4045" uniqueCount="295">
  <si>
    <t>Supplemental information for signal pattern prediction performances.</t>
  </si>
  <si>
    <t>signal_pattern_n_loci</t>
  </si>
  <si>
    <t>For each cluster of test genomic regions grouped by signal levels across test experiments, the number of genomic regions fallign within that cluster.</t>
  </si>
  <si>
    <t>signal_pattern_labels</t>
  </si>
  <si>
    <t>The labels given to each cluster of test genomic regions, with justification for WHY labelled each cluster (based on the top experiments enriched in that cluster)</t>
  </si>
  <si>
    <t>signal_pattern_expers_ranked</t>
  </si>
  <si>
    <t>The test experiments, RANKED by Student's t-statistic comparing the signal values of test regions WITHIN the cluster vs regions outside of the cluster.</t>
  </si>
  <si>
    <t>Test experiments with a t-value above 1 are highlighted in orange.</t>
  </si>
  <si>
    <t>signal_pattern_tvals_ranked</t>
  </si>
  <si>
    <t>For each of the test experiments, RANKED the same way as in the table 'signal_pattern_expers_ranked', the Student's t-value from comparing the signal values of test regions WITHIN each cluster vs regions outside of the cluster.</t>
  </si>
  <si>
    <t>So this is the underlying t-statistic behind the ranked provided in the sheet 'signal_pattern_expers_ranked'</t>
  </si>
  <si>
    <t>signal_pattern_logfcs_ranked</t>
  </si>
  <si>
    <t>Equivalent to 'signal_pattern_tvals_ranked', except listing the log-FC instead of Student's t-statistic.</t>
  </si>
  <si>
    <t>signal_pattern_cluster</t>
  </si>
  <si>
    <t>n_loci</t>
  </si>
  <si>
    <t>test region cluster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label</t>
  </si>
  <si>
    <t>active enhancers</t>
  </si>
  <si>
    <t>repressed chromatin</t>
  </si>
  <si>
    <t>plus-strand transcribed gene body</t>
  </si>
  <si>
    <t>neg-strand transcribed introns</t>
  </si>
  <si>
    <t>neg-strand transcribed genes</t>
  </si>
  <si>
    <t>plus-strand transcribed introns</t>
  </si>
  <si>
    <t>H2BK12ac / H3K27me3 regulated enhancers</t>
  </si>
  <si>
    <t>constutively repressed chromatin</t>
  </si>
  <si>
    <t>weak unstranded transcription</t>
  </si>
  <si>
    <t>no signal</t>
  </si>
  <si>
    <t>weak minus-strand transcription</t>
  </si>
  <si>
    <t>weak plus-strand transcription</t>
  </si>
  <si>
    <t>strong H3K4me1 enhancers</t>
  </si>
  <si>
    <t>weak plus-strand signal</t>
  </si>
  <si>
    <t>Variable H3K9me3 repression site</t>
  </si>
  <si>
    <t>justification</t>
  </si>
  <si>
    <t>top assays H3K27ac/chromatin accessibility/and almost all assays enriched here</t>
  </si>
  <si>
    <t>Most enriched assay in H3K9me2</t>
  </si>
  <si>
    <t>plus-strand RNA-seq assays and active gene body transcription mark H3K36me3</t>
  </si>
  <si>
    <t>neg-strand total RNA-seq enriched and H3K4me1 indicative of enhancers. Manual check confirm these largely in intronic enhancer ENCODE cREs</t>
  </si>
  <si>
    <t>minus-strand RNA-seq and H3K36me3 / POL2RA ChIP-seq enriched.</t>
  </si>
  <si>
    <t>plus-strand mRNA and total RNA-seq top, and examined in browser an corresponded to intronic expression</t>
  </si>
  <si>
    <t>These are the top assays, and can see that in the two different cell types one or the other is present, suggesting turned on/off by these marks</t>
  </si>
  <si>
    <t>H3K9me3 enriched, and ZNF146 which is associated with LINE1 element represssion: https://academic.oup.com/g3journal/article/12/3/jkac002/6509542</t>
  </si>
  <si>
    <t>minus-strand polyA RNA-seq and H3K36me3 enriched</t>
  </si>
  <si>
    <t>K562---signal of polyA plus RNA-seq top assay with no other enrichment, looking at experiment for clustered loci corresponds to very low signal regions</t>
  </si>
  <si>
    <t>Looked at actual values for most enriched assay, and most clustered regions here have no signal for the top. So guessing low signal regions.</t>
  </si>
  <si>
    <t>naive thymus-derived CD4-positive, alpha-beta T cell---minus strand total RNA-seq top assay with no others, and when examining these regions for the original experiment they corresponded to lowly transcribed regions.</t>
  </si>
  <si>
    <t>Same justification for minus strand</t>
  </si>
  <si>
    <t>Same justification for minus strand. NOTE specific to this cell type</t>
  </si>
  <si>
    <t>Strong H3K4me1 signal at all loci in this cluster examined.</t>
  </si>
  <si>
    <t>H3K9me3 top enriched assay, all loci examined had peaks for this.</t>
  </si>
  <si>
    <t>same for others of equivalent type</t>
  </si>
  <si>
    <t>H3K9me3 repression in HEPG2 observed, but expression in K562 cells. Suggests not constutive heterochromatin, but possibly variable H3K9me3 site.</t>
  </si>
  <si>
    <t>Experiment Group 0</t>
  </si>
  <si>
    <t>Experiment Group 1</t>
  </si>
  <si>
    <t>Experiment Group 2</t>
  </si>
  <si>
    <t>Experiment Group 3</t>
  </si>
  <si>
    <t>Experiment Group 4</t>
  </si>
  <si>
    <t>Experiment Group 5</t>
  </si>
  <si>
    <t>Experiment Group 6</t>
  </si>
  <si>
    <t>Experiment Group 7</t>
  </si>
  <si>
    <t>Experiment Group 8</t>
  </si>
  <si>
    <t>Experiment Group 9</t>
  </si>
  <si>
    <t>Experiment Group 10</t>
  </si>
  <si>
    <t>Experiment Group 11</t>
  </si>
  <si>
    <t>Experiment Group 12</t>
  </si>
  <si>
    <t>Experiment Group 13</t>
  </si>
  <si>
    <t>Experiment Group 14</t>
  </si>
  <si>
    <t>Experiment Group 15</t>
  </si>
  <si>
    <t>Experiment Group 16</t>
  </si>
  <si>
    <t>Experiment Group 17</t>
  </si>
  <si>
    <t>Experiment Group 18</t>
  </si>
  <si>
    <t>CD14-positive monocyte---H3K4me1_ChIP-seq</t>
  </si>
  <si>
    <t>MCF-7---H3K9me2_ChIP-seq</t>
  </si>
  <si>
    <t>naive thymus-derived CD4-positive, alpha-beta T cell---plus strand total RNA-seq</t>
  </si>
  <si>
    <t>K562---minus strand total RNA-seq</t>
  </si>
  <si>
    <t>HepG2---minus strand polyA plus RNA-seq</t>
  </si>
  <si>
    <t>GM12878---plus strand polyA plus RNA-seq</t>
  </si>
  <si>
    <t>H1---H2BK12ac_ChIP-seq</t>
  </si>
  <si>
    <t>HepG2---H3K9me3_ChIP-seq</t>
  </si>
  <si>
    <t>GM12878---minus strand polyA minus RNA-seq</t>
  </si>
  <si>
    <t>K562---signal of polyA plus RNA-seq</t>
  </si>
  <si>
    <t>K562---ZBTB40_ChIP-seq</t>
  </si>
  <si>
    <t>naive thymus-derived CD4-positive, alpha-beta T cell---minus strand total RNA-seq</t>
  </si>
  <si>
    <t>GM12878---plus strand total RNA-seq</t>
  </si>
  <si>
    <t>K562---ZNF274_ChIP-seq</t>
  </si>
  <si>
    <t>neutrophil---H3K27ac_ChIP-seq</t>
  </si>
  <si>
    <t>MCF-7---FOS_ChIP-seq</t>
  </si>
  <si>
    <t>K562---H3K27me3_ChIP-seq</t>
  </si>
  <si>
    <t>HepG2---ZNF146_ChIP-seq</t>
  </si>
  <si>
    <t>K562---ZBTB11_ChIP-seq</t>
  </si>
  <si>
    <t>K562---SPI1_ChIP-seq</t>
  </si>
  <si>
    <t>K562---ZNF184_ChIP-seq</t>
  </si>
  <si>
    <t>H1---H4K91ac_ChIP-seq</t>
  </si>
  <si>
    <t>HepG2---TRIM22_ChIP-seq</t>
  </si>
  <si>
    <t>GM12878---ATAC-seq</t>
  </si>
  <si>
    <t>H1---H3K23ac_ChIP-seq</t>
  </si>
  <si>
    <t>HepG2---HOXA7_ChIP-seq</t>
  </si>
  <si>
    <t>GM12878---MAFK_ChIP-seq</t>
  </si>
  <si>
    <t>K562---NFXL1_ChIP-seq</t>
  </si>
  <si>
    <t>K562---plus strand polyA minus RNA-seq</t>
  </si>
  <si>
    <t>HepG2---ZNF121_ChIP-seq</t>
  </si>
  <si>
    <t>HeLa-S3---PRDM1_ChIP-seq</t>
  </si>
  <si>
    <t>K562---YBX1_ChIP-seq</t>
  </si>
  <si>
    <t>H1---H2BK15ac_ChIP-seq</t>
  </si>
  <si>
    <t>K562---H3K4me2_ChIP-seq</t>
  </si>
  <si>
    <t>GM12878---NR2C2_ChIP-seq</t>
  </si>
  <si>
    <t>H1---H2BK20ac_ChIP-seq</t>
  </si>
  <si>
    <t>GM12878---H3K36me3_ChIP-seq</t>
  </si>
  <si>
    <t>HepG2---NFE2L2_ChIP-seq</t>
  </si>
  <si>
    <t>GM12878---H4K20me1_ChIP-seq</t>
  </si>
  <si>
    <t>K562---RAD51_ChIP-seq</t>
  </si>
  <si>
    <t>HepG2---USF1_ChIP-seq</t>
  </si>
  <si>
    <t>K562---ZBTB26_ChIP-seq</t>
  </si>
  <si>
    <t>HepG2---H3K4me3_ChIP-seq</t>
  </si>
  <si>
    <t>K562---H3K4me1_ChIP-seq</t>
  </si>
  <si>
    <t>SK-N-SH---EZH2phosphoT487_ChIP-seq</t>
  </si>
  <si>
    <t>K562---BACH1_ChIP-seq</t>
  </si>
  <si>
    <t>HepG2---ZNF384_ChIP-seq</t>
  </si>
  <si>
    <t>H1---H3K14ac_ChIP-seq</t>
  </si>
  <si>
    <t>K562---NR2F2_ChIP-seq</t>
  </si>
  <si>
    <t>K562---KLF16_ChIP-seq</t>
  </si>
  <si>
    <t>H1---H4K5ac_ChIP-seq</t>
  </si>
  <si>
    <t>GM12878---PBX3_ChIP-seq</t>
  </si>
  <si>
    <t>K562---FOXA1_ChIP-seq</t>
  </si>
  <si>
    <t>GM12878---H2AFZ_ChIP-seq</t>
  </si>
  <si>
    <t>GM12878---H3K27ac_ChIP-seq</t>
  </si>
  <si>
    <t>GM12878---NFIC_ChIP-seq</t>
  </si>
  <si>
    <t>H1---H2BK120ac_ChIP-seq</t>
  </si>
  <si>
    <t>K562---CBX5_ChIP-seq</t>
  </si>
  <si>
    <t>HepG2---CTCF_ChIP-seq</t>
  </si>
  <si>
    <t>K562---KDM1A_ChIP-seq</t>
  </si>
  <si>
    <t>K562---PKNOX1_ChIP-seq</t>
  </si>
  <si>
    <t>K562---ZBTB8A_ChIP-seq</t>
  </si>
  <si>
    <t>K562---H3K9ac_ChIP-seq</t>
  </si>
  <si>
    <t>HepG2---H3K79me2_ChIP-seq</t>
  </si>
  <si>
    <t>GM12878---BCL11A_ChIP-seq</t>
  </si>
  <si>
    <t>HepG2---POLR2A_ChIP-seq</t>
  </si>
  <si>
    <t>H1---H2AK5ac_ChIP-seq</t>
  </si>
  <si>
    <t>HepG2---IKZF1_ChIP-seq</t>
  </si>
  <si>
    <t>HepG2---EZH2_ChIP-seq</t>
  </si>
  <si>
    <t>K562---POLR2AphosphoS5_ChIP-seq</t>
  </si>
  <si>
    <t>GM12878---ZZZ3_ChIP-seq</t>
  </si>
  <si>
    <t>HepG2---ARID3A_ChIP-seq</t>
  </si>
  <si>
    <t>H1---H3K79me1_ChIP-seq</t>
  </si>
  <si>
    <t>MCF-7---GATA3_ChIP-seq</t>
  </si>
  <si>
    <t>HepG2---RAD21_ChIP-seq</t>
  </si>
  <si>
    <t>K562---MYNN_ChIP-seq</t>
  </si>
  <si>
    <t>HepG2---DNase-seq</t>
  </si>
  <si>
    <t>GM12878---ATF7_ChIP-seq</t>
  </si>
  <si>
    <t>K562---POLR2AphosphoS2_ChIP-seq</t>
  </si>
  <si>
    <t>HepG2---ZNF138_ChIP-seq</t>
  </si>
  <si>
    <t>K562---CHD1_ChIP-seq</t>
  </si>
  <si>
    <t>HepG2---REST_ChIP-seq</t>
  </si>
  <si>
    <t>GM12878---EP300_ChIP-seq</t>
  </si>
  <si>
    <t>K562---MLX_ChIP-seq</t>
  </si>
  <si>
    <t>MCF-7---H3F3A_ChIP-seq</t>
  </si>
  <si>
    <t>HepG2---ZFX_ChIP-seq</t>
  </si>
  <si>
    <t>K562---FOXJ3_ChIP-seq</t>
  </si>
  <si>
    <t>K562---RFX5_ChIP-seq</t>
  </si>
  <si>
    <t>K562---ZNF263_ChIP-seq</t>
  </si>
  <si>
    <t>K562---MAX_ChIP-seq</t>
  </si>
  <si>
    <t>HepG2---ASH2L_ChIP-seq</t>
  </si>
  <si>
    <t>K562---SMAD3_ChIP-seq</t>
  </si>
  <si>
    <t>K562---BMI1_ChIP-seq</t>
  </si>
  <si>
    <t>HepG2---ELF1_ChIP-seq</t>
  </si>
  <si>
    <t>K562---ZNF707_ChIP-seq</t>
  </si>
  <si>
    <t>GM12878---RXRA_ChIP-seq</t>
  </si>
  <si>
    <t>GM12878---SRF_ChIP-seq</t>
  </si>
  <si>
    <t>HepG2---RELA_ChIP-seq</t>
  </si>
  <si>
    <t>K562---ETV6_ChIP-seq</t>
  </si>
  <si>
    <t>K562---YY1_ChIP-seq</t>
  </si>
  <si>
    <t>HepG2---UBTF_ChIP-seq</t>
  </si>
  <si>
    <t>GM12878---CEBPB_ChIP-seq</t>
  </si>
  <si>
    <t>K562---PATZ1_ChIP-seq</t>
  </si>
  <si>
    <t>HepG2---HDAC2_ChIP-seq</t>
  </si>
  <si>
    <t>HepG2---ZNF24_ChIP-seq</t>
  </si>
  <si>
    <t>HepG2---FOSL2_ChIP-seq</t>
  </si>
  <si>
    <t>HepG2---ZNF217_ChIP-seq</t>
  </si>
  <si>
    <t>K562---ATF2_ChIP-seq</t>
  </si>
  <si>
    <t>HepG2---ZBTB33_ChIP-seq</t>
  </si>
  <si>
    <t>HepG2---E2F8_ChIP-seq</t>
  </si>
  <si>
    <t>K562---SMARCA5_ChIP-seq</t>
  </si>
  <si>
    <t>HepG2---GTF2F1_ChIP-seq</t>
  </si>
  <si>
    <t>HepG2---ZNF331_ChIP-seq</t>
  </si>
  <si>
    <t>K562---CHD4_ChIP-seq</t>
  </si>
  <si>
    <t>K562---CTBP1_ChIP-seq</t>
  </si>
  <si>
    <t>K562---TCF7L2_ChIP-seq</t>
  </si>
  <si>
    <t>GM12878---ZFP36_ChIP-seq</t>
  </si>
  <si>
    <t>HepG2---PRDM15_ChIP-seq</t>
  </si>
  <si>
    <t>HepG2---ESRRA_ChIP-seq</t>
  </si>
  <si>
    <t>HepG2---ZNF317_ChIP-seq</t>
  </si>
  <si>
    <t>HepG2---IRF3_ChIP-seq</t>
  </si>
  <si>
    <t>K562---JUND_ChIP-seq</t>
  </si>
  <si>
    <t>HepG2---CREM_ChIP-seq</t>
  </si>
  <si>
    <t>HepG2---TEAD4_ChIP-seq</t>
  </si>
  <si>
    <t>HepG2---FOXK1_ChIP-seq</t>
  </si>
  <si>
    <t>K562---JUNB_ChIP-seq</t>
  </si>
  <si>
    <t>HepG2---SETDB1_ChIP-seq</t>
  </si>
  <si>
    <t>GM12878---TCF12_ChIP-seq</t>
  </si>
  <si>
    <t>HepG2---USF2_ChIP-seq</t>
  </si>
  <si>
    <t>K562---TCF7_ChIP-seq</t>
  </si>
  <si>
    <t>HepG2---SMC3_ChIP-seq</t>
  </si>
  <si>
    <t>K562---MLLT1_ChIP-seq</t>
  </si>
  <si>
    <t>K562---FOXP1_ChIP-seq</t>
  </si>
  <si>
    <t>K562---EGR1_ChIP-seq</t>
  </si>
  <si>
    <t>K562---SREBF2_ChIP-seq</t>
  </si>
  <si>
    <t>HepG2---NFATC3_ChIP-seq</t>
  </si>
  <si>
    <t>HepG2---PREB_ChIP-seq</t>
  </si>
  <si>
    <t>K562---PHF8_ChIP-seq</t>
  </si>
  <si>
    <t>K562---SREBF1_ChIP-seq</t>
  </si>
  <si>
    <t>HepG2---ZKSCAN1_ChIP-seq</t>
  </si>
  <si>
    <t>HepG2---STAT6_ChIP-seq</t>
  </si>
  <si>
    <t>GM12878---ZNF143_ChIP-seq</t>
  </si>
  <si>
    <t>HepG2---SUZ12_ChIP-seq</t>
  </si>
  <si>
    <t>HepG2---GABPA_ChIP-seq</t>
  </si>
  <si>
    <t>K562---MTA3_ChIP-seq</t>
  </si>
  <si>
    <t>HepG2---SMARCC2_ChIP-seq</t>
  </si>
  <si>
    <t>K562---KAT7_ChIP-seq</t>
  </si>
  <si>
    <t>K562---LARP7_ChIP-seq</t>
  </si>
  <si>
    <t>HepG2---SIN3A_ChIP-seq</t>
  </si>
  <si>
    <t>K562---HDGF_ChIP-seq</t>
  </si>
  <si>
    <t>HepG2---ZBTB21_ChIP-seq</t>
  </si>
  <si>
    <t>HepG2---MYBL2_ChIP-seq</t>
  </si>
  <si>
    <t>GM12878---BHLHE40_ChIP-seq</t>
  </si>
  <si>
    <t>K562---NONO_ChIP-seq</t>
  </si>
  <si>
    <t>HepG2---BRCA1_ChIP-seq</t>
  </si>
  <si>
    <t>HepG2---MEF2A_ChIP-seq</t>
  </si>
  <si>
    <t>HepG2---GATA2_ChIP-seq</t>
  </si>
  <si>
    <t>HepG2---KDM5A_ChIP-seq</t>
  </si>
  <si>
    <t>HepG2---CBFB_ChIP-seq</t>
  </si>
  <si>
    <t>HepG2---ZBTB1_ChIP-seq</t>
  </si>
  <si>
    <t>HepG2---NFYA_ChIP-seq</t>
  </si>
  <si>
    <t>K562---ARNT_ChIP-seq</t>
  </si>
  <si>
    <t>K562---CBX3_ChIP-seq</t>
  </si>
  <si>
    <t>HepG2---ZNF639_ChIP-seq</t>
  </si>
  <si>
    <t>HepG2---ELF4_ChIP-seq</t>
  </si>
  <si>
    <t>GM12878---MXI1_ChIP-seq</t>
  </si>
  <si>
    <t>HepG2---NR2F1_ChIP-seq</t>
  </si>
  <si>
    <t>GM12878---NRF1_ChIP-seq</t>
  </si>
  <si>
    <t>K562---CREB1_ChIP-seq</t>
  </si>
  <si>
    <t>K562---E2F4_ChIP-seq</t>
  </si>
  <si>
    <t>HepG2---NFYB_ChIP-seq</t>
  </si>
  <si>
    <t>HepG2---ELK4_ChIP-seq</t>
  </si>
  <si>
    <t>HepG2---ZHX1_ChIP-seq</t>
  </si>
  <si>
    <t>HepG2---PRDM10_ChIP-seq</t>
  </si>
  <si>
    <t>K562---E2F5_ChIP-seq</t>
  </si>
  <si>
    <t>GM12878---MAZ_ChIP-seq</t>
  </si>
  <si>
    <t>K562---JUN_ChIP-seq</t>
  </si>
  <si>
    <t>HepG2---FOSL1_ChIP-seq</t>
  </si>
  <si>
    <t>K562---NFRKB_ChIP-seq</t>
  </si>
  <si>
    <t>HepG2---DPF2_ChIP-seq</t>
  </si>
  <si>
    <t>K562---NR3C1_ChIP-seq</t>
  </si>
  <si>
    <t>K562---GABPB1_ChIP-seq</t>
  </si>
  <si>
    <t>K562---ZBTB7A_ChIP-seq</t>
  </si>
  <si>
    <t>K562---GATAD2B_ChIP-seq</t>
  </si>
  <si>
    <t>HepG2---ATF6_ChIP-seq</t>
  </si>
  <si>
    <t>HepG2---ATF3_ChIP-seq</t>
  </si>
  <si>
    <t>HepG2---ATF1_ChIP-seq</t>
  </si>
  <si>
    <t>K562---FOXM1_ChIP-seq</t>
  </si>
  <si>
    <t>K562---TBP_ChIP-seq</t>
  </si>
  <si>
    <t>GM12878---TARDBP_ChIP-seq</t>
  </si>
  <si>
    <t>GM12878---FOXK2_ChIP-seq</t>
  </si>
  <si>
    <t>GM12878---HDAC6_ChIP-seq</t>
  </si>
  <si>
    <t>GM12878---TAF1_ChIP-seq</t>
  </si>
  <si>
    <t>K562---NBN_ChIP-seq</t>
  </si>
  <si>
    <t>GM12878---MYC_ChIP-seq</t>
  </si>
  <si>
    <t>HepG2---TCF3_ChIP-seq</t>
  </si>
  <si>
    <t>GM12878---ELK1_ChIP-seq</t>
  </si>
  <si>
    <t>K562---AFF4_ChIP-seq</t>
  </si>
  <si>
    <t>K562---CHD2_ChIP-seq</t>
  </si>
  <si>
    <t>K562---HMGXB4_ChIP-seq</t>
  </si>
  <si>
    <t>HepG2---ETS1_ChIP-seq</t>
  </si>
  <si>
    <t>HepG2---HCFC1_ChIP-seq</t>
  </si>
  <si>
    <t>HepG2---RCOR1_ChIP-seq</t>
  </si>
  <si>
    <t>HepG2---NR1H2_ChIP-seq</t>
  </si>
  <si>
    <t>GM12878---SP1_ChIP-seq</t>
  </si>
  <si>
    <t>K562---E2F1_ChIP-seq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color theme="1"/>
      <name val="Calibri"/>
      <scheme val="minor"/>
    </font>
    <font>
      <b/>
      <color theme="1"/>
      <name val="Calibri"/>
      <scheme val="minor"/>
    </font>
    <font>
      <b/>
      <sz val="11.0"/>
      <color rgb="FF222222"/>
      <name val="&quot;Google Sans&quot;"/>
    </font>
    <font>
      <color rgb="FF000000"/>
      <name val="Calibri"/>
      <scheme val="minor"/>
    </font>
    <font>
      <b/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E1E9F7"/>
        <bgColor rgb="FFE1E9F7"/>
      </patternFill>
    </fill>
    <fill>
      <patternFill patternType="solid">
        <fgColor rgb="FFD8E5F8"/>
        <bgColor rgb="FFD8E5F8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4A86E8"/>
        <bgColor rgb="FF4A86E8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3" fontId="3" numFmtId="0" xfId="0" applyAlignment="1" applyFill="1" applyFont="1">
      <alignment readingOrder="0"/>
    </xf>
    <xf borderId="0" fillId="4" fontId="4" numFmtId="0" xfId="0" applyAlignment="1" applyFill="1" applyFont="1">
      <alignment horizontal="left" readingOrder="0" shrinkToFit="0" wrapText="1"/>
    </xf>
    <xf borderId="0" fillId="0" fontId="5" numFmtId="0" xfId="0" applyAlignment="1" applyFont="1">
      <alignment horizontal="center" readingOrder="0" vertical="top"/>
    </xf>
    <xf borderId="1" fillId="0" fontId="5" numFmtId="0" xfId="0" applyAlignment="1" applyBorder="1" applyFont="1">
      <alignment horizontal="center" vertical="top"/>
    </xf>
    <xf borderId="1" fillId="0" fontId="5" numFmtId="0" xfId="0" applyAlignment="1" applyBorder="1" applyFont="1">
      <alignment horizontal="center" readingOrder="0" vertical="top"/>
    </xf>
    <xf borderId="0" fillId="5" fontId="1" numFmtId="0" xfId="0" applyFill="1" applyFont="1"/>
    <xf borderId="0" fillId="0" fontId="1" numFmtId="0" xfId="0" applyFont="1"/>
    <xf borderId="0" fillId="6" fontId="1" numFmtId="0" xfId="0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</row>
    <row r="4">
      <c r="A4" s="2" t="s">
        <v>1</v>
      </c>
    </row>
    <row r="5">
      <c r="B5" s="1" t="s">
        <v>2</v>
      </c>
    </row>
    <row r="7">
      <c r="A7" s="3" t="s">
        <v>3</v>
      </c>
    </row>
    <row r="8">
      <c r="B8" s="1" t="s">
        <v>4</v>
      </c>
    </row>
    <row r="10">
      <c r="A10" s="4" t="s">
        <v>5</v>
      </c>
    </row>
    <row r="11">
      <c r="B11" s="1" t="s">
        <v>6</v>
      </c>
    </row>
    <row r="12">
      <c r="B12" s="1" t="s">
        <v>7</v>
      </c>
    </row>
    <row r="14">
      <c r="A14" s="3" t="s">
        <v>8</v>
      </c>
    </row>
    <row r="15">
      <c r="B15" s="1" t="s">
        <v>9</v>
      </c>
    </row>
    <row r="16">
      <c r="B16" s="1" t="s">
        <v>10</v>
      </c>
    </row>
    <row r="18">
      <c r="A18" s="4" t="s">
        <v>11</v>
      </c>
    </row>
    <row r="19">
      <c r="B19" s="1" t="s">
        <v>1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0.57"/>
  </cols>
  <sheetData>
    <row r="1">
      <c r="A1" s="2" t="s">
        <v>13</v>
      </c>
      <c r="B1" s="2" t="s">
        <v>14</v>
      </c>
    </row>
    <row r="2">
      <c r="A2" s="5">
        <v>0.0</v>
      </c>
      <c r="B2" s="5">
        <v>2604.0</v>
      </c>
    </row>
    <row r="3">
      <c r="A3" s="5">
        <v>1.0</v>
      </c>
      <c r="B3" s="5">
        <v>2447.0</v>
      </c>
    </row>
    <row r="4">
      <c r="A4" s="5">
        <v>2.0</v>
      </c>
      <c r="B4" s="5">
        <v>1556.0</v>
      </c>
    </row>
    <row r="5">
      <c r="A5" s="5">
        <v>3.0</v>
      </c>
      <c r="B5" s="5">
        <v>1041.0</v>
      </c>
    </row>
    <row r="6">
      <c r="A6" s="5">
        <v>4.0</v>
      </c>
      <c r="B6" s="5">
        <v>587.0</v>
      </c>
    </row>
    <row r="7">
      <c r="A7" s="5">
        <v>5.0</v>
      </c>
      <c r="B7" s="5">
        <v>455.0</v>
      </c>
    </row>
    <row r="8">
      <c r="A8" s="5">
        <v>6.0</v>
      </c>
      <c r="B8" s="5">
        <v>430.0</v>
      </c>
    </row>
    <row r="9">
      <c r="A9" s="5">
        <v>7.0</v>
      </c>
      <c r="B9" s="5">
        <v>319.0</v>
      </c>
    </row>
    <row r="10">
      <c r="A10" s="5">
        <v>8.0</v>
      </c>
      <c r="B10" s="5">
        <v>306.0</v>
      </c>
    </row>
    <row r="11">
      <c r="A11" s="5">
        <v>9.0</v>
      </c>
      <c r="B11" s="5">
        <v>248.0</v>
      </c>
    </row>
    <row r="12">
      <c r="A12" s="5">
        <v>10.0</v>
      </c>
      <c r="B12" s="5">
        <v>237.0</v>
      </c>
    </row>
    <row r="13">
      <c r="A13" s="5">
        <v>11.0</v>
      </c>
      <c r="B13" s="5">
        <v>229.0</v>
      </c>
    </row>
    <row r="14">
      <c r="A14" s="5">
        <v>12.0</v>
      </c>
      <c r="B14" s="5">
        <v>154.0</v>
      </c>
    </row>
    <row r="15">
      <c r="A15" s="5">
        <v>13.0</v>
      </c>
      <c r="B15" s="5">
        <v>97.0</v>
      </c>
    </row>
    <row r="16">
      <c r="A16" s="5">
        <v>14.0</v>
      </c>
      <c r="B16" s="5">
        <v>90.0</v>
      </c>
    </row>
    <row r="17">
      <c r="A17" s="5">
        <v>15.0</v>
      </c>
      <c r="B17" s="5">
        <v>67.0</v>
      </c>
    </row>
    <row r="18">
      <c r="A18" s="5">
        <v>16.0</v>
      </c>
      <c r="B18" s="5">
        <v>52.0</v>
      </c>
    </row>
    <row r="19">
      <c r="A19" s="5">
        <v>17.0</v>
      </c>
      <c r="B19" s="5">
        <v>38.0</v>
      </c>
    </row>
    <row r="20">
      <c r="A20" s="5">
        <v>18.0</v>
      </c>
      <c r="B20" s="5">
        <v>27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6.71"/>
    <col customWidth="1" min="2" max="2" width="20.14"/>
    <col customWidth="1" min="3" max="3" width="20.43"/>
    <col customWidth="1" min="4" max="4" width="32.14"/>
    <col customWidth="1" min="5" max="5" width="27.57"/>
    <col customWidth="1" min="6" max="6" width="31.29"/>
    <col customWidth="1" min="7" max="7" width="28.86"/>
    <col customWidth="1" min="8" max="8" width="41.14"/>
    <col customWidth="1" min="9" max="9" width="31.14"/>
    <col customWidth="1" min="10" max="10" width="27.57"/>
    <col customWidth="1" min="11" max="11" width="28.43"/>
    <col customWidth="1" min="12" max="12" width="10.71"/>
    <col customWidth="1" min="13" max="13" width="30.86"/>
    <col customWidth="1" min="14" max="14" width="28.43"/>
    <col customWidth="1" min="15" max="15" width="29.86"/>
    <col customWidth="1" min="16" max="16" width="25.71"/>
    <col customWidth="1" min="17" max="17" width="20.43"/>
    <col customWidth="1" min="18" max="18" width="10.43"/>
    <col customWidth="1" min="19" max="19" width="22.29"/>
    <col customWidth="1" min="20" max="20" width="29.14"/>
  </cols>
  <sheetData>
    <row r="1">
      <c r="A1" s="6" t="s">
        <v>15</v>
      </c>
      <c r="B1" s="7" t="s">
        <v>16</v>
      </c>
      <c r="C1" s="7" t="s">
        <v>17</v>
      </c>
      <c r="D1" s="7" t="s">
        <v>18</v>
      </c>
      <c r="E1" s="7" t="s">
        <v>19</v>
      </c>
      <c r="F1" s="7" t="s">
        <v>20</v>
      </c>
      <c r="G1" s="7" t="s">
        <v>21</v>
      </c>
      <c r="H1" s="7" t="s">
        <v>22</v>
      </c>
      <c r="I1" s="7" t="s">
        <v>23</v>
      </c>
      <c r="J1" s="7" t="s">
        <v>24</v>
      </c>
      <c r="K1" s="7" t="s">
        <v>25</v>
      </c>
      <c r="L1" s="7" t="s">
        <v>26</v>
      </c>
      <c r="M1" s="7" t="s">
        <v>27</v>
      </c>
      <c r="N1" s="7" t="s">
        <v>28</v>
      </c>
      <c r="O1" s="7" t="s">
        <v>29</v>
      </c>
      <c r="P1" s="7" t="s">
        <v>30</v>
      </c>
      <c r="Q1" s="7" t="s">
        <v>31</v>
      </c>
      <c r="R1" s="7" t="s">
        <v>32</v>
      </c>
      <c r="S1" s="7" t="s">
        <v>33</v>
      </c>
      <c r="T1" s="7" t="s">
        <v>34</v>
      </c>
    </row>
    <row r="2">
      <c r="A2" s="2" t="s">
        <v>35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0</v>
      </c>
      <c r="K2" s="1" t="s">
        <v>44</v>
      </c>
      <c r="L2" s="1" t="s">
        <v>45</v>
      </c>
      <c r="M2" s="1" t="s">
        <v>46</v>
      </c>
      <c r="N2" s="1" t="s">
        <v>47</v>
      </c>
      <c r="O2" s="1" t="s">
        <v>46</v>
      </c>
      <c r="P2" s="1" t="s">
        <v>48</v>
      </c>
      <c r="Q2" s="1" t="s">
        <v>37</v>
      </c>
      <c r="R2" s="1" t="s">
        <v>45</v>
      </c>
      <c r="S2" s="1" t="s">
        <v>49</v>
      </c>
      <c r="T2" s="1" t="s">
        <v>50</v>
      </c>
    </row>
    <row r="3">
      <c r="A3" s="2" t="s">
        <v>51</v>
      </c>
      <c r="B3" s="1" t="s">
        <v>52</v>
      </c>
      <c r="C3" s="1" t="s">
        <v>53</v>
      </c>
      <c r="D3" s="1" t="s">
        <v>54</v>
      </c>
      <c r="E3" s="1" t="s">
        <v>55</v>
      </c>
      <c r="F3" s="1" t="s">
        <v>56</v>
      </c>
      <c r="G3" s="1" t="s">
        <v>57</v>
      </c>
      <c r="H3" s="1" t="s">
        <v>58</v>
      </c>
      <c r="I3" s="1" t="s">
        <v>59</v>
      </c>
      <c r="J3" s="1" t="s">
        <v>60</v>
      </c>
      <c r="K3" s="1" t="s">
        <v>61</v>
      </c>
      <c r="L3" s="1" t="s">
        <v>62</v>
      </c>
      <c r="M3" s="1" t="s">
        <v>63</v>
      </c>
      <c r="N3" s="1" t="s">
        <v>64</v>
      </c>
      <c r="O3" s="1" t="s">
        <v>65</v>
      </c>
      <c r="P3" s="1" t="s">
        <v>66</v>
      </c>
      <c r="Q3" s="1" t="s">
        <v>67</v>
      </c>
      <c r="S3" s="1" t="s">
        <v>68</v>
      </c>
      <c r="T3" s="1" t="s">
        <v>6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0.71"/>
    <col customWidth="1" min="2" max="2" width="35.71"/>
    <col customWidth="1" min="3" max="6" width="70.86"/>
    <col customWidth="1" min="7" max="7" width="25.57"/>
    <col customWidth="1" min="8" max="8" width="38.86"/>
    <col customWidth="1" min="9" max="9" width="70.86"/>
    <col customWidth="1" min="10" max="10" width="35.0"/>
    <col customWidth="1" min="11" max="11" width="35.86"/>
    <col customWidth="1" min="12" max="12" width="70.86"/>
    <col customWidth="1" min="13" max="13" width="35.71"/>
    <col customWidth="1" min="14" max="14" width="34.29"/>
    <col customWidth="1" min="15" max="15" width="41.0"/>
    <col customWidth="1" min="16" max="16" width="36.0"/>
    <col customWidth="1" min="17" max="17" width="35.29"/>
    <col customWidth="1" min="18" max="18" width="70.86"/>
    <col customWidth="1" min="19" max="19" width="36.57"/>
    <col customWidth="1" min="20" max="25" width="8.71"/>
  </cols>
  <sheetData>
    <row r="1">
      <c r="A1" s="8" t="s">
        <v>70</v>
      </c>
      <c r="B1" s="8" t="s">
        <v>71</v>
      </c>
      <c r="C1" s="8" t="s">
        <v>72</v>
      </c>
      <c r="D1" s="8" t="s">
        <v>73</v>
      </c>
      <c r="E1" s="8" t="s">
        <v>74</v>
      </c>
      <c r="F1" s="8" t="s">
        <v>75</v>
      </c>
      <c r="G1" s="8" t="s">
        <v>76</v>
      </c>
      <c r="H1" s="8" t="s">
        <v>77</v>
      </c>
      <c r="I1" s="8" t="s">
        <v>78</v>
      </c>
      <c r="J1" s="8" t="s">
        <v>79</v>
      </c>
      <c r="K1" s="8" t="s">
        <v>80</v>
      </c>
      <c r="L1" s="8" t="s">
        <v>81</v>
      </c>
      <c r="M1" s="8" t="s">
        <v>82</v>
      </c>
      <c r="N1" s="8" t="s">
        <v>83</v>
      </c>
      <c r="O1" s="8" t="s">
        <v>84</v>
      </c>
      <c r="P1" s="8" t="s">
        <v>85</v>
      </c>
      <c r="Q1" s="8" t="s">
        <v>86</v>
      </c>
      <c r="R1" s="8" t="s">
        <v>87</v>
      </c>
      <c r="S1" s="8" t="s">
        <v>88</v>
      </c>
    </row>
    <row r="2">
      <c r="A2" s="9" t="s">
        <v>89</v>
      </c>
      <c r="B2" s="9" t="s">
        <v>90</v>
      </c>
      <c r="C2" s="9" t="s">
        <v>91</v>
      </c>
      <c r="D2" s="9" t="s">
        <v>92</v>
      </c>
      <c r="E2" s="9" t="s">
        <v>93</v>
      </c>
      <c r="F2" s="9" t="s">
        <v>94</v>
      </c>
      <c r="G2" s="9" t="s">
        <v>95</v>
      </c>
      <c r="H2" s="9" t="s">
        <v>96</v>
      </c>
      <c r="I2" s="9" t="s">
        <v>97</v>
      </c>
      <c r="J2" s="9" t="s">
        <v>98</v>
      </c>
      <c r="K2" s="9" t="s">
        <v>99</v>
      </c>
      <c r="L2" s="9" t="s">
        <v>100</v>
      </c>
      <c r="M2" s="9" t="s">
        <v>101</v>
      </c>
      <c r="N2" s="9" t="s">
        <v>92</v>
      </c>
      <c r="O2" s="9" t="s">
        <v>89</v>
      </c>
      <c r="P2" s="9" t="s">
        <v>96</v>
      </c>
      <c r="Q2" s="10" t="s">
        <v>102</v>
      </c>
      <c r="R2" s="9" t="s">
        <v>91</v>
      </c>
      <c r="S2" s="9" t="s">
        <v>96</v>
      </c>
    </row>
    <row r="3">
      <c r="A3" s="9" t="s">
        <v>103</v>
      </c>
      <c r="B3" s="10" t="s">
        <v>102</v>
      </c>
      <c r="C3" s="9" t="s">
        <v>101</v>
      </c>
      <c r="D3" s="9" t="s">
        <v>104</v>
      </c>
      <c r="E3" s="9" t="s">
        <v>100</v>
      </c>
      <c r="F3" s="9" t="s">
        <v>101</v>
      </c>
      <c r="G3" s="9" t="s">
        <v>105</v>
      </c>
      <c r="H3" s="9" t="s">
        <v>106</v>
      </c>
      <c r="I3" s="9" t="s">
        <v>100</v>
      </c>
      <c r="J3" s="10" t="s">
        <v>107</v>
      </c>
      <c r="K3" s="10" t="s">
        <v>108</v>
      </c>
      <c r="L3" s="10" t="s">
        <v>105</v>
      </c>
      <c r="M3" s="10" t="s">
        <v>102</v>
      </c>
      <c r="N3" s="10" t="s">
        <v>109</v>
      </c>
      <c r="O3" s="10" t="s">
        <v>110</v>
      </c>
      <c r="P3" s="10" t="s">
        <v>111</v>
      </c>
      <c r="Q3" s="10" t="s">
        <v>90</v>
      </c>
      <c r="R3" s="10" t="s">
        <v>102</v>
      </c>
      <c r="S3" s="9" t="s">
        <v>98</v>
      </c>
    </row>
    <row r="4">
      <c r="A4" s="9" t="s">
        <v>112</v>
      </c>
      <c r="B4" s="10" t="s">
        <v>113</v>
      </c>
      <c r="C4" s="9" t="s">
        <v>94</v>
      </c>
      <c r="D4" s="9" t="s">
        <v>112</v>
      </c>
      <c r="E4" s="9" t="s">
        <v>92</v>
      </c>
      <c r="F4" s="10" t="s">
        <v>105</v>
      </c>
      <c r="G4" s="9" t="s">
        <v>110</v>
      </c>
      <c r="H4" s="10" t="s">
        <v>114</v>
      </c>
      <c r="I4" s="9" t="s">
        <v>92</v>
      </c>
      <c r="J4" s="10" t="s">
        <v>115</v>
      </c>
      <c r="K4" s="10" t="s">
        <v>115</v>
      </c>
      <c r="L4" s="10" t="s">
        <v>116</v>
      </c>
      <c r="M4" s="10" t="s">
        <v>117</v>
      </c>
      <c r="N4" s="10" t="s">
        <v>118</v>
      </c>
      <c r="O4" s="10" t="s">
        <v>119</v>
      </c>
      <c r="P4" s="10" t="s">
        <v>115</v>
      </c>
      <c r="Q4" s="10" t="s">
        <v>120</v>
      </c>
      <c r="R4" s="10" t="s">
        <v>90</v>
      </c>
      <c r="S4" s="10" t="s">
        <v>121</v>
      </c>
    </row>
    <row r="5">
      <c r="A5" s="9" t="s">
        <v>122</v>
      </c>
      <c r="B5" s="10" t="s">
        <v>120</v>
      </c>
      <c r="C5" s="9" t="s">
        <v>117</v>
      </c>
      <c r="D5" s="9" t="s">
        <v>100</v>
      </c>
      <c r="E5" s="9" t="s">
        <v>98</v>
      </c>
      <c r="F5" s="10" t="s">
        <v>123</v>
      </c>
      <c r="G5" s="9" t="s">
        <v>124</v>
      </c>
      <c r="H5" s="10" t="s">
        <v>102</v>
      </c>
      <c r="I5" s="9" t="s">
        <v>125</v>
      </c>
      <c r="J5" s="10" t="s">
        <v>102</v>
      </c>
      <c r="K5" s="10" t="s">
        <v>126</v>
      </c>
      <c r="L5" s="10" t="s">
        <v>127</v>
      </c>
      <c r="M5" s="10" t="s">
        <v>128</v>
      </c>
      <c r="N5" s="10" t="s">
        <v>102</v>
      </c>
      <c r="O5" s="10" t="s">
        <v>129</v>
      </c>
      <c r="P5" s="10" t="s">
        <v>130</v>
      </c>
      <c r="Q5" s="10" t="s">
        <v>111</v>
      </c>
      <c r="R5" s="10" t="s">
        <v>120</v>
      </c>
      <c r="S5" s="10" t="s">
        <v>102</v>
      </c>
    </row>
    <row r="6">
      <c r="A6" s="9" t="s">
        <v>131</v>
      </c>
      <c r="B6" s="10" t="s">
        <v>111</v>
      </c>
      <c r="C6" s="9" t="s">
        <v>98</v>
      </c>
      <c r="D6" s="9" t="s">
        <v>132</v>
      </c>
      <c r="E6" s="9" t="s">
        <v>97</v>
      </c>
      <c r="F6" s="10" t="s">
        <v>133</v>
      </c>
      <c r="G6" s="9" t="s">
        <v>121</v>
      </c>
      <c r="H6" s="10" t="s">
        <v>134</v>
      </c>
      <c r="I6" s="9" t="s">
        <v>98</v>
      </c>
      <c r="J6" s="10" t="s">
        <v>135</v>
      </c>
      <c r="K6" s="10" t="s">
        <v>136</v>
      </c>
      <c r="L6" s="10" t="s">
        <v>119</v>
      </c>
      <c r="M6" s="10" t="s">
        <v>137</v>
      </c>
      <c r="N6" s="10" t="s">
        <v>138</v>
      </c>
      <c r="O6" s="10" t="s">
        <v>139</v>
      </c>
      <c r="P6" s="10" t="s">
        <v>140</v>
      </c>
      <c r="Q6" s="10" t="s">
        <v>141</v>
      </c>
      <c r="R6" s="10" t="s">
        <v>142</v>
      </c>
      <c r="S6" s="10" t="s">
        <v>90</v>
      </c>
    </row>
    <row r="7">
      <c r="A7" s="9" t="s">
        <v>143</v>
      </c>
      <c r="B7" s="10" t="s">
        <v>141</v>
      </c>
      <c r="C7" s="9" t="s">
        <v>125</v>
      </c>
      <c r="D7" s="9" t="s">
        <v>144</v>
      </c>
      <c r="E7" s="9" t="s">
        <v>125</v>
      </c>
      <c r="F7" s="10" t="s">
        <v>115</v>
      </c>
      <c r="G7" s="9" t="s">
        <v>145</v>
      </c>
      <c r="H7" s="10" t="s">
        <v>146</v>
      </c>
      <c r="I7" s="10" t="s">
        <v>94</v>
      </c>
      <c r="J7" s="10" t="s">
        <v>147</v>
      </c>
      <c r="K7" s="10" t="s">
        <v>119</v>
      </c>
      <c r="L7" s="10" t="s">
        <v>102</v>
      </c>
      <c r="M7" s="10" t="s">
        <v>90</v>
      </c>
      <c r="N7" s="10" t="s">
        <v>148</v>
      </c>
      <c r="O7" s="10" t="s">
        <v>149</v>
      </c>
      <c r="P7" s="10" t="s">
        <v>102</v>
      </c>
      <c r="Q7" s="10" t="s">
        <v>150</v>
      </c>
      <c r="R7" s="10" t="s">
        <v>111</v>
      </c>
      <c r="S7" s="10" t="s">
        <v>120</v>
      </c>
    </row>
    <row r="8">
      <c r="A8" s="9" t="s">
        <v>151</v>
      </c>
      <c r="B8" s="10" t="s">
        <v>150</v>
      </c>
      <c r="C8" s="9" t="s">
        <v>152</v>
      </c>
      <c r="D8" s="9" t="s">
        <v>153</v>
      </c>
      <c r="E8" s="9" t="s">
        <v>154</v>
      </c>
      <c r="F8" s="10" t="s">
        <v>155</v>
      </c>
      <c r="G8" s="9" t="s">
        <v>155</v>
      </c>
      <c r="H8" s="10" t="s">
        <v>119</v>
      </c>
      <c r="I8" s="10" t="s">
        <v>101</v>
      </c>
      <c r="J8" s="10" t="s">
        <v>90</v>
      </c>
      <c r="K8" s="10" t="s">
        <v>156</v>
      </c>
      <c r="L8" s="10" t="s">
        <v>157</v>
      </c>
      <c r="M8" s="10" t="s">
        <v>135</v>
      </c>
      <c r="N8" s="10" t="s">
        <v>158</v>
      </c>
      <c r="O8" s="10" t="s">
        <v>145</v>
      </c>
      <c r="P8" s="10" t="s">
        <v>90</v>
      </c>
      <c r="Q8" s="10" t="s">
        <v>159</v>
      </c>
      <c r="R8" s="10" t="s">
        <v>141</v>
      </c>
      <c r="S8" s="10" t="s">
        <v>111</v>
      </c>
    </row>
    <row r="9">
      <c r="A9" s="9" t="s">
        <v>160</v>
      </c>
      <c r="B9" s="10" t="s">
        <v>159</v>
      </c>
      <c r="C9" s="10" t="s">
        <v>161</v>
      </c>
      <c r="D9" s="9" t="s">
        <v>162</v>
      </c>
      <c r="E9" s="10" t="s">
        <v>152</v>
      </c>
      <c r="F9" s="10" t="s">
        <v>157</v>
      </c>
      <c r="G9" s="9" t="s">
        <v>139</v>
      </c>
      <c r="H9" s="10" t="s">
        <v>90</v>
      </c>
      <c r="I9" s="10" t="s">
        <v>161</v>
      </c>
      <c r="J9" s="10" t="s">
        <v>163</v>
      </c>
      <c r="K9" s="10" t="s">
        <v>133</v>
      </c>
      <c r="L9" s="10" t="s">
        <v>140</v>
      </c>
      <c r="M9" s="10" t="s">
        <v>120</v>
      </c>
      <c r="N9" s="10" t="s">
        <v>90</v>
      </c>
      <c r="O9" s="10" t="s">
        <v>102</v>
      </c>
      <c r="P9" s="10" t="s">
        <v>120</v>
      </c>
      <c r="Q9" s="10" t="s">
        <v>164</v>
      </c>
      <c r="R9" s="10" t="s">
        <v>150</v>
      </c>
      <c r="S9" s="10" t="s">
        <v>141</v>
      </c>
    </row>
    <row r="10">
      <c r="A10" s="9" t="s">
        <v>165</v>
      </c>
      <c r="B10" s="10" t="s">
        <v>164</v>
      </c>
      <c r="C10" s="10" t="s">
        <v>141</v>
      </c>
      <c r="D10" s="9" t="s">
        <v>166</v>
      </c>
      <c r="E10" s="10" t="s">
        <v>167</v>
      </c>
      <c r="F10" s="10" t="s">
        <v>126</v>
      </c>
      <c r="G10" s="10" t="s">
        <v>156</v>
      </c>
      <c r="H10" s="10" t="s">
        <v>168</v>
      </c>
      <c r="I10" s="10" t="s">
        <v>117</v>
      </c>
      <c r="J10" s="10" t="s">
        <v>126</v>
      </c>
      <c r="K10" s="10" t="s">
        <v>148</v>
      </c>
      <c r="L10" s="10" t="s">
        <v>169</v>
      </c>
      <c r="M10" s="10" t="s">
        <v>111</v>
      </c>
      <c r="N10" s="10" t="s">
        <v>120</v>
      </c>
      <c r="O10" s="10" t="s">
        <v>108</v>
      </c>
      <c r="P10" s="10" t="s">
        <v>141</v>
      </c>
      <c r="Q10" s="10" t="s">
        <v>170</v>
      </c>
      <c r="R10" s="10" t="s">
        <v>159</v>
      </c>
      <c r="S10" s="10" t="s">
        <v>150</v>
      </c>
    </row>
    <row r="11">
      <c r="A11" s="9" t="s">
        <v>142</v>
      </c>
      <c r="B11" s="10" t="s">
        <v>170</v>
      </c>
      <c r="C11" s="10" t="s">
        <v>155</v>
      </c>
      <c r="D11" s="9" t="s">
        <v>171</v>
      </c>
      <c r="E11" s="10" t="s">
        <v>141</v>
      </c>
      <c r="F11" s="10" t="s">
        <v>102</v>
      </c>
      <c r="G11" s="10" t="s">
        <v>157</v>
      </c>
      <c r="H11" s="10" t="s">
        <v>126</v>
      </c>
      <c r="I11" s="10" t="s">
        <v>152</v>
      </c>
      <c r="J11" s="10" t="s">
        <v>120</v>
      </c>
      <c r="K11" s="10" t="s">
        <v>172</v>
      </c>
      <c r="L11" s="10" t="s">
        <v>173</v>
      </c>
      <c r="M11" s="10" t="s">
        <v>141</v>
      </c>
      <c r="N11" s="10" t="s">
        <v>111</v>
      </c>
      <c r="O11" s="10" t="s">
        <v>124</v>
      </c>
      <c r="P11" s="10" t="s">
        <v>150</v>
      </c>
      <c r="Q11" s="10" t="s">
        <v>113</v>
      </c>
      <c r="R11" s="10" t="s">
        <v>164</v>
      </c>
      <c r="S11" s="10" t="s">
        <v>159</v>
      </c>
    </row>
    <row r="12">
      <c r="A12" s="9" t="s">
        <v>174</v>
      </c>
      <c r="B12" s="10" t="s">
        <v>175</v>
      </c>
      <c r="C12" s="10" t="s">
        <v>102</v>
      </c>
      <c r="D12" s="10" t="s">
        <v>149</v>
      </c>
      <c r="E12" s="10" t="s">
        <v>176</v>
      </c>
      <c r="F12" s="10" t="s">
        <v>134</v>
      </c>
      <c r="G12" s="10" t="s">
        <v>111</v>
      </c>
      <c r="H12" s="10" t="s">
        <v>120</v>
      </c>
      <c r="I12" s="10" t="s">
        <v>91</v>
      </c>
      <c r="J12" s="10" t="s">
        <v>111</v>
      </c>
      <c r="K12" s="10" t="s">
        <v>177</v>
      </c>
      <c r="L12" s="10" t="s">
        <v>126</v>
      </c>
      <c r="M12" s="10" t="s">
        <v>150</v>
      </c>
      <c r="N12" s="10" t="s">
        <v>141</v>
      </c>
      <c r="O12" s="10" t="s">
        <v>178</v>
      </c>
      <c r="P12" s="10" t="s">
        <v>105</v>
      </c>
      <c r="Q12" s="10" t="s">
        <v>175</v>
      </c>
      <c r="R12" s="10" t="s">
        <v>170</v>
      </c>
      <c r="S12" s="10" t="s">
        <v>164</v>
      </c>
    </row>
    <row r="13">
      <c r="A13" s="9" t="s">
        <v>179</v>
      </c>
      <c r="B13" s="10" t="s">
        <v>180</v>
      </c>
      <c r="C13" s="10" t="s">
        <v>162</v>
      </c>
      <c r="D13" s="10" t="s">
        <v>119</v>
      </c>
      <c r="E13" s="10" t="s">
        <v>161</v>
      </c>
      <c r="F13" s="10" t="s">
        <v>162</v>
      </c>
      <c r="G13" s="10" t="s">
        <v>113</v>
      </c>
      <c r="H13" s="10" t="s">
        <v>173</v>
      </c>
      <c r="I13" s="10" t="s">
        <v>130</v>
      </c>
      <c r="J13" s="10" t="s">
        <v>141</v>
      </c>
      <c r="K13" s="10" t="s">
        <v>181</v>
      </c>
      <c r="L13" s="10" t="s">
        <v>90</v>
      </c>
      <c r="M13" s="10" t="s">
        <v>121</v>
      </c>
      <c r="N13" s="10" t="s">
        <v>150</v>
      </c>
      <c r="O13" s="10" t="s">
        <v>182</v>
      </c>
      <c r="P13" s="10" t="s">
        <v>159</v>
      </c>
      <c r="Q13" s="10" t="s">
        <v>180</v>
      </c>
      <c r="R13" s="10" t="s">
        <v>113</v>
      </c>
      <c r="S13" s="10" t="s">
        <v>170</v>
      </c>
    </row>
    <row r="14">
      <c r="A14" s="9" t="s">
        <v>132</v>
      </c>
      <c r="B14" s="10" t="s">
        <v>183</v>
      </c>
      <c r="C14" s="10" t="s">
        <v>184</v>
      </c>
      <c r="D14" s="10" t="s">
        <v>185</v>
      </c>
      <c r="E14" s="10" t="s">
        <v>115</v>
      </c>
      <c r="F14" s="10" t="s">
        <v>90</v>
      </c>
      <c r="G14" s="10" t="s">
        <v>161</v>
      </c>
      <c r="H14" s="10" t="s">
        <v>186</v>
      </c>
      <c r="I14" s="10" t="s">
        <v>127</v>
      </c>
      <c r="J14" s="10" t="s">
        <v>150</v>
      </c>
      <c r="K14" s="10" t="s">
        <v>187</v>
      </c>
      <c r="L14" s="10" t="s">
        <v>149</v>
      </c>
      <c r="M14" s="10" t="s">
        <v>188</v>
      </c>
      <c r="N14" s="10" t="s">
        <v>105</v>
      </c>
      <c r="O14" s="10" t="s">
        <v>90</v>
      </c>
      <c r="P14" s="10" t="s">
        <v>164</v>
      </c>
      <c r="Q14" s="10" t="s">
        <v>183</v>
      </c>
      <c r="R14" s="10" t="s">
        <v>175</v>
      </c>
      <c r="S14" s="10" t="s">
        <v>113</v>
      </c>
    </row>
    <row r="15">
      <c r="A15" s="9" t="s">
        <v>189</v>
      </c>
      <c r="B15" s="10" t="s">
        <v>176</v>
      </c>
      <c r="C15" s="10" t="s">
        <v>113</v>
      </c>
      <c r="D15" s="10" t="s">
        <v>190</v>
      </c>
      <c r="E15" s="10" t="s">
        <v>191</v>
      </c>
      <c r="F15" s="10" t="s">
        <v>120</v>
      </c>
      <c r="G15" s="10" t="s">
        <v>136</v>
      </c>
      <c r="H15" s="10" t="s">
        <v>111</v>
      </c>
      <c r="I15" s="10" t="s">
        <v>116</v>
      </c>
      <c r="J15" s="10" t="s">
        <v>159</v>
      </c>
      <c r="K15" s="10" t="s">
        <v>129</v>
      </c>
      <c r="L15" s="10" t="s">
        <v>120</v>
      </c>
      <c r="M15" s="10" t="s">
        <v>159</v>
      </c>
      <c r="N15" s="10" t="s">
        <v>159</v>
      </c>
      <c r="O15" s="10" t="s">
        <v>120</v>
      </c>
      <c r="P15" s="10" t="s">
        <v>170</v>
      </c>
      <c r="Q15" s="10" t="s">
        <v>176</v>
      </c>
      <c r="R15" s="10" t="s">
        <v>132</v>
      </c>
      <c r="S15" s="10" t="s">
        <v>175</v>
      </c>
    </row>
    <row r="16">
      <c r="A16" s="9" t="s">
        <v>163</v>
      </c>
      <c r="B16" s="10" t="s">
        <v>123</v>
      </c>
      <c r="C16" s="10" t="s">
        <v>181</v>
      </c>
      <c r="D16" s="10" t="s">
        <v>159</v>
      </c>
      <c r="E16" s="10" t="s">
        <v>114</v>
      </c>
      <c r="F16" s="10" t="s">
        <v>192</v>
      </c>
      <c r="G16" s="10" t="s">
        <v>102</v>
      </c>
      <c r="H16" s="10" t="s">
        <v>141</v>
      </c>
      <c r="I16" s="10" t="s">
        <v>120</v>
      </c>
      <c r="J16" s="10" t="s">
        <v>164</v>
      </c>
      <c r="K16" s="10" t="s">
        <v>161</v>
      </c>
      <c r="L16" s="10" t="s">
        <v>193</v>
      </c>
      <c r="M16" s="10" t="s">
        <v>164</v>
      </c>
      <c r="N16" s="10" t="s">
        <v>164</v>
      </c>
      <c r="O16" s="10" t="s">
        <v>194</v>
      </c>
      <c r="P16" s="10" t="s">
        <v>113</v>
      </c>
      <c r="Q16" s="10" t="s">
        <v>123</v>
      </c>
      <c r="R16" s="10" t="s">
        <v>180</v>
      </c>
      <c r="S16" s="10" t="s">
        <v>180</v>
      </c>
    </row>
    <row r="17">
      <c r="A17" s="9" t="s">
        <v>195</v>
      </c>
      <c r="B17" s="10" t="s">
        <v>196</v>
      </c>
      <c r="C17" s="10" t="s">
        <v>190</v>
      </c>
      <c r="D17" s="10" t="s">
        <v>150</v>
      </c>
      <c r="E17" s="10" t="s">
        <v>197</v>
      </c>
      <c r="F17" s="10" t="s">
        <v>137</v>
      </c>
      <c r="G17" s="10" t="s">
        <v>119</v>
      </c>
      <c r="H17" s="10" t="s">
        <v>150</v>
      </c>
      <c r="I17" s="10" t="s">
        <v>150</v>
      </c>
      <c r="J17" s="10" t="s">
        <v>137</v>
      </c>
      <c r="K17" s="10" t="s">
        <v>157</v>
      </c>
      <c r="L17" s="10" t="s">
        <v>118</v>
      </c>
      <c r="M17" s="10" t="s">
        <v>170</v>
      </c>
      <c r="N17" s="10" t="s">
        <v>170</v>
      </c>
      <c r="O17" s="10" t="s">
        <v>111</v>
      </c>
      <c r="P17" s="10" t="s">
        <v>175</v>
      </c>
      <c r="Q17" s="10" t="s">
        <v>196</v>
      </c>
      <c r="R17" s="10" t="s">
        <v>183</v>
      </c>
      <c r="S17" s="10" t="s">
        <v>183</v>
      </c>
    </row>
    <row r="18">
      <c r="A18" s="9" t="s">
        <v>198</v>
      </c>
      <c r="B18" s="10" t="s">
        <v>156</v>
      </c>
      <c r="C18" s="10" t="s">
        <v>90</v>
      </c>
      <c r="D18" s="10" t="s">
        <v>141</v>
      </c>
      <c r="E18" s="10" t="s">
        <v>102</v>
      </c>
      <c r="F18" s="10" t="s">
        <v>199</v>
      </c>
      <c r="G18" s="10" t="s">
        <v>115</v>
      </c>
      <c r="H18" s="10" t="s">
        <v>200</v>
      </c>
      <c r="I18" s="10" t="s">
        <v>167</v>
      </c>
      <c r="J18" s="10" t="s">
        <v>170</v>
      </c>
      <c r="K18" s="10" t="s">
        <v>135</v>
      </c>
      <c r="L18" s="10" t="s">
        <v>145</v>
      </c>
      <c r="M18" s="10" t="s">
        <v>113</v>
      </c>
      <c r="N18" s="10" t="s">
        <v>113</v>
      </c>
      <c r="O18" s="10" t="s">
        <v>141</v>
      </c>
      <c r="P18" s="10" t="s">
        <v>180</v>
      </c>
      <c r="Q18" s="10" t="s">
        <v>156</v>
      </c>
      <c r="R18" s="10" t="s">
        <v>176</v>
      </c>
      <c r="S18" s="10" t="s">
        <v>176</v>
      </c>
    </row>
    <row r="19">
      <c r="A19" s="9" t="s">
        <v>201</v>
      </c>
      <c r="B19" s="10" t="s">
        <v>133</v>
      </c>
      <c r="C19" s="10" t="s">
        <v>202</v>
      </c>
      <c r="D19" s="10" t="s">
        <v>175</v>
      </c>
      <c r="E19" s="10" t="s">
        <v>173</v>
      </c>
      <c r="F19" s="10" t="s">
        <v>109</v>
      </c>
      <c r="G19" s="10" t="s">
        <v>126</v>
      </c>
      <c r="H19" s="10" t="s">
        <v>159</v>
      </c>
      <c r="I19" s="10" t="s">
        <v>134</v>
      </c>
      <c r="J19" s="10" t="s">
        <v>113</v>
      </c>
      <c r="K19" s="10" t="s">
        <v>118</v>
      </c>
      <c r="L19" s="10" t="s">
        <v>111</v>
      </c>
      <c r="M19" s="10" t="s">
        <v>175</v>
      </c>
      <c r="N19" s="10" t="s">
        <v>175</v>
      </c>
      <c r="O19" s="10" t="s">
        <v>150</v>
      </c>
      <c r="P19" s="10" t="s">
        <v>183</v>
      </c>
      <c r="Q19" s="10" t="s">
        <v>133</v>
      </c>
      <c r="R19" s="10" t="s">
        <v>123</v>
      </c>
      <c r="S19" s="10" t="s">
        <v>123</v>
      </c>
    </row>
    <row r="20">
      <c r="A20" s="9" t="s">
        <v>203</v>
      </c>
      <c r="B20" s="10" t="s">
        <v>204</v>
      </c>
      <c r="C20" s="10" t="s">
        <v>173</v>
      </c>
      <c r="D20" s="10" t="s">
        <v>205</v>
      </c>
      <c r="E20" s="10" t="s">
        <v>99</v>
      </c>
      <c r="F20" s="10" t="s">
        <v>111</v>
      </c>
      <c r="G20" s="10" t="s">
        <v>90</v>
      </c>
      <c r="H20" s="10" t="s">
        <v>206</v>
      </c>
      <c r="I20" s="10" t="s">
        <v>156</v>
      </c>
      <c r="J20" s="10" t="s">
        <v>175</v>
      </c>
      <c r="K20" s="10" t="s">
        <v>173</v>
      </c>
      <c r="L20" s="10" t="s">
        <v>141</v>
      </c>
      <c r="M20" s="10" t="s">
        <v>207</v>
      </c>
      <c r="N20" s="10" t="s">
        <v>180</v>
      </c>
      <c r="O20" s="10" t="s">
        <v>159</v>
      </c>
      <c r="P20" s="10" t="s">
        <v>176</v>
      </c>
      <c r="Q20" s="10" t="s">
        <v>204</v>
      </c>
      <c r="R20" s="10" t="s">
        <v>196</v>
      </c>
      <c r="S20" s="10" t="s">
        <v>196</v>
      </c>
    </row>
    <row r="21" ht="15.75" customHeight="1">
      <c r="A21" s="9" t="s">
        <v>208</v>
      </c>
      <c r="B21" s="10" t="s">
        <v>116</v>
      </c>
      <c r="C21" s="10" t="s">
        <v>167</v>
      </c>
      <c r="D21" s="10" t="s">
        <v>173</v>
      </c>
      <c r="E21" s="10" t="s">
        <v>118</v>
      </c>
      <c r="F21" s="10" t="s">
        <v>141</v>
      </c>
      <c r="G21" s="10" t="s">
        <v>106</v>
      </c>
      <c r="H21" s="10" t="s">
        <v>164</v>
      </c>
      <c r="I21" s="10" t="s">
        <v>197</v>
      </c>
      <c r="J21" s="10" t="s">
        <v>180</v>
      </c>
      <c r="K21" s="10" t="s">
        <v>182</v>
      </c>
      <c r="L21" s="10" t="s">
        <v>150</v>
      </c>
      <c r="M21" s="10" t="s">
        <v>180</v>
      </c>
      <c r="N21" s="10" t="s">
        <v>183</v>
      </c>
      <c r="O21" s="10" t="s">
        <v>164</v>
      </c>
      <c r="P21" s="10" t="s">
        <v>123</v>
      </c>
      <c r="Q21" s="10" t="s">
        <v>116</v>
      </c>
      <c r="R21" s="10" t="s">
        <v>156</v>
      </c>
      <c r="S21" s="10" t="s">
        <v>156</v>
      </c>
    </row>
    <row r="22" ht="15.75" customHeight="1">
      <c r="A22" s="9" t="s">
        <v>147</v>
      </c>
      <c r="B22" s="10" t="s">
        <v>209</v>
      </c>
      <c r="C22" s="10" t="s">
        <v>146</v>
      </c>
      <c r="D22" s="10" t="s">
        <v>128</v>
      </c>
      <c r="E22" s="10" t="s">
        <v>148</v>
      </c>
      <c r="F22" s="10" t="s">
        <v>150</v>
      </c>
      <c r="G22" s="10" t="s">
        <v>128</v>
      </c>
      <c r="H22" s="10" t="s">
        <v>177</v>
      </c>
      <c r="I22" s="10" t="s">
        <v>109</v>
      </c>
      <c r="J22" s="10" t="s">
        <v>206</v>
      </c>
      <c r="K22" s="10" t="s">
        <v>102</v>
      </c>
      <c r="L22" s="10" t="s">
        <v>153</v>
      </c>
      <c r="M22" s="10" t="s">
        <v>210</v>
      </c>
      <c r="N22" s="10" t="s">
        <v>176</v>
      </c>
      <c r="O22" s="10" t="s">
        <v>170</v>
      </c>
      <c r="P22" s="10" t="s">
        <v>196</v>
      </c>
      <c r="Q22" s="10" t="s">
        <v>209</v>
      </c>
      <c r="R22" s="10" t="s">
        <v>133</v>
      </c>
      <c r="S22" s="10" t="s">
        <v>133</v>
      </c>
    </row>
    <row r="23" ht="15.75" customHeight="1">
      <c r="A23" s="9" t="s">
        <v>211</v>
      </c>
      <c r="B23" s="10" t="s">
        <v>191</v>
      </c>
      <c r="C23" s="10" t="s">
        <v>115</v>
      </c>
      <c r="D23" s="10" t="s">
        <v>107</v>
      </c>
      <c r="E23" s="10" t="s">
        <v>135</v>
      </c>
      <c r="F23" s="10" t="s">
        <v>159</v>
      </c>
      <c r="G23" s="10" t="s">
        <v>192</v>
      </c>
      <c r="H23" s="10" t="s">
        <v>193</v>
      </c>
      <c r="I23" s="10" t="s">
        <v>137</v>
      </c>
      <c r="J23" s="10" t="s">
        <v>183</v>
      </c>
      <c r="K23" s="10" t="s">
        <v>212</v>
      </c>
      <c r="L23" s="10" t="s">
        <v>159</v>
      </c>
      <c r="M23" s="10" t="s">
        <v>183</v>
      </c>
      <c r="N23" s="10" t="s">
        <v>123</v>
      </c>
      <c r="O23" s="10" t="s">
        <v>113</v>
      </c>
      <c r="P23" s="10" t="s">
        <v>156</v>
      </c>
      <c r="Q23" s="10" t="s">
        <v>191</v>
      </c>
      <c r="R23" s="10" t="s">
        <v>204</v>
      </c>
      <c r="S23" s="10" t="s">
        <v>204</v>
      </c>
    </row>
    <row r="24" ht="15.75" customHeight="1">
      <c r="A24" s="9" t="s">
        <v>213</v>
      </c>
      <c r="B24" s="10" t="s">
        <v>184</v>
      </c>
      <c r="C24" s="10" t="s">
        <v>120</v>
      </c>
      <c r="D24" s="10" t="s">
        <v>140</v>
      </c>
      <c r="E24" s="10" t="s">
        <v>90</v>
      </c>
      <c r="F24" s="10" t="s">
        <v>164</v>
      </c>
      <c r="G24" s="10" t="s">
        <v>199</v>
      </c>
      <c r="H24" s="10" t="s">
        <v>170</v>
      </c>
      <c r="I24" s="10" t="s">
        <v>214</v>
      </c>
      <c r="J24" s="10" t="s">
        <v>176</v>
      </c>
      <c r="K24" s="10" t="s">
        <v>138</v>
      </c>
      <c r="L24" s="10" t="s">
        <v>164</v>
      </c>
      <c r="M24" s="10" t="s">
        <v>176</v>
      </c>
      <c r="N24" s="10" t="s">
        <v>196</v>
      </c>
      <c r="O24" s="10" t="s">
        <v>175</v>
      </c>
      <c r="P24" s="10" t="s">
        <v>133</v>
      </c>
      <c r="Q24" s="10" t="s">
        <v>184</v>
      </c>
      <c r="R24" s="10" t="s">
        <v>116</v>
      </c>
      <c r="S24" s="10" t="s">
        <v>116</v>
      </c>
    </row>
    <row r="25" ht="15.75" customHeight="1">
      <c r="A25" s="9" t="s">
        <v>152</v>
      </c>
      <c r="B25" s="10" t="s">
        <v>181</v>
      </c>
      <c r="C25" s="10" t="s">
        <v>215</v>
      </c>
      <c r="D25" s="10" t="s">
        <v>216</v>
      </c>
      <c r="E25" s="10" t="s">
        <v>129</v>
      </c>
      <c r="F25" s="10" t="s">
        <v>170</v>
      </c>
      <c r="G25" s="10" t="s">
        <v>217</v>
      </c>
      <c r="H25" s="10" t="s">
        <v>113</v>
      </c>
      <c r="I25" s="10" t="s">
        <v>218</v>
      </c>
      <c r="J25" s="10" t="s">
        <v>123</v>
      </c>
      <c r="K25" s="10" t="s">
        <v>217</v>
      </c>
      <c r="L25" s="10" t="s">
        <v>170</v>
      </c>
      <c r="M25" s="10" t="s">
        <v>123</v>
      </c>
      <c r="N25" s="10" t="s">
        <v>156</v>
      </c>
      <c r="O25" s="10" t="s">
        <v>180</v>
      </c>
      <c r="P25" s="10" t="s">
        <v>204</v>
      </c>
      <c r="Q25" s="10" t="s">
        <v>181</v>
      </c>
      <c r="R25" s="10" t="s">
        <v>209</v>
      </c>
      <c r="S25" s="10" t="s">
        <v>209</v>
      </c>
    </row>
    <row r="26" ht="15.75" customHeight="1">
      <c r="A26" s="9" t="s">
        <v>219</v>
      </c>
      <c r="B26" s="10" t="s">
        <v>172</v>
      </c>
      <c r="C26" s="10" t="s">
        <v>134</v>
      </c>
      <c r="D26" s="10" t="s">
        <v>99</v>
      </c>
      <c r="E26" s="10" t="s">
        <v>220</v>
      </c>
      <c r="F26" s="10" t="s">
        <v>221</v>
      </c>
      <c r="G26" s="10" t="s">
        <v>120</v>
      </c>
      <c r="H26" s="10" t="s">
        <v>175</v>
      </c>
      <c r="I26" s="10" t="s">
        <v>102</v>
      </c>
      <c r="J26" s="10" t="s">
        <v>196</v>
      </c>
      <c r="K26" s="10" t="s">
        <v>210</v>
      </c>
      <c r="L26" s="10" t="s">
        <v>113</v>
      </c>
      <c r="M26" s="10" t="s">
        <v>196</v>
      </c>
      <c r="N26" s="10" t="s">
        <v>133</v>
      </c>
      <c r="O26" s="10" t="s">
        <v>183</v>
      </c>
      <c r="P26" s="10" t="s">
        <v>116</v>
      </c>
      <c r="Q26" s="10" t="s">
        <v>172</v>
      </c>
      <c r="R26" s="10" t="s">
        <v>191</v>
      </c>
      <c r="S26" s="10" t="s">
        <v>191</v>
      </c>
    </row>
    <row r="27" ht="15.75" customHeight="1">
      <c r="A27" s="9" t="s">
        <v>222</v>
      </c>
      <c r="B27" s="10" t="s">
        <v>223</v>
      </c>
      <c r="C27" s="10" t="s">
        <v>111</v>
      </c>
      <c r="D27" s="10" t="s">
        <v>210</v>
      </c>
      <c r="E27" s="10" t="s">
        <v>162</v>
      </c>
      <c r="F27" s="10" t="s">
        <v>124</v>
      </c>
      <c r="G27" s="10" t="s">
        <v>206</v>
      </c>
      <c r="H27" s="10" t="s">
        <v>224</v>
      </c>
      <c r="I27" s="10" t="s">
        <v>225</v>
      </c>
      <c r="J27" s="10" t="s">
        <v>156</v>
      </c>
      <c r="K27" s="10" t="s">
        <v>90</v>
      </c>
      <c r="L27" s="10" t="s">
        <v>175</v>
      </c>
      <c r="M27" s="10" t="s">
        <v>156</v>
      </c>
      <c r="N27" s="10" t="s">
        <v>204</v>
      </c>
      <c r="O27" s="10" t="s">
        <v>176</v>
      </c>
      <c r="P27" s="10" t="s">
        <v>209</v>
      </c>
      <c r="Q27" s="10" t="s">
        <v>223</v>
      </c>
      <c r="R27" s="10" t="s">
        <v>184</v>
      </c>
      <c r="S27" s="10" t="s">
        <v>184</v>
      </c>
    </row>
    <row r="28" ht="15.75" customHeight="1">
      <c r="A28" s="9" t="s">
        <v>226</v>
      </c>
      <c r="B28" s="10" t="s">
        <v>227</v>
      </c>
      <c r="C28" s="10" t="s">
        <v>150</v>
      </c>
      <c r="D28" s="10" t="s">
        <v>184</v>
      </c>
      <c r="E28" s="10" t="s">
        <v>228</v>
      </c>
      <c r="F28" s="10" t="s">
        <v>121</v>
      </c>
      <c r="G28" s="10" t="s">
        <v>177</v>
      </c>
      <c r="H28" s="10" t="s">
        <v>229</v>
      </c>
      <c r="I28" s="10" t="s">
        <v>173</v>
      </c>
      <c r="J28" s="10" t="s">
        <v>133</v>
      </c>
      <c r="K28" s="10" t="s">
        <v>193</v>
      </c>
      <c r="L28" s="10" t="s">
        <v>108</v>
      </c>
      <c r="M28" s="10" t="s">
        <v>133</v>
      </c>
      <c r="N28" s="10" t="s">
        <v>116</v>
      </c>
      <c r="O28" s="10" t="s">
        <v>123</v>
      </c>
      <c r="P28" s="10" t="s">
        <v>191</v>
      </c>
      <c r="Q28" s="10" t="s">
        <v>227</v>
      </c>
      <c r="R28" s="10" t="s">
        <v>181</v>
      </c>
      <c r="S28" s="10" t="s">
        <v>181</v>
      </c>
    </row>
    <row r="29" ht="15.75" customHeight="1">
      <c r="A29" s="9" t="s">
        <v>230</v>
      </c>
      <c r="B29" s="10" t="s">
        <v>107</v>
      </c>
      <c r="C29" s="10" t="s">
        <v>140</v>
      </c>
      <c r="D29" s="10" t="s">
        <v>115</v>
      </c>
      <c r="E29" s="10" t="s">
        <v>157</v>
      </c>
      <c r="F29" s="10" t="s">
        <v>113</v>
      </c>
      <c r="G29" s="10" t="s">
        <v>193</v>
      </c>
      <c r="H29" s="10" t="s">
        <v>180</v>
      </c>
      <c r="I29" s="10" t="s">
        <v>144</v>
      </c>
      <c r="J29" s="10" t="s">
        <v>204</v>
      </c>
      <c r="K29" s="10" t="s">
        <v>221</v>
      </c>
      <c r="L29" s="10" t="s">
        <v>210</v>
      </c>
      <c r="M29" s="10" t="s">
        <v>149</v>
      </c>
      <c r="N29" s="10" t="s">
        <v>209</v>
      </c>
      <c r="O29" s="10" t="s">
        <v>196</v>
      </c>
      <c r="P29" s="10" t="s">
        <v>184</v>
      </c>
      <c r="Q29" s="10" t="s">
        <v>107</v>
      </c>
      <c r="R29" s="10" t="s">
        <v>172</v>
      </c>
      <c r="S29" s="10" t="s">
        <v>172</v>
      </c>
    </row>
    <row r="30" ht="15.75" customHeight="1">
      <c r="A30" s="9" t="s">
        <v>207</v>
      </c>
      <c r="B30" s="10" t="s">
        <v>231</v>
      </c>
      <c r="C30" s="10" t="s">
        <v>159</v>
      </c>
      <c r="D30" s="10" t="s">
        <v>102</v>
      </c>
      <c r="E30" s="10" t="s">
        <v>103</v>
      </c>
      <c r="F30" s="10" t="s">
        <v>175</v>
      </c>
      <c r="G30" s="10" t="s">
        <v>141</v>
      </c>
      <c r="H30" s="10" t="s">
        <v>225</v>
      </c>
      <c r="I30" s="10" t="s">
        <v>148</v>
      </c>
      <c r="J30" s="10" t="s">
        <v>116</v>
      </c>
      <c r="K30" s="10" t="s">
        <v>232</v>
      </c>
      <c r="L30" s="10" t="s">
        <v>229</v>
      </c>
      <c r="M30" s="10" t="s">
        <v>204</v>
      </c>
      <c r="N30" s="10" t="s">
        <v>191</v>
      </c>
      <c r="O30" s="10" t="s">
        <v>156</v>
      </c>
      <c r="P30" s="10" t="s">
        <v>181</v>
      </c>
      <c r="Q30" s="10" t="s">
        <v>231</v>
      </c>
      <c r="R30" s="10" t="s">
        <v>223</v>
      </c>
      <c r="S30" s="10" t="s">
        <v>223</v>
      </c>
    </row>
    <row r="31" ht="15.75" customHeight="1">
      <c r="A31" s="9" t="s">
        <v>233</v>
      </c>
      <c r="B31" s="10" t="s">
        <v>234</v>
      </c>
      <c r="C31" s="10" t="s">
        <v>164</v>
      </c>
      <c r="D31" s="10" t="s">
        <v>172</v>
      </c>
      <c r="E31" s="10" t="s">
        <v>212</v>
      </c>
      <c r="F31" s="10" t="s">
        <v>106</v>
      </c>
      <c r="G31" s="10" t="s">
        <v>150</v>
      </c>
      <c r="H31" s="10" t="s">
        <v>235</v>
      </c>
      <c r="I31" s="10" t="s">
        <v>236</v>
      </c>
      <c r="J31" s="10" t="s">
        <v>209</v>
      </c>
      <c r="K31" s="10" t="s">
        <v>128</v>
      </c>
      <c r="L31" s="10" t="s">
        <v>180</v>
      </c>
      <c r="M31" s="10" t="s">
        <v>116</v>
      </c>
      <c r="N31" s="10" t="s">
        <v>184</v>
      </c>
      <c r="O31" s="10" t="s">
        <v>133</v>
      </c>
      <c r="P31" s="10" t="s">
        <v>172</v>
      </c>
      <c r="Q31" s="10" t="s">
        <v>234</v>
      </c>
      <c r="R31" s="10" t="s">
        <v>227</v>
      </c>
      <c r="S31" s="10" t="s">
        <v>227</v>
      </c>
    </row>
    <row r="32" ht="15.75" customHeight="1">
      <c r="A32" s="9" t="s">
        <v>237</v>
      </c>
      <c r="B32" s="10" t="s">
        <v>187</v>
      </c>
      <c r="C32" s="10" t="s">
        <v>199</v>
      </c>
      <c r="D32" s="10" t="s">
        <v>223</v>
      </c>
      <c r="E32" s="10" t="s">
        <v>120</v>
      </c>
      <c r="F32" s="10" t="s">
        <v>180</v>
      </c>
      <c r="G32" s="10" t="s">
        <v>159</v>
      </c>
      <c r="H32" s="10" t="s">
        <v>183</v>
      </c>
      <c r="I32" s="10" t="s">
        <v>238</v>
      </c>
      <c r="J32" s="10" t="s">
        <v>191</v>
      </c>
      <c r="K32" s="10" t="s">
        <v>239</v>
      </c>
      <c r="L32" s="10" t="s">
        <v>216</v>
      </c>
      <c r="M32" s="10" t="s">
        <v>209</v>
      </c>
      <c r="N32" s="10" t="s">
        <v>181</v>
      </c>
      <c r="O32" s="10" t="s">
        <v>204</v>
      </c>
      <c r="P32" s="10" t="s">
        <v>223</v>
      </c>
      <c r="Q32" s="10" t="s">
        <v>187</v>
      </c>
      <c r="R32" s="10" t="s">
        <v>107</v>
      </c>
      <c r="S32" s="10" t="s">
        <v>107</v>
      </c>
    </row>
    <row r="33" ht="15.75" customHeight="1">
      <c r="A33" s="9" t="s">
        <v>240</v>
      </c>
      <c r="B33" s="10" t="s">
        <v>136</v>
      </c>
      <c r="C33" s="10" t="s">
        <v>214</v>
      </c>
      <c r="D33" s="10" t="s">
        <v>202</v>
      </c>
      <c r="E33" s="10" t="s">
        <v>158</v>
      </c>
      <c r="F33" s="10" t="s">
        <v>185</v>
      </c>
      <c r="G33" s="10" t="s">
        <v>164</v>
      </c>
      <c r="H33" s="10" t="s">
        <v>240</v>
      </c>
      <c r="I33" s="10" t="s">
        <v>205</v>
      </c>
      <c r="J33" s="10" t="s">
        <v>184</v>
      </c>
      <c r="K33" s="10" t="s">
        <v>120</v>
      </c>
      <c r="L33" s="10" t="s">
        <v>183</v>
      </c>
      <c r="M33" s="10" t="s">
        <v>191</v>
      </c>
      <c r="N33" s="10" t="s">
        <v>172</v>
      </c>
      <c r="O33" s="10" t="s">
        <v>116</v>
      </c>
      <c r="P33" s="10" t="s">
        <v>227</v>
      </c>
      <c r="Q33" s="10" t="s">
        <v>136</v>
      </c>
      <c r="R33" s="10" t="s">
        <v>231</v>
      </c>
      <c r="S33" s="10" t="s">
        <v>231</v>
      </c>
    </row>
    <row r="34" ht="15.75" customHeight="1">
      <c r="A34" s="9" t="s">
        <v>194</v>
      </c>
      <c r="B34" s="10" t="s">
        <v>197</v>
      </c>
      <c r="C34" s="10" t="s">
        <v>99</v>
      </c>
      <c r="D34" s="10" t="s">
        <v>241</v>
      </c>
      <c r="E34" s="10" t="s">
        <v>242</v>
      </c>
      <c r="F34" s="10" t="s">
        <v>183</v>
      </c>
      <c r="G34" s="10" t="s">
        <v>170</v>
      </c>
      <c r="H34" s="10" t="s">
        <v>176</v>
      </c>
      <c r="I34" s="10" t="s">
        <v>138</v>
      </c>
      <c r="J34" s="10" t="s">
        <v>181</v>
      </c>
      <c r="K34" s="10" t="s">
        <v>224</v>
      </c>
      <c r="L34" s="10" t="s">
        <v>155</v>
      </c>
      <c r="M34" s="10" t="s">
        <v>184</v>
      </c>
      <c r="N34" s="10" t="s">
        <v>223</v>
      </c>
      <c r="O34" s="10" t="s">
        <v>209</v>
      </c>
      <c r="P34" s="10" t="s">
        <v>107</v>
      </c>
      <c r="Q34" s="10" t="s">
        <v>197</v>
      </c>
      <c r="R34" s="10" t="s">
        <v>234</v>
      </c>
      <c r="S34" s="10" t="s">
        <v>234</v>
      </c>
    </row>
    <row r="35" ht="15.75" customHeight="1">
      <c r="A35" s="9" t="s">
        <v>182</v>
      </c>
      <c r="B35" s="10" t="s">
        <v>243</v>
      </c>
      <c r="C35" s="10" t="s">
        <v>119</v>
      </c>
      <c r="D35" s="10" t="s">
        <v>157</v>
      </c>
      <c r="E35" s="10" t="s">
        <v>111</v>
      </c>
      <c r="F35" s="10" t="s">
        <v>176</v>
      </c>
      <c r="G35" s="10" t="s">
        <v>175</v>
      </c>
      <c r="H35" s="10" t="s">
        <v>244</v>
      </c>
      <c r="I35" s="10" t="s">
        <v>143</v>
      </c>
      <c r="J35" s="10" t="s">
        <v>172</v>
      </c>
      <c r="K35" s="10" t="s">
        <v>111</v>
      </c>
      <c r="L35" s="10" t="s">
        <v>176</v>
      </c>
      <c r="M35" s="10" t="s">
        <v>181</v>
      </c>
      <c r="N35" s="10" t="s">
        <v>227</v>
      </c>
      <c r="O35" s="10" t="s">
        <v>191</v>
      </c>
      <c r="P35" s="10" t="s">
        <v>231</v>
      </c>
      <c r="Q35" s="10" t="s">
        <v>243</v>
      </c>
      <c r="R35" s="10" t="s">
        <v>187</v>
      </c>
      <c r="S35" s="10" t="s">
        <v>187</v>
      </c>
    </row>
    <row r="36" ht="15.75" customHeight="1">
      <c r="A36" s="9" t="s">
        <v>245</v>
      </c>
      <c r="B36" s="10" t="s">
        <v>99</v>
      </c>
      <c r="C36" s="10" t="s">
        <v>170</v>
      </c>
      <c r="D36" s="10" t="s">
        <v>127</v>
      </c>
      <c r="E36" s="10" t="s">
        <v>150</v>
      </c>
      <c r="F36" s="10" t="s">
        <v>196</v>
      </c>
      <c r="G36" s="10" t="s">
        <v>228</v>
      </c>
      <c r="H36" s="10" t="s">
        <v>123</v>
      </c>
      <c r="I36" s="10" t="s">
        <v>177</v>
      </c>
      <c r="J36" s="10" t="s">
        <v>223</v>
      </c>
      <c r="K36" s="10" t="s">
        <v>220</v>
      </c>
      <c r="L36" s="10" t="s">
        <v>123</v>
      </c>
      <c r="M36" s="10" t="s">
        <v>172</v>
      </c>
      <c r="N36" s="10" t="s">
        <v>107</v>
      </c>
      <c r="O36" s="10" t="s">
        <v>184</v>
      </c>
      <c r="P36" s="10" t="s">
        <v>234</v>
      </c>
      <c r="Q36" s="10" t="s">
        <v>99</v>
      </c>
      <c r="R36" s="10" t="s">
        <v>136</v>
      </c>
      <c r="S36" s="10" t="s">
        <v>136</v>
      </c>
    </row>
    <row r="37" ht="15.75" customHeight="1">
      <c r="A37" s="9" t="s">
        <v>246</v>
      </c>
      <c r="B37" s="10" t="s">
        <v>202</v>
      </c>
      <c r="C37" s="10" t="s">
        <v>154</v>
      </c>
      <c r="D37" s="10" t="s">
        <v>194</v>
      </c>
      <c r="E37" s="10" t="s">
        <v>159</v>
      </c>
      <c r="F37" s="10" t="s">
        <v>156</v>
      </c>
      <c r="G37" s="10" t="s">
        <v>232</v>
      </c>
      <c r="H37" s="10" t="s">
        <v>196</v>
      </c>
      <c r="I37" s="10" t="s">
        <v>104</v>
      </c>
      <c r="J37" s="10" t="s">
        <v>227</v>
      </c>
      <c r="K37" s="10" t="s">
        <v>141</v>
      </c>
      <c r="L37" s="10" t="s">
        <v>196</v>
      </c>
      <c r="M37" s="10" t="s">
        <v>223</v>
      </c>
      <c r="N37" s="10" t="s">
        <v>231</v>
      </c>
      <c r="O37" s="10" t="s">
        <v>181</v>
      </c>
      <c r="P37" s="10" t="s">
        <v>187</v>
      </c>
      <c r="Q37" s="10" t="s">
        <v>202</v>
      </c>
      <c r="R37" s="10" t="s">
        <v>197</v>
      </c>
      <c r="S37" s="10" t="s">
        <v>197</v>
      </c>
    </row>
    <row r="38" ht="15.75" customHeight="1">
      <c r="A38" s="9" t="s">
        <v>247</v>
      </c>
      <c r="B38" s="10" t="s">
        <v>248</v>
      </c>
      <c r="C38" s="10" t="s">
        <v>175</v>
      </c>
      <c r="D38" s="10" t="s">
        <v>90</v>
      </c>
      <c r="E38" s="10" t="s">
        <v>164</v>
      </c>
      <c r="F38" s="10" t="s">
        <v>173</v>
      </c>
      <c r="G38" s="10" t="s">
        <v>180</v>
      </c>
      <c r="H38" s="10" t="s">
        <v>156</v>
      </c>
      <c r="I38" s="10" t="s">
        <v>136</v>
      </c>
      <c r="J38" s="10" t="s">
        <v>231</v>
      </c>
      <c r="K38" s="10" t="s">
        <v>150</v>
      </c>
      <c r="L38" s="10" t="s">
        <v>156</v>
      </c>
      <c r="M38" s="10" t="s">
        <v>227</v>
      </c>
      <c r="N38" s="10" t="s">
        <v>234</v>
      </c>
      <c r="O38" s="10" t="s">
        <v>172</v>
      </c>
      <c r="P38" s="10" t="s">
        <v>136</v>
      </c>
      <c r="Q38" s="10" t="s">
        <v>248</v>
      </c>
      <c r="R38" s="10" t="s">
        <v>243</v>
      </c>
      <c r="S38" s="10" t="s">
        <v>243</v>
      </c>
    </row>
    <row r="39" ht="15.75" customHeight="1">
      <c r="A39" s="9" t="s">
        <v>249</v>
      </c>
      <c r="B39" s="10" t="s">
        <v>127</v>
      </c>
      <c r="C39" s="10" t="s">
        <v>234</v>
      </c>
      <c r="D39" s="10" t="s">
        <v>96</v>
      </c>
      <c r="E39" s="10" t="s">
        <v>250</v>
      </c>
      <c r="F39" s="10" t="s">
        <v>251</v>
      </c>
      <c r="G39" s="10" t="s">
        <v>129</v>
      </c>
      <c r="H39" s="10" t="s">
        <v>252</v>
      </c>
      <c r="I39" s="10" t="s">
        <v>157</v>
      </c>
      <c r="J39" s="10" t="s">
        <v>234</v>
      </c>
      <c r="K39" s="10" t="s">
        <v>201</v>
      </c>
      <c r="L39" s="10" t="s">
        <v>253</v>
      </c>
      <c r="M39" s="10" t="s">
        <v>107</v>
      </c>
      <c r="N39" s="10" t="s">
        <v>187</v>
      </c>
      <c r="O39" s="10" t="s">
        <v>223</v>
      </c>
      <c r="P39" s="10" t="s">
        <v>197</v>
      </c>
      <c r="Q39" s="10" t="s">
        <v>127</v>
      </c>
      <c r="R39" s="10" t="s">
        <v>99</v>
      </c>
      <c r="S39" s="10" t="s">
        <v>99</v>
      </c>
    </row>
    <row r="40" ht="15.75" customHeight="1">
      <c r="A40" s="9" t="s">
        <v>254</v>
      </c>
      <c r="B40" s="10" t="s">
        <v>190</v>
      </c>
      <c r="C40" s="10" t="s">
        <v>248</v>
      </c>
      <c r="D40" s="10" t="s">
        <v>238</v>
      </c>
      <c r="E40" s="10" t="s">
        <v>221</v>
      </c>
      <c r="F40" s="10" t="s">
        <v>204</v>
      </c>
      <c r="G40" s="10" t="s">
        <v>183</v>
      </c>
      <c r="H40" s="10" t="s">
        <v>255</v>
      </c>
      <c r="I40" s="10" t="s">
        <v>90</v>
      </c>
      <c r="J40" s="10" t="s">
        <v>187</v>
      </c>
      <c r="K40" s="10" t="s">
        <v>137</v>
      </c>
      <c r="L40" s="10" t="s">
        <v>129</v>
      </c>
      <c r="M40" s="10" t="s">
        <v>231</v>
      </c>
      <c r="N40" s="10" t="s">
        <v>136</v>
      </c>
      <c r="O40" s="10" t="s">
        <v>227</v>
      </c>
      <c r="P40" s="10" t="s">
        <v>243</v>
      </c>
      <c r="Q40" s="10" t="s">
        <v>190</v>
      </c>
      <c r="R40" s="10" t="s">
        <v>202</v>
      </c>
      <c r="S40" s="10" t="s">
        <v>202</v>
      </c>
    </row>
    <row r="41" ht="15.75" customHeight="1">
      <c r="A41" s="9" t="s">
        <v>212</v>
      </c>
      <c r="B41" s="10" t="s">
        <v>256</v>
      </c>
      <c r="C41" s="10" t="s">
        <v>180</v>
      </c>
      <c r="D41" s="10" t="s">
        <v>146</v>
      </c>
      <c r="E41" s="10" t="s">
        <v>192</v>
      </c>
      <c r="F41" s="10" t="s">
        <v>116</v>
      </c>
      <c r="G41" s="10" t="s">
        <v>257</v>
      </c>
      <c r="H41" s="10" t="s">
        <v>133</v>
      </c>
      <c r="I41" s="10" t="s">
        <v>121</v>
      </c>
      <c r="J41" s="10" t="s">
        <v>136</v>
      </c>
      <c r="K41" s="10" t="s">
        <v>159</v>
      </c>
      <c r="L41" s="10" t="s">
        <v>125</v>
      </c>
      <c r="M41" s="10" t="s">
        <v>234</v>
      </c>
      <c r="N41" s="10" t="s">
        <v>197</v>
      </c>
      <c r="O41" s="10" t="s">
        <v>107</v>
      </c>
      <c r="P41" s="10" t="s">
        <v>99</v>
      </c>
      <c r="Q41" s="10" t="s">
        <v>256</v>
      </c>
      <c r="R41" s="10" t="s">
        <v>248</v>
      </c>
      <c r="S41" s="10" t="s">
        <v>248</v>
      </c>
    </row>
    <row r="42" ht="15.75" customHeight="1">
      <c r="A42" s="9" t="s">
        <v>210</v>
      </c>
      <c r="B42" s="10" t="s">
        <v>258</v>
      </c>
      <c r="C42" s="10" t="s">
        <v>205</v>
      </c>
      <c r="D42" s="10" t="s">
        <v>148</v>
      </c>
      <c r="E42" s="10" t="s">
        <v>170</v>
      </c>
      <c r="F42" s="10" t="s">
        <v>209</v>
      </c>
      <c r="G42" s="10" t="s">
        <v>176</v>
      </c>
      <c r="H42" s="10" t="s">
        <v>212</v>
      </c>
      <c r="I42" s="10" t="s">
        <v>126</v>
      </c>
      <c r="J42" s="10" t="s">
        <v>197</v>
      </c>
      <c r="K42" s="10" t="s">
        <v>259</v>
      </c>
      <c r="L42" s="10" t="s">
        <v>133</v>
      </c>
      <c r="M42" s="10" t="s">
        <v>187</v>
      </c>
      <c r="N42" s="10" t="s">
        <v>243</v>
      </c>
      <c r="O42" s="10" t="s">
        <v>231</v>
      </c>
      <c r="P42" s="10" t="s">
        <v>202</v>
      </c>
      <c r="Q42" s="10" t="s">
        <v>258</v>
      </c>
      <c r="R42" s="10" t="s">
        <v>127</v>
      </c>
      <c r="S42" s="10" t="s">
        <v>127</v>
      </c>
    </row>
    <row r="43" ht="15.75" customHeight="1">
      <c r="A43" s="9" t="s">
        <v>178</v>
      </c>
      <c r="B43" s="10" t="s">
        <v>260</v>
      </c>
      <c r="C43" s="10" t="s">
        <v>183</v>
      </c>
      <c r="D43" s="10" t="s">
        <v>167</v>
      </c>
      <c r="E43" s="10" t="s">
        <v>113</v>
      </c>
      <c r="F43" s="10" t="s">
        <v>108</v>
      </c>
      <c r="G43" s="10" t="s">
        <v>123</v>
      </c>
      <c r="H43" s="10" t="s">
        <v>204</v>
      </c>
      <c r="I43" s="10" t="s">
        <v>154</v>
      </c>
      <c r="J43" s="10" t="s">
        <v>243</v>
      </c>
      <c r="K43" s="10" t="s">
        <v>164</v>
      </c>
      <c r="L43" s="10" t="s">
        <v>178</v>
      </c>
      <c r="M43" s="10" t="s">
        <v>136</v>
      </c>
      <c r="N43" s="10" t="s">
        <v>99</v>
      </c>
      <c r="O43" s="10" t="s">
        <v>234</v>
      </c>
      <c r="P43" s="10" t="s">
        <v>248</v>
      </c>
      <c r="Q43" s="10" t="s">
        <v>260</v>
      </c>
      <c r="R43" s="10" t="s">
        <v>190</v>
      </c>
      <c r="S43" s="10" t="s">
        <v>190</v>
      </c>
    </row>
    <row r="44" ht="15.75" customHeight="1">
      <c r="A44" s="9" t="s">
        <v>149</v>
      </c>
      <c r="B44" s="10" t="s">
        <v>134</v>
      </c>
      <c r="C44" s="10" t="s">
        <v>104</v>
      </c>
      <c r="D44" s="10" t="s">
        <v>120</v>
      </c>
      <c r="E44" s="10" t="s">
        <v>175</v>
      </c>
      <c r="F44" s="10" t="s">
        <v>191</v>
      </c>
      <c r="G44" s="10" t="s">
        <v>196</v>
      </c>
      <c r="H44" s="10" t="s">
        <v>116</v>
      </c>
      <c r="I44" s="10" t="s">
        <v>140</v>
      </c>
      <c r="J44" s="10" t="s">
        <v>99</v>
      </c>
      <c r="K44" s="10" t="s">
        <v>170</v>
      </c>
      <c r="L44" s="10" t="s">
        <v>204</v>
      </c>
      <c r="M44" s="10" t="s">
        <v>197</v>
      </c>
      <c r="N44" s="10" t="s">
        <v>202</v>
      </c>
      <c r="O44" s="10" t="s">
        <v>187</v>
      </c>
      <c r="P44" s="10" t="s">
        <v>127</v>
      </c>
      <c r="Q44" s="10" t="s">
        <v>134</v>
      </c>
      <c r="R44" s="10" t="s">
        <v>256</v>
      </c>
      <c r="S44" s="10" t="s">
        <v>256</v>
      </c>
    </row>
    <row r="45" ht="15.75" customHeight="1">
      <c r="A45" s="9" t="s">
        <v>261</v>
      </c>
      <c r="B45" s="10" t="s">
        <v>225</v>
      </c>
      <c r="C45" s="10" t="s">
        <v>176</v>
      </c>
      <c r="D45" s="10" t="s">
        <v>98</v>
      </c>
      <c r="E45" s="10" t="s">
        <v>199</v>
      </c>
      <c r="F45" s="10" t="s">
        <v>184</v>
      </c>
      <c r="G45" s="10" t="s">
        <v>133</v>
      </c>
      <c r="H45" s="10" t="s">
        <v>209</v>
      </c>
      <c r="I45" s="10" t="s">
        <v>228</v>
      </c>
      <c r="J45" s="10" t="s">
        <v>202</v>
      </c>
      <c r="K45" s="10" t="s">
        <v>113</v>
      </c>
      <c r="L45" s="10" t="s">
        <v>209</v>
      </c>
      <c r="M45" s="10" t="s">
        <v>243</v>
      </c>
      <c r="N45" s="10" t="s">
        <v>248</v>
      </c>
      <c r="O45" s="10" t="s">
        <v>136</v>
      </c>
      <c r="P45" s="10" t="s">
        <v>190</v>
      </c>
      <c r="Q45" s="10" t="s">
        <v>225</v>
      </c>
      <c r="R45" s="10" t="s">
        <v>258</v>
      </c>
      <c r="S45" s="10" t="s">
        <v>258</v>
      </c>
    </row>
    <row r="46" ht="15.75" customHeight="1">
      <c r="A46" s="9" t="s">
        <v>262</v>
      </c>
      <c r="B46" s="10" t="s">
        <v>263</v>
      </c>
      <c r="C46" s="10" t="s">
        <v>135</v>
      </c>
      <c r="D46" s="10" t="s">
        <v>199</v>
      </c>
      <c r="E46" s="10" t="s">
        <v>128</v>
      </c>
      <c r="F46" s="10" t="s">
        <v>181</v>
      </c>
      <c r="G46" s="10" t="s">
        <v>204</v>
      </c>
      <c r="H46" s="10" t="s">
        <v>191</v>
      </c>
      <c r="I46" s="10" t="s">
        <v>155</v>
      </c>
      <c r="J46" s="10" t="s">
        <v>248</v>
      </c>
      <c r="K46" s="10" t="s">
        <v>175</v>
      </c>
      <c r="L46" s="10" t="s">
        <v>191</v>
      </c>
      <c r="M46" s="10" t="s">
        <v>99</v>
      </c>
      <c r="N46" s="10" t="s">
        <v>127</v>
      </c>
      <c r="O46" s="10" t="s">
        <v>197</v>
      </c>
      <c r="P46" s="10" t="s">
        <v>143</v>
      </c>
      <c r="Q46" s="10" t="s">
        <v>263</v>
      </c>
      <c r="R46" s="10" t="s">
        <v>260</v>
      </c>
      <c r="S46" s="10" t="s">
        <v>260</v>
      </c>
    </row>
    <row r="47" ht="15.75" customHeight="1">
      <c r="A47" s="9" t="s">
        <v>264</v>
      </c>
      <c r="B47" s="10" t="s">
        <v>265</v>
      </c>
      <c r="C47" s="10" t="s">
        <v>123</v>
      </c>
      <c r="D47" s="10" t="s">
        <v>111</v>
      </c>
      <c r="E47" s="10" t="s">
        <v>266</v>
      </c>
      <c r="F47" s="10" t="s">
        <v>172</v>
      </c>
      <c r="G47" s="10" t="s">
        <v>116</v>
      </c>
      <c r="H47" s="10" t="s">
        <v>184</v>
      </c>
      <c r="I47" s="10" t="s">
        <v>166</v>
      </c>
      <c r="J47" s="10" t="s">
        <v>127</v>
      </c>
      <c r="K47" s="10" t="s">
        <v>178</v>
      </c>
      <c r="L47" s="10" t="s">
        <v>184</v>
      </c>
      <c r="M47" s="10" t="s">
        <v>155</v>
      </c>
      <c r="N47" s="10" t="s">
        <v>190</v>
      </c>
      <c r="O47" s="10" t="s">
        <v>243</v>
      </c>
      <c r="P47" s="10" t="s">
        <v>256</v>
      </c>
      <c r="Q47" s="10" t="s">
        <v>265</v>
      </c>
      <c r="R47" s="10" t="s">
        <v>134</v>
      </c>
      <c r="S47" s="10" t="s">
        <v>134</v>
      </c>
    </row>
    <row r="48" ht="15.75" customHeight="1">
      <c r="A48" s="9" t="s">
        <v>188</v>
      </c>
      <c r="B48" s="10" t="s">
        <v>119</v>
      </c>
      <c r="C48" s="10" t="s">
        <v>196</v>
      </c>
      <c r="D48" s="10" t="s">
        <v>267</v>
      </c>
      <c r="E48" s="10" t="s">
        <v>137</v>
      </c>
      <c r="F48" s="10" t="s">
        <v>177</v>
      </c>
      <c r="G48" s="10" t="s">
        <v>209</v>
      </c>
      <c r="H48" s="10" t="s">
        <v>181</v>
      </c>
      <c r="I48" s="10" t="s">
        <v>149</v>
      </c>
      <c r="J48" s="10" t="s">
        <v>190</v>
      </c>
      <c r="K48" s="10" t="s">
        <v>206</v>
      </c>
      <c r="L48" s="10" t="s">
        <v>121</v>
      </c>
      <c r="M48" s="10" t="s">
        <v>202</v>
      </c>
      <c r="N48" s="10" t="s">
        <v>256</v>
      </c>
      <c r="O48" s="10" t="s">
        <v>99</v>
      </c>
      <c r="P48" s="10" t="s">
        <v>258</v>
      </c>
      <c r="Q48" s="10" t="s">
        <v>119</v>
      </c>
      <c r="R48" s="10" t="s">
        <v>225</v>
      </c>
      <c r="S48" s="10" t="s">
        <v>225</v>
      </c>
    </row>
    <row r="49" ht="15.75" customHeight="1">
      <c r="A49" s="9" t="s">
        <v>268</v>
      </c>
      <c r="B49" s="10" t="s">
        <v>269</v>
      </c>
      <c r="C49" s="10" t="s">
        <v>156</v>
      </c>
      <c r="D49" s="10" t="s">
        <v>251</v>
      </c>
      <c r="E49" s="10" t="s">
        <v>180</v>
      </c>
      <c r="F49" s="10" t="s">
        <v>145</v>
      </c>
      <c r="G49" s="10" t="s">
        <v>191</v>
      </c>
      <c r="H49" s="10" t="s">
        <v>251</v>
      </c>
      <c r="I49" s="10" t="s">
        <v>185</v>
      </c>
      <c r="J49" s="10" t="s">
        <v>256</v>
      </c>
      <c r="K49" s="10" t="s">
        <v>270</v>
      </c>
      <c r="L49" s="10" t="s">
        <v>181</v>
      </c>
      <c r="M49" s="10" t="s">
        <v>248</v>
      </c>
      <c r="N49" s="10" t="s">
        <v>258</v>
      </c>
      <c r="O49" s="10" t="s">
        <v>202</v>
      </c>
      <c r="P49" s="10" t="s">
        <v>260</v>
      </c>
      <c r="Q49" s="10" t="s">
        <v>269</v>
      </c>
      <c r="R49" s="10" t="s">
        <v>263</v>
      </c>
      <c r="S49" s="10" t="s">
        <v>263</v>
      </c>
    </row>
    <row r="50" ht="15.75" customHeight="1">
      <c r="A50" s="9" t="s">
        <v>158</v>
      </c>
      <c r="B50" s="10" t="s">
        <v>114</v>
      </c>
      <c r="C50" s="10" t="s">
        <v>145</v>
      </c>
      <c r="D50" s="10" t="s">
        <v>164</v>
      </c>
      <c r="E50" s="10" t="s">
        <v>105</v>
      </c>
      <c r="F50" s="10" t="s">
        <v>161</v>
      </c>
      <c r="G50" s="10" t="s">
        <v>184</v>
      </c>
      <c r="H50" s="10" t="s">
        <v>194</v>
      </c>
      <c r="I50" s="10" t="s">
        <v>153</v>
      </c>
      <c r="J50" s="10" t="s">
        <v>258</v>
      </c>
      <c r="K50" s="10" t="s">
        <v>180</v>
      </c>
      <c r="L50" s="10" t="s">
        <v>240</v>
      </c>
      <c r="M50" s="10" t="s">
        <v>127</v>
      </c>
      <c r="N50" s="10" t="s">
        <v>260</v>
      </c>
      <c r="O50" s="10" t="s">
        <v>248</v>
      </c>
      <c r="P50" s="10" t="s">
        <v>134</v>
      </c>
      <c r="Q50" s="10" t="s">
        <v>114</v>
      </c>
      <c r="R50" s="10" t="s">
        <v>265</v>
      </c>
      <c r="S50" s="10" t="s">
        <v>265</v>
      </c>
    </row>
    <row r="51" ht="15.75" customHeight="1">
      <c r="A51" s="9" t="s">
        <v>241</v>
      </c>
      <c r="B51" s="10" t="s">
        <v>130</v>
      </c>
      <c r="C51" s="10" t="s">
        <v>124</v>
      </c>
      <c r="D51" s="10" t="s">
        <v>214</v>
      </c>
      <c r="E51" s="10" t="s">
        <v>183</v>
      </c>
      <c r="F51" s="10" t="s">
        <v>223</v>
      </c>
      <c r="G51" s="10" t="s">
        <v>173</v>
      </c>
      <c r="H51" s="10" t="s">
        <v>108</v>
      </c>
      <c r="I51" s="10" t="s">
        <v>186</v>
      </c>
      <c r="J51" s="10" t="s">
        <v>260</v>
      </c>
      <c r="K51" s="10" t="s">
        <v>211</v>
      </c>
      <c r="L51" s="10" t="s">
        <v>172</v>
      </c>
      <c r="M51" s="10" t="s">
        <v>190</v>
      </c>
      <c r="N51" s="10" t="s">
        <v>134</v>
      </c>
      <c r="O51" s="10" t="s">
        <v>127</v>
      </c>
      <c r="P51" s="10" t="s">
        <v>225</v>
      </c>
      <c r="Q51" s="10" t="s">
        <v>130</v>
      </c>
      <c r="R51" s="10" t="s">
        <v>119</v>
      </c>
      <c r="S51" s="10" t="s">
        <v>119</v>
      </c>
    </row>
    <row r="52" ht="15.75" customHeight="1">
      <c r="A52" s="9" t="s">
        <v>270</v>
      </c>
      <c r="B52" s="10" t="s">
        <v>214</v>
      </c>
      <c r="C52" s="10" t="s">
        <v>171</v>
      </c>
      <c r="D52" s="10" t="s">
        <v>265</v>
      </c>
      <c r="E52" s="10" t="s">
        <v>239</v>
      </c>
      <c r="F52" s="10" t="s">
        <v>227</v>
      </c>
      <c r="G52" s="10" t="s">
        <v>212</v>
      </c>
      <c r="H52" s="10" t="s">
        <v>172</v>
      </c>
      <c r="I52" s="10" t="s">
        <v>251</v>
      </c>
      <c r="J52" s="10" t="s">
        <v>134</v>
      </c>
      <c r="K52" s="10" t="s">
        <v>216</v>
      </c>
      <c r="L52" s="10" t="s">
        <v>223</v>
      </c>
      <c r="M52" s="10" t="s">
        <v>256</v>
      </c>
      <c r="N52" s="10" t="s">
        <v>225</v>
      </c>
      <c r="O52" s="10" t="s">
        <v>190</v>
      </c>
      <c r="P52" s="10" t="s">
        <v>263</v>
      </c>
      <c r="Q52" s="10" t="s">
        <v>214</v>
      </c>
      <c r="R52" s="10" t="s">
        <v>269</v>
      </c>
      <c r="S52" s="10" t="s">
        <v>269</v>
      </c>
    </row>
    <row r="53" ht="15.75" customHeight="1">
      <c r="A53" s="9" t="s">
        <v>271</v>
      </c>
      <c r="B53" s="10" t="s">
        <v>162</v>
      </c>
      <c r="C53" s="10" t="s">
        <v>144</v>
      </c>
      <c r="D53" s="10" t="s">
        <v>130</v>
      </c>
      <c r="E53" s="10" t="s">
        <v>127</v>
      </c>
      <c r="F53" s="10" t="s">
        <v>107</v>
      </c>
      <c r="G53" s="10" t="s">
        <v>181</v>
      </c>
      <c r="H53" s="10" t="s">
        <v>161</v>
      </c>
      <c r="I53" s="10" t="s">
        <v>118</v>
      </c>
      <c r="J53" s="10" t="s">
        <v>225</v>
      </c>
      <c r="K53" s="10" t="s">
        <v>183</v>
      </c>
      <c r="L53" s="10" t="s">
        <v>227</v>
      </c>
      <c r="M53" s="10" t="s">
        <v>258</v>
      </c>
      <c r="N53" s="10" t="s">
        <v>263</v>
      </c>
      <c r="O53" s="10" t="s">
        <v>256</v>
      </c>
      <c r="P53" s="10" t="s">
        <v>265</v>
      </c>
      <c r="Q53" s="10" t="s">
        <v>162</v>
      </c>
      <c r="R53" s="10" t="s">
        <v>114</v>
      </c>
      <c r="S53" s="10" t="s">
        <v>114</v>
      </c>
    </row>
    <row r="54" ht="15.75" customHeight="1">
      <c r="A54" s="9" t="s">
        <v>253</v>
      </c>
      <c r="B54" s="10" t="s">
        <v>146</v>
      </c>
      <c r="C54" s="10" t="s">
        <v>148</v>
      </c>
      <c r="D54" s="10" t="s">
        <v>134</v>
      </c>
      <c r="E54" s="10" t="s">
        <v>244</v>
      </c>
      <c r="F54" s="10" t="s">
        <v>231</v>
      </c>
      <c r="G54" s="10" t="s">
        <v>182</v>
      </c>
      <c r="H54" s="10" t="s">
        <v>223</v>
      </c>
      <c r="I54" s="10" t="s">
        <v>272</v>
      </c>
      <c r="J54" s="10" t="s">
        <v>263</v>
      </c>
      <c r="K54" s="10" t="s">
        <v>229</v>
      </c>
      <c r="L54" s="10" t="s">
        <v>152</v>
      </c>
      <c r="M54" s="10" t="s">
        <v>260</v>
      </c>
      <c r="N54" s="10" t="s">
        <v>265</v>
      </c>
      <c r="O54" s="10" t="s">
        <v>258</v>
      </c>
      <c r="P54" s="10" t="s">
        <v>119</v>
      </c>
      <c r="Q54" s="10" t="s">
        <v>146</v>
      </c>
      <c r="R54" s="10" t="s">
        <v>130</v>
      </c>
      <c r="S54" s="10" t="s">
        <v>130</v>
      </c>
    </row>
    <row r="55" ht="15.75" customHeight="1">
      <c r="A55" s="9" t="s">
        <v>229</v>
      </c>
      <c r="B55" s="10" t="s">
        <v>218</v>
      </c>
      <c r="C55" s="10" t="s">
        <v>133</v>
      </c>
      <c r="D55" s="10" t="s">
        <v>170</v>
      </c>
      <c r="E55" s="10" t="s">
        <v>190</v>
      </c>
      <c r="F55" s="10" t="s">
        <v>234</v>
      </c>
      <c r="G55" s="10" t="s">
        <v>172</v>
      </c>
      <c r="H55" s="10" t="s">
        <v>227</v>
      </c>
      <c r="I55" s="10" t="s">
        <v>210</v>
      </c>
      <c r="J55" s="10" t="s">
        <v>265</v>
      </c>
      <c r="K55" s="10" t="s">
        <v>273</v>
      </c>
      <c r="L55" s="10" t="s">
        <v>107</v>
      </c>
      <c r="M55" s="10" t="s">
        <v>134</v>
      </c>
      <c r="N55" s="10" t="s">
        <v>119</v>
      </c>
      <c r="O55" s="10" t="s">
        <v>260</v>
      </c>
      <c r="P55" s="10" t="s">
        <v>269</v>
      </c>
      <c r="Q55" s="10" t="s">
        <v>218</v>
      </c>
      <c r="R55" s="10" t="s">
        <v>214</v>
      </c>
      <c r="S55" s="10" t="s">
        <v>214</v>
      </c>
    </row>
    <row r="56" ht="15.75" customHeight="1">
      <c r="A56" s="9" t="s">
        <v>110</v>
      </c>
      <c r="B56" s="10" t="s">
        <v>115</v>
      </c>
      <c r="C56" s="10" t="s">
        <v>204</v>
      </c>
      <c r="D56" s="10" t="s">
        <v>113</v>
      </c>
      <c r="E56" s="10" t="s">
        <v>224</v>
      </c>
      <c r="F56" s="10" t="s">
        <v>187</v>
      </c>
      <c r="G56" s="10" t="s">
        <v>147</v>
      </c>
      <c r="H56" s="10" t="s">
        <v>154</v>
      </c>
      <c r="I56" s="10" t="s">
        <v>111</v>
      </c>
      <c r="J56" s="10" t="s">
        <v>119</v>
      </c>
      <c r="K56" s="10" t="s">
        <v>176</v>
      </c>
      <c r="L56" s="10" t="s">
        <v>132</v>
      </c>
      <c r="M56" s="10" t="s">
        <v>145</v>
      </c>
      <c r="N56" s="10" t="s">
        <v>269</v>
      </c>
      <c r="O56" s="10" t="s">
        <v>134</v>
      </c>
      <c r="P56" s="10" t="s">
        <v>114</v>
      </c>
      <c r="Q56" s="10" t="s">
        <v>115</v>
      </c>
      <c r="R56" s="10" t="s">
        <v>162</v>
      </c>
      <c r="S56" s="10" t="s">
        <v>162</v>
      </c>
    </row>
    <row r="57" ht="15.75" customHeight="1">
      <c r="A57" s="9" t="s">
        <v>154</v>
      </c>
      <c r="B57" s="10" t="s">
        <v>215</v>
      </c>
      <c r="C57" s="10" t="s">
        <v>116</v>
      </c>
      <c r="D57" s="10" t="s">
        <v>161</v>
      </c>
      <c r="E57" s="10" t="s">
        <v>123</v>
      </c>
      <c r="F57" s="10" t="s">
        <v>136</v>
      </c>
      <c r="G57" s="10" t="s">
        <v>223</v>
      </c>
      <c r="H57" s="10" t="s">
        <v>107</v>
      </c>
      <c r="I57" s="10" t="s">
        <v>141</v>
      </c>
      <c r="J57" s="10" t="s">
        <v>269</v>
      </c>
      <c r="K57" s="10" t="s">
        <v>123</v>
      </c>
      <c r="L57" s="10" t="s">
        <v>95</v>
      </c>
      <c r="M57" s="10" t="s">
        <v>225</v>
      </c>
      <c r="N57" s="10" t="s">
        <v>114</v>
      </c>
      <c r="O57" s="10" t="s">
        <v>225</v>
      </c>
      <c r="P57" s="10" t="s">
        <v>214</v>
      </c>
      <c r="Q57" s="10" t="s">
        <v>215</v>
      </c>
      <c r="R57" s="10" t="s">
        <v>146</v>
      </c>
      <c r="S57" s="10" t="s">
        <v>165</v>
      </c>
    </row>
    <row r="58" ht="15.75" customHeight="1">
      <c r="A58" s="9" t="s">
        <v>267</v>
      </c>
      <c r="B58" s="10" t="s">
        <v>274</v>
      </c>
      <c r="C58" s="10" t="s">
        <v>209</v>
      </c>
      <c r="D58" s="10" t="s">
        <v>250</v>
      </c>
      <c r="E58" s="10" t="s">
        <v>196</v>
      </c>
      <c r="F58" s="10" t="s">
        <v>197</v>
      </c>
      <c r="G58" s="10" t="s">
        <v>227</v>
      </c>
      <c r="H58" s="10" t="s">
        <v>253</v>
      </c>
      <c r="I58" s="10" t="s">
        <v>216</v>
      </c>
      <c r="J58" s="10" t="s">
        <v>114</v>
      </c>
      <c r="K58" s="10" t="s">
        <v>196</v>
      </c>
      <c r="L58" s="10" t="s">
        <v>231</v>
      </c>
      <c r="M58" s="10" t="s">
        <v>263</v>
      </c>
      <c r="N58" s="10" t="s">
        <v>130</v>
      </c>
      <c r="O58" s="10" t="s">
        <v>263</v>
      </c>
      <c r="P58" s="10" t="s">
        <v>162</v>
      </c>
      <c r="Q58" s="10" t="s">
        <v>274</v>
      </c>
      <c r="R58" s="10" t="s">
        <v>218</v>
      </c>
      <c r="S58" s="10" t="s">
        <v>146</v>
      </c>
    </row>
    <row r="59" ht="15.75" customHeight="1">
      <c r="A59" s="9" t="s">
        <v>166</v>
      </c>
      <c r="B59" s="10" t="s">
        <v>242</v>
      </c>
      <c r="C59" s="10" t="s">
        <v>126</v>
      </c>
      <c r="D59" s="10" t="s">
        <v>180</v>
      </c>
      <c r="E59" s="10" t="s">
        <v>156</v>
      </c>
      <c r="F59" s="10" t="s">
        <v>243</v>
      </c>
      <c r="G59" s="10" t="s">
        <v>107</v>
      </c>
      <c r="H59" s="10" t="s">
        <v>201</v>
      </c>
      <c r="I59" s="10" t="s">
        <v>106</v>
      </c>
      <c r="J59" s="10" t="s">
        <v>130</v>
      </c>
      <c r="K59" s="10" t="s">
        <v>261</v>
      </c>
      <c r="L59" s="10" t="s">
        <v>234</v>
      </c>
      <c r="M59" s="10" t="s">
        <v>265</v>
      </c>
      <c r="N59" s="10" t="s">
        <v>214</v>
      </c>
      <c r="O59" s="10" t="s">
        <v>265</v>
      </c>
      <c r="P59" s="10" t="s">
        <v>146</v>
      </c>
      <c r="Q59" s="10" t="s">
        <v>242</v>
      </c>
      <c r="R59" s="10" t="s">
        <v>115</v>
      </c>
      <c r="S59" s="10" t="s">
        <v>218</v>
      </c>
    </row>
    <row r="60" ht="15.75" customHeight="1">
      <c r="A60" s="9" t="s">
        <v>95</v>
      </c>
      <c r="B60" s="10" t="s">
        <v>236</v>
      </c>
      <c r="C60" s="10" t="s">
        <v>191</v>
      </c>
      <c r="D60" s="10" t="s">
        <v>258</v>
      </c>
      <c r="E60" s="10" t="s">
        <v>174</v>
      </c>
      <c r="F60" s="10" t="s">
        <v>139</v>
      </c>
      <c r="G60" s="10" t="s">
        <v>188</v>
      </c>
      <c r="H60" s="10" t="s">
        <v>231</v>
      </c>
      <c r="I60" s="10" t="s">
        <v>159</v>
      </c>
      <c r="J60" s="10" t="s">
        <v>214</v>
      </c>
      <c r="K60" s="10" t="s">
        <v>179</v>
      </c>
      <c r="L60" s="10" t="s">
        <v>124</v>
      </c>
      <c r="M60" s="10" t="s">
        <v>119</v>
      </c>
      <c r="N60" s="10" t="s">
        <v>162</v>
      </c>
      <c r="O60" s="10" t="s">
        <v>269</v>
      </c>
      <c r="P60" s="10" t="s">
        <v>218</v>
      </c>
      <c r="Q60" s="10" t="s">
        <v>236</v>
      </c>
      <c r="R60" s="10" t="s">
        <v>215</v>
      </c>
      <c r="S60" s="10" t="s">
        <v>115</v>
      </c>
    </row>
    <row r="61" ht="15.75" customHeight="1">
      <c r="A61" s="9" t="s">
        <v>275</v>
      </c>
      <c r="B61" s="10" t="s">
        <v>276</v>
      </c>
      <c r="C61" s="10" t="s">
        <v>157</v>
      </c>
      <c r="D61" s="10" t="s">
        <v>177</v>
      </c>
      <c r="E61" s="10" t="s">
        <v>133</v>
      </c>
      <c r="F61" s="10" t="s">
        <v>99</v>
      </c>
      <c r="G61" s="10" t="s">
        <v>174</v>
      </c>
      <c r="H61" s="10" t="s">
        <v>262</v>
      </c>
      <c r="I61" s="10" t="s">
        <v>169</v>
      </c>
      <c r="J61" s="10" t="s">
        <v>162</v>
      </c>
      <c r="K61" s="10" t="s">
        <v>194</v>
      </c>
      <c r="L61" s="10" t="s">
        <v>187</v>
      </c>
      <c r="M61" s="10" t="s">
        <v>269</v>
      </c>
      <c r="N61" s="10" t="s">
        <v>146</v>
      </c>
      <c r="O61" s="10" t="s">
        <v>114</v>
      </c>
      <c r="P61" s="10" t="s">
        <v>215</v>
      </c>
      <c r="Q61" s="10" t="s">
        <v>276</v>
      </c>
      <c r="R61" s="10" t="s">
        <v>274</v>
      </c>
      <c r="S61" s="10" t="s">
        <v>215</v>
      </c>
    </row>
    <row r="62" ht="15.75" customHeight="1">
      <c r="A62" s="9" t="s">
        <v>277</v>
      </c>
      <c r="B62" s="10" t="s">
        <v>278</v>
      </c>
      <c r="C62" s="10" t="s">
        <v>172</v>
      </c>
      <c r="D62" s="10" t="s">
        <v>143</v>
      </c>
      <c r="E62" s="10" t="s">
        <v>235</v>
      </c>
      <c r="F62" s="10" t="s">
        <v>148</v>
      </c>
      <c r="G62" s="10" t="s">
        <v>231</v>
      </c>
      <c r="H62" s="10" t="s">
        <v>234</v>
      </c>
      <c r="I62" s="10" t="s">
        <v>164</v>
      </c>
      <c r="J62" s="10" t="s">
        <v>146</v>
      </c>
      <c r="K62" s="10" t="s">
        <v>204</v>
      </c>
      <c r="L62" s="10" t="s">
        <v>136</v>
      </c>
      <c r="M62" s="10" t="s">
        <v>114</v>
      </c>
      <c r="N62" s="10" t="s">
        <v>218</v>
      </c>
      <c r="O62" s="10" t="s">
        <v>130</v>
      </c>
      <c r="P62" s="10" t="s">
        <v>274</v>
      </c>
      <c r="Q62" s="10" t="s">
        <v>278</v>
      </c>
      <c r="R62" s="10" t="s">
        <v>242</v>
      </c>
      <c r="S62" s="10" t="s">
        <v>274</v>
      </c>
    </row>
    <row r="63" ht="15.75" customHeight="1">
      <c r="A63" s="9" t="s">
        <v>118</v>
      </c>
      <c r="B63" s="10" t="s">
        <v>279</v>
      </c>
      <c r="C63" s="10" t="s">
        <v>153</v>
      </c>
      <c r="D63" s="10" t="s">
        <v>129</v>
      </c>
      <c r="E63" s="10" t="s">
        <v>104</v>
      </c>
      <c r="F63" s="10" t="s">
        <v>202</v>
      </c>
      <c r="G63" s="10" t="s">
        <v>234</v>
      </c>
      <c r="H63" s="10" t="s">
        <v>275</v>
      </c>
      <c r="I63" s="10" t="s">
        <v>221</v>
      </c>
      <c r="J63" s="10" t="s">
        <v>218</v>
      </c>
      <c r="K63" s="10" t="s">
        <v>116</v>
      </c>
      <c r="L63" s="10" t="s">
        <v>197</v>
      </c>
      <c r="M63" s="10" t="s">
        <v>130</v>
      </c>
      <c r="N63" s="10" t="s">
        <v>115</v>
      </c>
      <c r="O63" s="10" t="s">
        <v>214</v>
      </c>
      <c r="P63" s="10" t="s">
        <v>242</v>
      </c>
      <c r="Q63" s="10" t="s">
        <v>279</v>
      </c>
      <c r="R63" s="10" t="s">
        <v>236</v>
      </c>
      <c r="S63" s="10" t="s">
        <v>242</v>
      </c>
    </row>
    <row r="64" ht="15.75" customHeight="1">
      <c r="A64" s="9" t="s">
        <v>259</v>
      </c>
      <c r="B64" s="10" t="s">
        <v>280</v>
      </c>
      <c r="C64" s="10" t="s">
        <v>223</v>
      </c>
      <c r="D64" s="10" t="s">
        <v>183</v>
      </c>
      <c r="E64" s="10" t="s">
        <v>204</v>
      </c>
      <c r="F64" s="10" t="s">
        <v>149</v>
      </c>
      <c r="G64" s="10" t="s">
        <v>220</v>
      </c>
      <c r="H64" s="10" t="s">
        <v>187</v>
      </c>
      <c r="I64" s="10" t="s">
        <v>170</v>
      </c>
      <c r="J64" s="10" t="s">
        <v>155</v>
      </c>
      <c r="K64" s="10" t="s">
        <v>209</v>
      </c>
      <c r="L64" s="10" t="s">
        <v>243</v>
      </c>
      <c r="M64" s="10" t="s">
        <v>214</v>
      </c>
      <c r="N64" s="10" t="s">
        <v>215</v>
      </c>
      <c r="O64" s="10" t="s">
        <v>162</v>
      </c>
      <c r="P64" s="10" t="s">
        <v>236</v>
      </c>
      <c r="Q64" s="10" t="s">
        <v>280</v>
      </c>
      <c r="R64" s="10" t="s">
        <v>276</v>
      </c>
      <c r="S64" s="10" t="s">
        <v>236</v>
      </c>
    </row>
    <row r="65" ht="15.75" customHeight="1">
      <c r="A65" s="9" t="s">
        <v>281</v>
      </c>
      <c r="B65" s="10" t="s">
        <v>238</v>
      </c>
      <c r="C65" s="10" t="s">
        <v>227</v>
      </c>
      <c r="D65" s="10" t="s">
        <v>176</v>
      </c>
      <c r="E65" s="10" t="s">
        <v>116</v>
      </c>
      <c r="F65" s="10" t="s">
        <v>248</v>
      </c>
      <c r="G65" s="10" t="s">
        <v>252</v>
      </c>
      <c r="H65" s="10" t="s">
        <v>136</v>
      </c>
      <c r="I65" s="10" t="s">
        <v>113</v>
      </c>
      <c r="J65" s="10" t="s">
        <v>215</v>
      </c>
      <c r="K65" s="10" t="s">
        <v>191</v>
      </c>
      <c r="L65" s="10" t="s">
        <v>110</v>
      </c>
      <c r="M65" s="10" t="s">
        <v>162</v>
      </c>
      <c r="N65" s="10" t="s">
        <v>274</v>
      </c>
      <c r="O65" s="10" t="s">
        <v>146</v>
      </c>
      <c r="P65" s="10" t="s">
        <v>276</v>
      </c>
      <c r="Q65" s="10" t="s">
        <v>238</v>
      </c>
      <c r="R65" s="10" t="s">
        <v>278</v>
      </c>
      <c r="S65" s="10" t="s">
        <v>276</v>
      </c>
    </row>
    <row r="66" ht="15.75" customHeight="1">
      <c r="A66" s="9" t="s">
        <v>282</v>
      </c>
      <c r="B66" s="10" t="s">
        <v>283</v>
      </c>
      <c r="C66" s="10" t="s">
        <v>136</v>
      </c>
      <c r="D66" s="10" t="s">
        <v>123</v>
      </c>
      <c r="E66" s="10" t="s">
        <v>209</v>
      </c>
      <c r="F66" s="10" t="s">
        <v>127</v>
      </c>
      <c r="G66" s="10" t="s">
        <v>118</v>
      </c>
      <c r="H66" s="10" t="s">
        <v>197</v>
      </c>
      <c r="I66" s="10" t="s">
        <v>175</v>
      </c>
      <c r="J66" s="10" t="s">
        <v>274</v>
      </c>
      <c r="K66" s="10" t="s">
        <v>184</v>
      </c>
      <c r="L66" s="10" t="s">
        <v>99</v>
      </c>
      <c r="M66" s="10" t="s">
        <v>146</v>
      </c>
      <c r="N66" s="10" t="s">
        <v>242</v>
      </c>
      <c r="O66" s="10" t="s">
        <v>218</v>
      </c>
      <c r="P66" s="10" t="s">
        <v>278</v>
      </c>
      <c r="Q66" s="10" t="s">
        <v>283</v>
      </c>
      <c r="R66" s="10" t="s">
        <v>279</v>
      </c>
      <c r="S66" s="10" t="s">
        <v>278</v>
      </c>
    </row>
    <row r="67" ht="15.75" customHeight="1">
      <c r="A67" s="9" t="s">
        <v>252</v>
      </c>
      <c r="B67" s="10" t="s">
        <v>217</v>
      </c>
      <c r="C67" s="10" t="s">
        <v>107</v>
      </c>
      <c r="D67" s="10" t="s">
        <v>196</v>
      </c>
      <c r="E67" s="10" t="s">
        <v>184</v>
      </c>
      <c r="F67" s="10" t="s">
        <v>190</v>
      </c>
      <c r="G67" s="10" t="s">
        <v>148</v>
      </c>
      <c r="H67" s="10" t="s">
        <v>243</v>
      </c>
      <c r="I67" s="10" t="s">
        <v>253</v>
      </c>
      <c r="J67" s="10" t="s">
        <v>124</v>
      </c>
      <c r="K67" s="10" t="s">
        <v>174</v>
      </c>
      <c r="L67" s="10" t="s">
        <v>202</v>
      </c>
      <c r="M67" s="10" t="s">
        <v>218</v>
      </c>
      <c r="N67" s="10" t="s">
        <v>236</v>
      </c>
      <c r="O67" s="10" t="s">
        <v>115</v>
      </c>
      <c r="P67" s="10" t="s">
        <v>279</v>
      </c>
      <c r="Q67" s="10" t="s">
        <v>217</v>
      </c>
      <c r="R67" s="10" t="s">
        <v>280</v>
      </c>
      <c r="S67" s="10" t="s">
        <v>279</v>
      </c>
    </row>
    <row r="68" ht="15.75" customHeight="1">
      <c r="A68" s="9" t="s">
        <v>255</v>
      </c>
      <c r="B68" s="10" t="s">
        <v>250</v>
      </c>
      <c r="C68" s="10" t="s">
        <v>127</v>
      </c>
      <c r="D68" s="10" t="s">
        <v>156</v>
      </c>
      <c r="E68" s="10" t="s">
        <v>247</v>
      </c>
      <c r="F68" s="10" t="s">
        <v>110</v>
      </c>
      <c r="G68" s="10" t="s">
        <v>187</v>
      </c>
      <c r="H68" s="10" t="s">
        <v>124</v>
      </c>
      <c r="I68" s="10" t="s">
        <v>129</v>
      </c>
      <c r="J68" s="10" t="s">
        <v>242</v>
      </c>
      <c r="K68" s="10" t="s">
        <v>198</v>
      </c>
      <c r="L68" s="10" t="s">
        <v>248</v>
      </c>
      <c r="M68" s="10" t="s">
        <v>115</v>
      </c>
      <c r="N68" s="10" t="s">
        <v>276</v>
      </c>
      <c r="O68" s="10" t="s">
        <v>215</v>
      </c>
      <c r="P68" s="10" t="s">
        <v>280</v>
      </c>
      <c r="Q68" s="10" t="s">
        <v>250</v>
      </c>
      <c r="R68" s="10" t="s">
        <v>238</v>
      </c>
      <c r="S68" s="10" t="s">
        <v>280</v>
      </c>
    </row>
    <row r="69" ht="15.75" customHeight="1">
      <c r="A69" s="9" t="s">
        <v>206</v>
      </c>
      <c r="B69" s="10" t="s">
        <v>284</v>
      </c>
      <c r="C69" s="10" t="s">
        <v>118</v>
      </c>
      <c r="D69" s="10" t="s">
        <v>242</v>
      </c>
      <c r="E69" s="10" t="s">
        <v>275</v>
      </c>
      <c r="F69" s="10" t="s">
        <v>256</v>
      </c>
      <c r="G69" s="10" t="s">
        <v>197</v>
      </c>
      <c r="H69" s="10" t="s">
        <v>249</v>
      </c>
      <c r="I69" s="10" t="s">
        <v>180</v>
      </c>
      <c r="J69" s="10" t="s">
        <v>230</v>
      </c>
      <c r="K69" s="10" t="s">
        <v>262</v>
      </c>
      <c r="L69" s="10" t="s">
        <v>190</v>
      </c>
      <c r="M69" s="10" t="s">
        <v>215</v>
      </c>
      <c r="N69" s="10" t="s">
        <v>278</v>
      </c>
      <c r="O69" s="10" t="s">
        <v>274</v>
      </c>
      <c r="P69" s="10" t="s">
        <v>238</v>
      </c>
      <c r="Q69" s="10" t="s">
        <v>284</v>
      </c>
      <c r="R69" s="10" t="s">
        <v>283</v>
      </c>
      <c r="S69" s="10" t="s">
        <v>238</v>
      </c>
    </row>
    <row r="70" ht="15.75" customHeight="1">
      <c r="A70" s="9" t="s">
        <v>251</v>
      </c>
      <c r="B70" s="10" t="s">
        <v>285</v>
      </c>
      <c r="C70" s="10" t="s">
        <v>95</v>
      </c>
      <c r="D70" s="10" t="s">
        <v>188</v>
      </c>
      <c r="E70" s="10" t="s">
        <v>149</v>
      </c>
      <c r="F70" s="10" t="s">
        <v>258</v>
      </c>
      <c r="G70" s="10" t="s">
        <v>243</v>
      </c>
      <c r="H70" s="10" t="s">
        <v>99</v>
      </c>
      <c r="I70" s="10" t="s">
        <v>235</v>
      </c>
      <c r="J70" s="10" t="s">
        <v>236</v>
      </c>
      <c r="K70" s="10" t="s">
        <v>188</v>
      </c>
      <c r="L70" s="10" t="s">
        <v>256</v>
      </c>
      <c r="M70" s="10" t="s">
        <v>274</v>
      </c>
      <c r="N70" s="10" t="s">
        <v>279</v>
      </c>
      <c r="O70" s="10" t="s">
        <v>242</v>
      </c>
      <c r="P70" s="10" t="s">
        <v>283</v>
      </c>
      <c r="Q70" s="10" t="s">
        <v>285</v>
      </c>
      <c r="R70" s="10" t="s">
        <v>217</v>
      </c>
      <c r="S70" s="10" t="s">
        <v>283</v>
      </c>
    </row>
    <row r="71" ht="15.75" customHeight="1">
      <c r="A71" s="9" t="s">
        <v>286</v>
      </c>
      <c r="B71" s="10" t="s">
        <v>287</v>
      </c>
      <c r="C71" s="10" t="s">
        <v>105</v>
      </c>
      <c r="D71" s="10" t="s">
        <v>281</v>
      </c>
      <c r="E71" s="10" t="s">
        <v>181</v>
      </c>
      <c r="F71" s="10" t="s">
        <v>260</v>
      </c>
      <c r="G71" s="10" t="s">
        <v>104</v>
      </c>
      <c r="H71" s="10" t="s">
        <v>237</v>
      </c>
      <c r="I71" s="10" t="s">
        <v>158</v>
      </c>
      <c r="J71" s="10" t="s">
        <v>276</v>
      </c>
      <c r="K71" s="10" t="s">
        <v>219</v>
      </c>
      <c r="L71" s="10" t="s">
        <v>258</v>
      </c>
      <c r="M71" s="10" t="s">
        <v>242</v>
      </c>
      <c r="N71" s="10" t="s">
        <v>280</v>
      </c>
      <c r="O71" s="10" t="s">
        <v>236</v>
      </c>
      <c r="P71" s="10" t="s">
        <v>217</v>
      </c>
      <c r="Q71" s="10" t="s">
        <v>287</v>
      </c>
      <c r="R71" s="10" t="s">
        <v>250</v>
      </c>
      <c r="S71" s="10" t="s">
        <v>217</v>
      </c>
    </row>
    <row r="72" ht="15.75" customHeight="1">
      <c r="A72" s="9" t="s">
        <v>108</v>
      </c>
      <c r="B72" s="10" t="s">
        <v>167</v>
      </c>
      <c r="C72" s="10" t="s">
        <v>231</v>
      </c>
      <c r="D72" s="10" t="s">
        <v>133</v>
      </c>
      <c r="E72" s="10" t="s">
        <v>185</v>
      </c>
      <c r="F72" s="10" t="s">
        <v>225</v>
      </c>
      <c r="G72" s="10" t="s">
        <v>108</v>
      </c>
      <c r="H72" s="10" t="s">
        <v>202</v>
      </c>
      <c r="I72" s="10" t="s">
        <v>132</v>
      </c>
      <c r="J72" s="10" t="s">
        <v>278</v>
      </c>
      <c r="K72" s="10" t="s">
        <v>241</v>
      </c>
      <c r="L72" s="10" t="s">
        <v>260</v>
      </c>
      <c r="M72" s="10" t="s">
        <v>236</v>
      </c>
      <c r="N72" s="10" t="s">
        <v>238</v>
      </c>
      <c r="O72" s="10" t="s">
        <v>276</v>
      </c>
      <c r="P72" s="10" t="s">
        <v>250</v>
      </c>
      <c r="Q72" s="10" t="s">
        <v>167</v>
      </c>
      <c r="R72" s="10" t="s">
        <v>284</v>
      </c>
      <c r="S72" s="10" t="s">
        <v>250</v>
      </c>
    </row>
    <row r="73" ht="15.75" customHeight="1">
      <c r="A73" s="9" t="s">
        <v>220</v>
      </c>
      <c r="B73" s="10" t="s">
        <v>205</v>
      </c>
      <c r="C73" s="10" t="s">
        <v>216</v>
      </c>
      <c r="D73" s="10" t="s">
        <v>122</v>
      </c>
      <c r="E73" s="10" t="s">
        <v>172</v>
      </c>
      <c r="F73" s="10" t="s">
        <v>263</v>
      </c>
      <c r="G73" s="10" t="s">
        <v>99</v>
      </c>
      <c r="H73" s="10" t="s">
        <v>248</v>
      </c>
      <c r="I73" s="10" t="s">
        <v>183</v>
      </c>
      <c r="J73" s="10" t="s">
        <v>279</v>
      </c>
      <c r="K73" s="10" t="s">
        <v>223</v>
      </c>
      <c r="L73" s="10" t="s">
        <v>134</v>
      </c>
      <c r="M73" s="10" t="s">
        <v>276</v>
      </c>
      <c r="N73" s="10" t="s">
        <v>283</v>
      </c>
      <c r="O73" s="10" t="s">
        <v>278</v>
      </c>
      <c r="P73" s="10" t="s">
        <v>284</v>
      </c>
      <c r="Q73" s="10" t="s">
        <v>205</v>
      </c>
      <c r="R73" s="10" t="s">
        <v>285</v>
      </c>
      <c r="S73" s="10" t="s">
        <v>284</v>
      </c>
    </row>
    <row r="74" ht="15.75" customHeight="1">
      <c r="A74" s="9" t="s">
        <v>129</v>
      </c>
      <c r="B74" s="10" t="s">
        <v>109</v>
      </c>
      <c r="C74" s="10" t="s">
        <v>166</v>
      </c>
      <c r="D74" s="10" t="s">
        <v>215</v>
      </c>
      <c r="E74" s="10" t="s">
        <v>273</v>
      </c>
      <c r="F74" s="10" t="s">
        <v>265</v>
      </c>
      <c r="G74" s="10" t="s">
        <v>144</v>
      </c>
      <c r="H74" s="10" t="s">
        <v>127</v>
      </c>
      <c r="I74" s="10" t="s">
        <v>241</v>
      </c>
      <c r="J74" s="10" t="s">
        <v>280</v>
      </c>
      <c r="K74" s="10" t="s">
        <v>227</v>
      </c>
      <c r="L74" s="10" t="s">
        <v>225</v>
      </c>
      <c r="M74" s="10" t="s">
        <v>278</v>
      </c>
      <c r="N74" s="10" t="s">
        <v>217</v>
      </c>
      <c r="O74" s="10" t="s">
        <v>132</v>
      </c>
      <c r="P74" s="10" t="s">
        <v>285</v>
      </c>
      <c r="Q74" s="10" t="s">
        <v>109</v>
      </c>
      <c r="R74" s="10" t="s">
        <v>287</v>
      </c>
      <c r="S74" s="10" t="s">
        <v>285</v>
      </c>
    </row>
    <row r="75" ht="15.75" customHeight="1">
      <c r="A75" s="9" t="s">
        <v>244</v>
      </c>
      <c r="B75" s="10" t="s">
        <v>199</v>
      </c>
      <c r="C75" s="10" t="s">
        <v>185</v>
      </c>
      <c r="D75" s="10" t="s">
        <v>204</v>
      </c>
      <c r="E75" s="10" t="s">
        <v>272</v>
      </c>
      <c r="F75" s="10" t="s">
        <v>154</v>
      </c>
      <c r="G75" s="10" t="s">
        <v>202</v>
      </c>
      <c r="H75" s="10" t="s">
        <v>190</v>
      </c>
      <c r="I75" s="10" t="s">
        <v>124</v>
      </c>
      <c r="J75" s="10" t="s">
        <v>238</v>
      </c>
      <c r="K75" s="10" t="s">
        <v>131</v>
      </c>
      <c r="L75" s="10" t="s">
        <v>263</v>
      </c>
      <c r="M75" s="10" t="s">
        <v>279</v>
      </c>
      <c r="N75" s="10" t="s">
        <v>250</v>
      </c>
      <c r="O75" s="10" t="s">
        <v>279</v>
      </c>
      <c r="P75" s="10" t="s">
        <v>287</v>
      </c>
      <c r="Q75" s="10" t="s">
        <v>199</v>
      </c>
      <c r="R75" s="10" t="s">
        <v>167</v>
      </c>
      <c r="S75" s="10" t="s">
        <v>287</v>
      </c>
    </row>
    <row r="76" ht="15.75" customHeight="1">
      <c r="A76" s="9" t="s">
        <v>139</v>
      </c>
      <c r="B76" s="10" t="s">
        <v>288</v>
      </c>
      <c r="C76" s="10" t="s">
        <v>147</v>
      </c>
      <c r="D76" s="10" t="s">
        <v>116</v>
      </c>
      <c r="E76" s="10" t="s">
        <v>198</v>
      </c>
      <c r="F76" s="10" t="s">
        <v>129</v>
      </c>
      <c r="G76" s="10" t="s">
        <v>216</v>
      </c>
      <c r="H76" s="10" t="s">
        <v>256</v>
      </c>
      <c r="I76" s="10" t="s">
        <v>176</v>
      </c>
      <c r="J76" s="10" t="s">
        <v>283</v>
      </c>
      <c r="K76" s="10" t="s">
        <v>207</v>
      </c>
      <c r="L76" s="10" t="s">
        <v>265</v>
      </c>
      <c r="M76" s="10" t="s">
        <v>280</v>
      </c>
      <c r="N76" s="10" t="s">
        <v>284</v>
      </c>
      <c r="O76" s="10" t="s">
        <v>280</v>
      </c>
      <c r="P76" s="10" t="s">
        <v>167</v>
      </c>
      <c r="Q76" s="10" t="s">
        <v>288</v>
      </c>
      <c r="R76" s="10" t="s">
        <v>205</v>
      </c>
      <c r="S76" s="10" t="s">
        <v>167</v>
      </c>
    </row>
    <row r="77" ht="15.75" customHeight="1">
      <c r="A77" s="9" t="s">
        <v>257</v>
      </c>
      <c r="B77" s="10" t="s">
        <v>192</v>
      </c>
      <c r="C77" s="10" t="s">
        <v>187</v>
      </c>
      <c r="D77" s="10" t="s">
        <v>209</v>
      </c>
      <c r="E77" s="10" t="s">
        <v>138</v>
      </c>
      <c r="F77" s="10" t="s">
        <v>119</v>
      </c>
      <c r="G77" s="10" t="s">
        <v>271</v>
      </c>
      <c r="H77" s="10" t="s">
        <v>145</v>
      </c>
      <c r="I77" s="10" t="s">
        <v>178</v>
      </c>
      <c r="J77" s="10" t="s">
        <v>217</v>
      </c>
      <c r="K77" s="10" t="s">
        <v>107</v>
      </c>
      <c r="L77" s="10" t="s">
        <v>269</v>
      </c>
      <c r="M77" s="10" t="s">
        <v>238</v>
      </c>
      <c r="N77" s="10" t="s">
        <v>285</v>
      </c>
      <c r="O77" s="10" t="s">
        <v>238</v>
      </c>
      <c r="P77" s="10" t="s">
        <v>205</v>
      </c>
      <c r="Q77" s="10" t="s">
        <v>192</v>
      </c>
      <c r="R77" s="10" t="s">
        <v>112</v>
      </c>
      <c r="S77" s="10" t="s">
        <v>205</v>
      </c>
    </row>
    <row r="78" ht="15.75" customHeight="1">
      <c r="A78" s="9" t="s">
        <v>289</v>
      </c>
      <c r="B78" s="10" t="s">
        <v>290</v>
      </c>
      <c r="C78" s="10" t="s">
        <v>197</v>
      </c>
      <c r="D78" s="10" t="s">
        <v>191</v>
      </c>
      <c r="E78" s="10" t="s">
        <v>166</v>
      </c>
      <c r="F78" s="10" t="s">
        <v>269</v>
      </c>
      <c r="G78" s="10" t="s">
        <v>135</v>
      </c>
      <c r="H78" s="10" t="s">
        <v>258</v>
      </c>
      <c r="I78" s="10" t="s">
        <v>123</v>
      </c>
      <c r="J78" s="10" t="s">
        <v>250</v>
      </c>
      <c r="K78" s="10" t="s">
        <v>231</v>
      </c>
      <c r="L78" s="10" t="s">
        <v>114</v>
      </c>
      <c r="M78" s="10" t="s">
        <v>283</v>
      </c>
      <c r="N78" s="10" t="s">
        <v>287</v>
      </c>
      <c r="O78" s="10" t="s">
        <v>283</v>
      </c>
      <c r="P78" s="10" t="s">
        <v>109</v>
      </c>
      <c r="Q78" s="10" t="s">
        <v>290</v>
      </c>
      <c r="R78" s="10" t="s">
        <v>109</v>
      </c>
      <c r="S78" s="10" t="s">
        <v>109</v>
      </c>
    </row>
    <row r="79" ht="15.75" customHeight="1">
      <c r="A79" s="9" t="s">
        <v>216</v>
      </c>
      <c r="B79" s="10" t="s">
        <v>291</v>
      </c>
      <c r="C79" s="10" t="s">
        <v>280</v>
      </c>
      <c r="D79" s="10" t="s">
        <v>217</v>
      </c>
      <c r="E79" s="10" t="s">
        <v>255</v>
      </c>
      <c r="F79" s="10" t="s">
        <v>95</v>
      </c>
      <c r="G79" s="10" t="s">
        <v>248</v>
      </c>
      <c r="H79" s="10" t="s">
        <v>260</v>
      </c>
      <c r="I79" s="10" t="s">
        <v>196</v>
      </c>
      <c r="J79" s="10" t="s">
        <v>284</v>
      </c>
      <c r="K79" s="10" t="s">
        <v>234</v>
      </c>
      <c r="L79" s="10" t="s">
        <v>130</v>
      </c>
      <c r="M79" s="10" t="s">
        <v>217</v>
      </c>
      <c r="N79" s="10" t="s">
        <v>167</v>
      </c>
      <c r="O79" s="10" t="s">
        <v>217</v>
      </c>
      <c r="P79" s="10" t="s">
        <v>199</v>
      </c>
      <c r="Q79" s="10" t="s">
        <v>291</v>
      </c>
      <c r="R79" s="10" t="s">
        <v>199</v>
      </c>
      <c r="S79" s="10" t="s">
        <v>199</v>
      </c>
    </row>
    <row r="80" ht="15.75" customHeight="1">
      <c r="A80" s="9" t="s">
        <v>235</v>
      </c>
      <c r="B80" s="10" t="s">
        <v>185</v>
      </c>
      <c r="C80" s="10" t="s">
        <v>243</v>
      </c>
      <c r="D80" s="10" t="s">
        <v>151</v>
      </c>
      <c r="E80" s="10" t="s">
        <v>132</v>
      </c>
      <c r="F80" s="10" t="s">
        <v>210</v>
      </c>
      <c r="G80" s="10" t="s">
        <v>127</v>
      </c>
      <c r="H80" s="10" t="s">
        <v>263</v>
      </c>
      <c r="I80" s="10" t="s">
        <v>282</v>
      </c>
      <c r="J80" s="10" t="s">
        <v>285</v>
      </c>
      <c r="K80" s="10" t="s">
        <v>197</v>
      </c>
      <c r="L80" s="10" t="s">
        <v>214</v>
      </c>
      <c r="M80" s="10" t="s">
        <v>250</v>
      </c>
      <c r="N80" s="10" t="s">
        <v>205</v>
      </c>
      <c r="O80" s="10" t="s">
        <v>250</v>
      </c>
      <c r="P80" s="10" t="s">
        <v>288</v>
      </c>
      <c r="Q80" s="10" t="s">
        <v>157</v>
      </c>
      <c r="R80" s="10" t="s">
        <v>288</v>
      </c>
      <c r="S80" s="10" t="s">
        <v>288</v>
      </c>
    </row>
    <row r="81" ht="15.75" customHeight="1">
      <c r="A81" s="9" t="s">
        <v>144</v>
      </c>
      <c r="B81" s="10" t="s">
        <v>157</v>
      </c>
      <c r="C81" s="10" t="s">
        <v>121</v>
      </c>
      <c r="D81" s="10" t="s">
        <v>181</v>
      </c>
      <c r="E81" s="10" t="s">
        <v>131</v>
      </c>
      <c r="F81" s="10" t="s">
        <v>114</v>
      </c>
      <c r="G81" s="10" t="s">
        <v>190</v>
      </c>
      <c r="H81" s="10" t="s">
        <v>265</v>
      </c>
      <c r="I81" s="10" t="s">
        <v>259</v>
      </c>
      <c r="J81" s="10" t="s">
        <v>287</v>
      </c>
      <c r="K81" s="10" t="s">
        <v>243</v>
      </c>
      <c r="L81" s="10" t="s">
        <v>162</v>
      </c>
      <c r="M81" s="10" t="s">
        <v>284</v>
      </c>
      <c r="N81" s="10" t="s">
        <v>199</v>
      </c>
      <c r="O81" s="10" t="s">
        <v>284</v>
      </c>
      <c r="P81" s="10" t="s">
        <v>192</v>
      </c>
      <c r="Q81" s="10" t="s">
        <v>292</v>
      </c>
      <c r="R81" s="10" t="s">
        <v>192</v>
      </c>
      <c r="S81" s="10" t="s">
        <v>192</v>
      </c>
    </row>
    <row r="82" ht="15.75" customHeight="1">
      <c r="A82" s="9" t="s">
        <v>168</v>
      </c>
      <c r="B82" s="10" t="s">
        <v>292</v>
      </c>
      <c r="C82" s="10" t="s">
        <v>293</v>
      </c>
      <c r="D82" s="10" t="s">
        <v>228</v>
      </c>
      <c r="E82" s="10" t="s">
        <v>223</v>
      </c>
      <c r="F82" s="10" t="s">
        <v>130</v>
      </c>
      <c r="G82" s="10" t="s">
        <v>171</v>
      </c>
      <c r="H82" s="10" t="s">
        <v>269</v>
      </c>
      <c r="I82" s="10" t="s">
        <v>95</v>
      </c>
      <c r="J82" s="10" t="s">
        <v>167</v>
      </c>
      <c r="K82" s="10" t="s">
        <v>166</v>
      </c>
      <c r="L82" s="10" t="s">
        <v>146</v>
      </c>
      <c r="M82" s="10" t="s">
        <v>285</v>
      </c>
      <c r="N82" s="10" t="s">
        <v>288</v>
      </c>
      <c r="O82" s="10" t="s">
        <v>285</v>
      </c>
      <c r="P82" s="10" t="s">
        <v>290</v>
      </c>
      <c r="Q82" s="10" t="s">
        <v>232</v>
      </c>
      <c r="R82" s="10" t="s">
        <v>290</v>
      </c>
      <c r="S82" s="10" t="s">
        <v>290</v>
      </c>
    </row>
    <row r="83" ht="15.75" customHeight="1">
      <c r="A83" s="9" t="s">
        <v>224</v>
      </c>
      <c r="B83" s="10" t="s">
        <v>232</v>
      </c>
      <c r="C83" s="10" t="s">
        <v>287</v>
      </c>
      <c r="D83" s="10" t="s">
        <v>257</v>
      </c>
      <c r="E83" s="10" t="s">
        <v>227</v>
      </c>
      <c r="F83" s="10" t="s">
        <v>214</v>
      </c>
      <c r="G83" s="10" t="s">
        <v>256</v>
      </c>
      <c r="H83" s="10" t="s">
        <v>105</v>
      </c>
      <c r="I83" s="10" t="s">
        <v>96</v>
      </c>
      <c r="J83" s="10" t="s">
        <v>205</v>
      </c>
      <c r="K83" s="10" t="s">
        <v>213</v>
      </c>
      <c r="L83" s="10" t="s">
        <v>218</v>
      </c>
      <c r="M83" s="10" t="s">
        <v>287</v>
      </c>
      <c r="N83" s="10" t="s">
        <v>192</v>
      </c>
      <c r="O83" s="10" t="s">
        <v>287</v>
      </c>
      <c r="P83" s="10" t="s">
        <v>291</v>
      </c>
      <c r="Q83" s="10" t="s">
        <v>193</v>
      </c>
      <c r="R83" s="10" t="s">
        <v>291</v>
      </c>
      <c r="S83" s="10" t="s">
        <v>291</v>
      </c>
    </row>
    <row r="84" ht="15.75" customHeight="1">
      <c r="A84" s="9" t="s">
        <v>266</v>
      </c>
      <c r="B84" s="10" t="s">
        <v>193</v>
      </c>
      <c r="C84" s="10" t="s">
        <v>129</v>
      </c>
      <c r="D84" s="10" t="s">
        <v>137</v>
      </c>
      <c r="E84" s="10" t="s">
        <v>89</v>
      </c>
      <c r="F84" s="10" t="s">
        <v>146</v>
      </c>
      <c r="G84" s="10" t="s">
        <v>258</v>
      </c>
      <c r="H84" s="10" t="s">
        <v>130</v>
      </c>
      <c r="I84" s="10" t="s">
        <v>133</v>
      </c>
      <c r="J84" s="10" t="s">
        <v>109</v>
      </c>
      <c r="K84" s="10" t="s">
        <v>202</v>
      </c>
      <c r="L84" s="10" t="s">
        <v>139</v>
      </c>
      <c r="M84" s="10" t="s">
        <v>167</v>
      </c>
      <c r="N84" s="10" t="s">
        <v>290</v>
      </c>
      <c r="O84" s="10" t="s">
        <v>167</v>
      </c>
      <c r="P84" s="10" t="s">
        <v>157</v>
      </c>
      <c r="Q84" s="10" t="s">
        <v>294</v>
      </c>
      <c r="R84" s="10" t="s">
        <v>157</v>
      </c>
      <c r="S84" s="10" t="s">
        <v>157</v>
      </c>
    </row>
    <row r="85" ht="15.75" customHeight="1">
      <c r="A85" s="9" t="s">
        <v>91</v>
      </c>
      <c r="B85" s="10" t="s">
        <v>294</v>
      </c>
      <c r="C85" s="10" t="s">
        <v>256</v>
      </c>
      <c r="D85" s="10" t="s">
        <v>109</v>
      </c>
      <c r="E85" s="10" t="s">
        <v>294</v>
      </c>
      <c r="F85" s="10" t="s">
        <v>218</v>
      </c>
      <c r="G85" s="10" t="s">
        <v>260</v>
      </c>
      <c r="H85" s="10" t="s">
        <v>214</v>
      </c>
      <c r="I85" s="10" t="s">
        <v>252</v>
      </c>
      <c r="J85" s="10" t="s">
        <v>199</v>
      </c>
      <c r="K85" s="10" t="s">
        <v>248</v>
      </c>
      <c r="L85" s="10" t="s">
        <v>115</v>
      </c>
      <c r="M85" s="10" t="s">
        <v>205</v>
      </c>
      <c r="N85" s="10" t="s">
        <v>291</v>
      </c>
      <c r="O85" s="10" t="s">
        <v>205</v>
      </c>
      <c r="P85" s="10" t="s">
        <v>292</v>
      </c>
      <c r="Q85" s="10" t="s">
        <v>140</v>
      </c>
      <c r="R85" s="10" t="s">
        <v>292</v>
      </c>
      <c r="S85" s="10" t="s">
        <v>292</v>
      </c>
    </row>
    <row r="86" ht="15.75" customHeight="1">
      <c r="A86" s="9" t="s">
        <v>239</v>
      </c>
      <c r="B86" s="10" t="s">
        <v>140</v>
      </c>
      <c r="C86" s="10" t="s">
        <v>245</v>
      </c>
      <c r="D86" s="10" t="s">
        <v>135</v>
      </c>
      <c r="E86" s="10" t="s">
        <v>186</v>
      </c>
      <c r="F86" s="10" t="s">
        <v>254</v>
      </c>
      <c r="G86" s="10" t="s">
        <v>134</v>
      </c>
      <c r="H86" s="10" t="s">
        <v>245</v>
      </c>
      <c r="I86" s="10" t="s">
        <v>171</v>
      </c>
      <c r="J86" s="10" t="s">
        <v>288</v>
      </c>
      <c r="K86" s="10" t="s">
        <v>127</v>
      </c>
      <c r="L86" s="10" t="s">
        <v>215</v>
      </c>
      <c r="M86" s="10" t="s">
        <v>109</v>
      </c>
      <c r="N86" s="10" t="s">
        <v>157</v>
      </c>
      <c r="O86" s="10" t="s">
        <v>109</v>
      </c>
      <c r="P86" s="10" t="s">
        <v>232</v>
      </c>
      <c r="Q86" s="10" t="s">
        <v>173</v>
      </c>
      <c r="R86" s="10" t="s">
        <v>232</v>
      </c>
      <c r="S86" s="10" t="s">
        <v>232</v>
      </c>
    </row>
    <row r="87" ht="15.75" customHeight="1">
      <c r="A87" s="9" t="s">
        <v>137</v>
      </c>
      <c r="B87" s="10" t="s">
        <v>173</v>
      </c>
      <c r="C87" s="10" t="s">
        <v>163</v>
      </c>
      <c r="D87" s="10" t="s">
        <v>169</v>
      </c>
      <c r="E87" s="10" t="s">
        <v>107</v>
      </c>
      <c r="F87" s="10" t="s">
        <v>215</v>
      </c>
      <c r="G87" s="10" t="s">
        <v>267</v>
      </c>
      <c r="H87" s="10" t="s">
        <v>162</v>
      </c>
      <c r="I87" s="10" t="s">
        <v>145</v>
      </c>
      <c r="J87" s="10" t="s">
        <v>192</v>
      </c>
      <c r="K87" s="10" t="s">
        <v>190</v>
      </c>
      <c r="L87" s="10" t="s">
        <v>274</v>
      </c>
      <c r="M87" s="10" t="s">
        <v>199</v>
      </c>
      <c r="N87" s="10" t="s">
        <v>292</v>
      </c>
      <c r="O87" s="10" t="s">
        <v>199</v>
      </c>
      <c r="P87" s="10" t="s">
        <v>193</v>
      </c>
      <c r="Q87" s="10" t="s">
        <v>126</v>
      </c>
      <c r="R87" s="10" t="s">
        <v>193</v>
      </c>
      <c r="S87" s="10" t="s">
        <v>193</v>
      </c>
    </row>
    <row r="88" ht="15.75" customHeight="1">
      <c r="A88" s="9" t="s">
        <v>135</v>
      </c>
      <c r="B88" s="10" t="s">
        <v>126</v>
      </c>
      <c r="C88" s="10" t="s">
        <v>177</v>
      </c>
      <c r="D88" s="10" t="s">
        <v>118</v>
      </c>
      <c r="E88" s="10" t="s">
        <v>262</v>
      </c>
      <c r="F88" s="10" t="s">
        <v>274</v>
      </c>
      <c r="G88" s="10" t="s">
        <v>225</v>
      </c>
      <c r="H88" s="10" t="s">
        <v>189</v>
      </c>
      <c r="I88" s="10" t="s">
        <v>160</v>
      </c>
      <c r="J88" s="10" t="s">
        <v>290</v>
      </c>
      <c r="K88" s="10" t="s">
        <v>256</v>
      </c>
      <c r="L88" s="10" t="s">
        <v>242</v>
      </c>
      <c r="M88" s="10" t="s">
        <v>174</v>
      </c>
      <c r="N88" s="10" t="s">
        <v>232</v>
      </c>
      <c r="O88" s="10" t="s">
        <v>122</v>
      </c>
      <c r="P88" s="10" t="s">
        <v>294</v>
      </c>
      <c r="Q88" s="10" t="s">
        <v>169</v>
      </c>
      <c r="R88" s="10" t="s">
        <v>294</v>
      </c>
      <c r="S88" s="10" t="s">
        <v>294</v>
      </c>
    </row>
    <row r="89" ht="15.75" customHeight="1">
      <c r="A89" s="9" t="s">
        <v>293</v>
      </c>
      <c r="B89" s="10" t="s">
        <v>169</v>
      </c>
      <c r="C89" s="10" t="s">
        <v>258</v>
      </c>
      <c r="D89" s="10" t="s">
        <v>227</v>
      </c>
      <c r="E89" s="10" t="s">
        <v>194</v>
      </c>
      <c r="F89" s="10" t="s">
        <v>158</v>
      </c>
      <c r="G89" s="10" t="s">
        <v>263</v>
      </c>
      <c r="H89" s="10" t="s">
        <v>218</v>
      </c>
      <c r="I89" s="10" t="s">
        <v>139</v>
      </c>
      <c r="J89" s="10" t="s">
        <v>291</v>
      </c>
      <c r="K89" s="10" t="s">
        <v>258</v>
      </c>
      <c r="L89" s="10" t="s">
        <v>236</v>
      </c>
      <c r="M89" s="10" t="s">
        <v>288</v>
      </c>
      <c r="N89" s="10" t="s">
        <v>193</v>
      </c>
      <c r="O89" s="10" t="s">
        <v>288</v>
      </c>
      <c r="P89" s="10" t="s">
        <v>173</v>
      </c>
      <c r="Q89" s="10" t="s">
        <v>228</v>
      </c>
      <c r="R89" s="10" t="s">
        <v>140</v>
      </c>
      <c r="S89" s="10" t="s">
        <v>140</v>
      </c>
    </row>
    <row r="90" ht="15.75" customHeight="1">
      <c r="A90" s="9" t="s">
        <v>138</v>
      </c>
      <c r="B90" s="10" t="s">
        <v>228</v>
      </c>
      <c r="C90" s="10" t="s">
        <v>260</v>
      </c>
      <c r="D90" s="10" t="s">
        <v>125</v>
      </c>
      <c r="E90" s="10" t="s">
        <v>155</v>
      </c>
      <c r="F90" s="10" t="s">
        <v>253</v>
      </c>
      <c r="G90" s="10" t="s">
        <v>265</v>
      </c>
      <c r="H90" s="10" t="s">
        <v>174</v>
      </c>
      <c r="I90" s="10" t="s">
        <v>204</v>
      </c>
      <c r="J90" s="10" t="s">
        <v>157</v>
      </c>
      <c r="K90" s="10" t="s">
        <v>260</v>
      </c>
      <c r="L90" s="10" t="s">
        <v>276</v>
      </c>
      <c r="M90" s="10" t="s">
        <v>192</v>
      </c>
      <c r="N90" s="10" t="s">
        <v>294</v>
      </c>
      <c r="O90" s="10" t="s">
        <v>192</v>
      </c>
      <c r="P90" s="10" t="s">
        <v>126</v>
      </c>
      <c r="Q90" s="10" t="s">
        <v>221</v>
      </c>
      <c r="R90" s="10" t="s">
        <v>173</v>
      </c>
      <c r="S90" s="10" t="s">
        <v>173</v>
      </c>
    </row>
    <row r="91" ht="15.75" customHeight="1">
      <c r="A91" s="9" t="s">
        <v>200</v>
      </c>
      <c r="B91" s="10" t="s">
        <v>221</v>
      </c>
      <c r="C91" s="10" t="s">
        <v>192</v>
      </c>
      <c r="D91" s="10" t="s">
        <v>121</v>
      </c>
      <c r="E91" s="10" t="s">
        <v>121</v>
      </c>
      <c r="F91" s="10" t="s">
        <v>242</v>
      </c>
      <c r="G91" s="10" t="s">
        <v>210</v>
      </c>
      <c r="H91" s="10" t="s">
        <v>139</v>
      </c>
      <c r="I91" s="10" t="s">
        <v>108</v>
      </c>
      <c r="J91" s="10" t="s">
        <v>292</v>
      </c>
      <c r="K91" s="10" t="s">
        <v>134</v>
      </c>
      <c r="L91" s="10" t="s">
        <v>278</v>
      </c>
      <c r="M91" s="10" t="s">
        <v>290</v>
      </c>
      <c r="N91" s="10" t="s">
        <v>140</v>
      </c>
      <c r="O91" s="10" t="s">
        <v>290</v>
      </c>
      <c r="P91" s="10" t="s">
        <v>169</v>
      </c>
      <c r="Q91" s="10" t="s">
        <v>185</v>
      </c>
      <c r="R91" s="10" t="s">
        <v>126</v>
      </c>
      <c r="S91" s="10" t="s">
        <v>126</v>
      </c>
    </row>
    <row r="92" ht="15.75" customHeight="1">
      <c r="A92" s="9" t="s">
        <v>94</v>
      </c>
      <c r="B92" s="10" t="s">
        <v>273</v>
      </c>
      <c r="C92" s="10" t="s">
        <v>225</v>
      </c>
      <c r="D92" s="10" t="s">
        <v>231</v>
      </c>
      <c r="E92" s="10" t="s">
        <v>229</v>
      </c>
      <c r="F92" s="10" t="s">
        <v>118</v>
      </c>
      <c r="G92" s="10" t="s">
        <v>269</v>
      </c>
      <c r="H92" s="10" t="s">
        <v>115</v>
      </c>
      <c r="I92" s="10" t="s">
        <v>209</v>
      </c>
      <c r="J92" s="10" t="s">
        <v>142</v>
      </c>
      <c r="K92" s="10" t="s">
        <v>225</v>
      </c>
      <c r="L92" s="10" t="s">
        <v>279</v>
      </c>
      <c r="M92" s="10" t="s">
        <v>291</v>
      </c>
      <c r="N92" s="10" t="s">
        <v>173</v>
      </c>
      <c r="O92" s="10" t="s">
        <v>291</v>
      </c>
      <c r="P92" s="10" t="s">
        <v>228</v>
      </c>
      <c r="Q92" s="10" t="s">
        <v>273</v>
      </c>
      <c r="R92" s="10" t="s">
        <v>169</v>
      </c>
      <c r="S92" s="10" t="s">
        <v>169</v>
      </c>
    </row>
    <row r="93" ht="15.75" customHeight="1">
      <c r="A93" s="9" t="s">
        <v>171</v>
      </c>
      <c r="B93" s="10" t="s">
        <v>186</v>
      </c>
      <c r="C93" s="10" t="s">
        <v>139</v>
      </c>
      <c r="D93" s="10" t="s">
        <v>108</v>
      </c>
      <c r="E93" s="10" t="s">
        <v>144</v>
      </c>
      <c r="F93" s="10" t="s">
        <v>236</v>
      </c>
      <c r="G93" s="10" t="s">
        <v>262</v>
      </c>
      <c r="H93" s="10" t="s">
        <v>215</v>
      </c>
      <c r="I93" s="10" t="s">
        <v>191</v>
      </c>
      <c r="J93" s="10" t="s">
        <v>232</v>
      </c>
      <c r="K93" s="10" t="s">
        <v>263</v>
      </c>
      <c r="L93" s="10" t="s">
        <v>280</v>
      </c>
      <c r="M93" s="10" t="s">
        <v>157</v>
      </c>
      <c r="N93" s="10" t="s">
        <v>126</v>
      </c>
      <c r="O93" s="10" t="s">
        <v>157</v>
      </c>
      <c r="P93" s="10" t="s">
        <v>221</v>
      </c>
      <c r="Q93" s="10" t="s">
        <v>186</v>
      </c>
      <c r="R93" s="10" t="s">
        <v>228</v>
      </c>
      <c r="S93" s="10" t="s">
        <v>228</v>
      </c>
    </row>
    <row r="94" ht="15.75" customHeight="1">
      <c r="A94" s="9" t="s">
        <v>272</v>
      </c>
      <c r="B94" s="10" t="s">
        <v>272</v>
      </c>
      <c r="C94" s="10" t="s">
        <v>263</v>
      </c>
      <c r="D94" s="10" t="s">
        <v>272</v>
      </c>
      <c r="E94" s="10" t="s">
        <v>106</v>
      </c>
      <c r="F94" s="10" t="s">
        <v>276</v>
      </c>
      <c r="G94" s="10" t="s">
        <v>230</v>
      </c>
      <c r="H94" s="10" t="s">
        <v>274</v>
      </c>
      <c r="I94" s="10" t="s">
        <v>184</v>
      </c>
      <c r="J94" s="10" t="s">
        <v>193</v>
      </c>
      <c r="K94" s="10" t="s">
        <v>265</v>
      </c>
      <c r="L94" s="10" t="s">
        <v>238</v>
      </c>
      <c r="M94" s="10" t="s">
        <v>292</v>
      </c>
      <c r="N94" s="10" t="s">
        <v>169</v>
      </c>
      <c r="O94" s="10" t="s">
        <v>292</v>
      </c>
      <c r="P94" s="10" t="s">
        <v>185</v>
      </c>
      <c r="Q94" s="10" t="s">
        <v>272</v>
      </c>
      <c r="R94" s="10" t="s">
        <v>221</v>
      </c>
      <c r="S94" s="10" t="s">
        <v>221</v>
      </c>
    </row>
    <row r="95" ht="15.75" customHeight="1">
      <c r="A95" s="9" t="s">
        <v>273</v>
      </c>
      <c r="B95" s="10" t="s">
        <v>200</v>
      </c>
      <c r="C95" s="10" t="s">
        <v>265</v>
      </c>
      <c r="D95" s="10" t="s">
        <v>142</v>
      </c>
      <c r="E95" s="10" t="s">
        <v>231</v>
      </c>
      <c r="F95" s="10" t="s">
        <v>278</v>
      </c>
      <c r="G95" s="10" t="s">
        <v>114</v>
      </c>
      <c r="H95" s="10" t="s">
        <v>242</v>
      </c>
      <c r="I95" s="10" t="s">
        <v>135</v>
      </c>
      <c r="J95" s="10" t="s">
        <v>294</v>
      </c>
      <c r="K95" s="10" t="s">
        <v>269</v>
      </c>
      <c r="L95" s="10" t="s">
        <v>283</v>
      </c>
      <c r="M95" s="10" t="s">
        <v>232</v>
      </c>
      <c r="N95" s="10" t="s">
        <v>228</v>
      </c>
      <c r="O95" s="10" t="s">
        <v>232</v>
      </c>
      <c r="P95" s="10" t="s">
        <v>273</v>
      </c>
      <c r="Q95" s="10" t="s">
        <v>200</v>
      </c>
      <c r="R95" s="10" t="s">
        <v>185</v>
      </c>
      <c r="S95" s="10" t="s">
        <v>185</v>
      </c>
    </row>
    <row r="96" ht="15.75" customHeight="1">
      <c r="A96" s="9" t="s">
        <v>177</v>
      </c>
      <c r="B96" s="10" t="s">
        <v>128</v>
      </c>
      <c r="C96" s="10" t="s">
        <v>251</v>
      </c>
      <c r="D96" s="10" t="s">
        <v>234</v>
      </c>
      <c r="E96" s="10" t="s">
        <v>168</v>
      </c>
      <c r="F96" s="10" t="s">
        <v>279</v>
      </c>
      <c r="G96" s="10" t="s">
        <v>130</v>
      </c>
      <c r="H96" s="10" t="s">
        <v>236</v>
      </c>
      <c r="I96" s="10" t="s">
        <v>147</v>
      </c>
      <c r="J96" s="10" t="s">
        <v>140</v>
      </c>
      <c r="K96" s="10" t="s">
        <v>114</v>
      </c>
      <c r="L96" s="10" t="s">
        <v>217</v>
      </c>
      <c r="M96" s="10" t="s">
        <v>193</v>
      </c>
      <c r="N96" s="10" t="s">
        <v>143</v>
      </c>
      <c r="O96" s="10" t="s">
        <v>193</v>
      </c>
      <c r="P96" s="10" t="s">
        <v>186</v>
      </c>
      <c r="Q96" s="10" t="s">
        <v>128</v>
      </c>
      <c r="R96" s="10" t="s">
        <v>273</v>
      </c>
      <c r="S96" s="10" t="s">
        <v>273</v>
      </c>
    </row>
    <row r="97" ht="15.75" customHeight="1">
      <c r="A97" s="9" t="s">
        <v>186</v>
      </c>
      <c r="B97" s="10" t="s">
        <v>266</v>
      </c>
      <c r="C97" s="10" t="s">
        <v>269</v>
      </c>
      <c r="D97" s="10" t="s">
        <v>220</v>
      </c>
      <c r="E97" s="10" t="s">
        <v>234</v>
      </c>
      <c r="F97" s="10" t="s">
        <v>280</v>
      </c>
      <c r="G97" s="10" t="s">
        <v>214</v>
      </c>
      <c r="H97" s="10" t="s">
        <v>276</v>
      </c>
      <c r="I97" s="10" t="s">
        <v>181</v>
      </c>
      <c r="J97" s="10" t="s">
        <v>173</v>
      </c>
      <c r="K97" s="10" t="s">
        <v>130</v>
      </c>
      <c r="L97" s="10" t="s">
        <v>250</v>
      </c>
      <c r="M97" s="10" t="s">
        <v>294</v>
      </c>
      <c r="N97" s="10" t="s">
        <v>221</v>
      </c>
      <c r="O97" s="10" t="s">
        <v>294</v>
      </c>
      <c r="P97" s="10" t="s">
        <v>272</v>
      </c>
      <c r="Q97" s="10" t="s">
        <v>266</v>
      </c>
      <c r="R97" s="10" t="s">
        <v>186</v>
      </c>
      <c r="S97" s="10" t="s">
        <v>186</v>
      </c>
    </row>
    <row r="98" ht="15.75" customHeight="1">
      <c r="A98" s="9" t="s">
        <v>148</v>
      </c>
      <c r="B98" s="10" t="s">
        <v>239</v>
      </c>
      <c r="C98" s="10" t="s">
        <v>255</v>
      </c>
      <c r="D98" s="10" t="s">
        <v>145</v>
      </c>
      <c r="E98" s="10" t="s">
        <v>206</v>
      </c>
      <c r="F98" s="10" t="s">
        <v>238</v>
      </c>
      <c r="G98" s="10" t="s">
        <v>253</v>
      </c>
      <c r="H98" s="10" t="s">
        <v>278</v>
      </c>
      <c r="I98" s="10" t="s">
        <v>255</v>
      </c>
      <c r="J98" s="10" t="s">
        <v>169</v>
      </c>
      <c r="K98" s="10" t="s">
        <v>214</v>
      </c>
      <c r="L98" s="10" t="s">
        <v>284</v>
      </c>
      <c r="M98" s="10" t="s">
        <v>140</v>
      </c>
      <c r="N98" s="10" t="s">
        <v>185</v>
      </c>
      <c r="O98" s="10" t="s">
        <v>140</v>
      </c>
      <c r="P98" s="10" t="s">
        <v>200</v>
      </c>
      <c r="Q98" s="10" t="s">
        <v>239</v>
      </c>
      <c r="R98" s="10" t="s">
        <v>272</v>
      </c>
      <c r="S98" s="10" t="s">
        <v>272</v>
      </c>
    </row>
    <row r="99" ht="15.75" customHeight="1">
      <c r="A99" s="9" t="s">
        <v>121</v>
      </c>
      <c r="B99" s="10" t="s">
        <v>293</v>
      </c>
      <c r="C99" s="10" t="s">
        <v>114</v>
      </c>
      <c r="D99" s="10" t="s">
        <v>152</v>
      </c>
      <c r="E99" s="10" t="s">
        <v>177</v>
      </c>
      <c r="F99" s="10" t="s">
        <v>283</v>
      </c>
      <c r="G99" s="10" t="s">
        <v>246</v>
      </c>
      <c r="H99" s="10" t="s">
        <v>104</v>
      </c>
      <c r="I99" s="10" t="s">
        <v>219</v>
      </c>
      <c r="J99" s="10" t="s">
        <v>228</v>
      </c>
      <c r="K99" s="10" t="s">
        <v>162</v>
      </c>
      <c r="L99" s="10" t="s">
        <v>285</v>
      </c>
      <c r="M99" s="10" t="s">
        <v>173</v>
      </c>
      <c r="N99" s="10" t="s">
        <v>273</v>
      </c>
      <c r="O99" s="10" t="s">
        <v>173</v>
      </c>
      <c r="P99" s="10" t="s">
        <v>128</v>
      </c>
      <c r="Q99" s="10" t="s">
        <v>293</v>
      </c>
      <c r="R99" s="10" t="s">
        <v>200</v>
      </c>
      <c r="S99" s="10" t="s">
        <v>200</v>
      </c>
    </row>
    <row r="100" ht="15.75" customHeight="1">
      <c r="A100" s="9" t="s">
        <v>117</v>
      </c>
      <c r="B100" s="10" t="s">
        <v>168</v>
      </c>
      <c r="C100" s="10" t="s">
        <v>130</v>
      </c>
      <c r="D100" s="10" t="s">
        <v>221</v>
      </c>
      <c r="E100" s="10" t="s">
        <v>245</v>
      </c>
      <c r="F100" s="10" t="s">
        <v>217</v>
      </c>
      <c r="G100" s="10" t="s">
        <v>213</v>
      </c>
      <c r="H100" s="10" t="s">
        <v>279</v>
      </c>
      <c r="I100" s="10" t="s">
        <v>112</v>
      </c>
      <c r="J100" s="10" t="s">
        <v>139</v>
      </c>
      <c r="K100" s="10" t="s">
        <v>146</v>
      </c>
      <c r="L100" s="10" t="s">
        <v>287</v>
      </c>
      <c r="M100" s="10" t="s">
        <v>126</v>
      </c>
      <c r="N100" s="10" t="s">
        <v>186</v>
      </c>
      <c r="O100" s="10" t="s">
        <v>126</v>
      </c>
      <c r="P100" s="10" t="s">
        <v>266</v>
      </c>
      <c r="Q100" s="10" t="s">
        <v>168</v>
      </c>
      <c r="R100" s="10" t="s">
        <v>128</v>
      </c>
      <c r="S100" s="10" t="s">
        <v>128</v>
      </c>
    </row>
    <row r="101" ht="15.75" customHeight="1">
      <c r="A101" s="9" t="s">
        <v>104</v>
      </c>
      <c r="B101" s="10" t="s">
        <v>224</v>
      </c>
      <c r="C101" s="10" t="s">
        <v>194</v>
      </c>
      <c r="D101" s="10" t="s">
        <v>193</v>
      </c>
      <c r="E101" s="10" t="s">
        <v>187</v>
      </c>
      <c r="F101" s="10" t="s">
        <v>250</v>
      </c>
      <c r="G101" s="10" t="s">
        <v>162</v>
      </c>
      <c r="H101" s="10" t="s">
        <v>101</v>
      </c>
      <c r="I101" s="10" t="s">
        <v>172</v>
      </c>
      <c r="J101" s="10" t="s">
        <v>221</v>
      </c>
      <c r="K101" s="10" t="s">
        <v>218</v>
      </c>
      <c r="L101" s="10" t="s">
        <v>167</v>
      </c>
      <c r="M101" s="10" t="s">
        <v>169</v>
      </c>
      <c r="N101" s="10" t="s">
        <v>272</v>
      </c>
      <c r="O101" s="10" t="s">
        <v>169</v>
      </c>
      <c r="P101" s="10" t="s">
        <v>239</v>
      </c>
      <c r="Q101" s="10" t="s">
        <v>224</v>
      </c>
      <c r="R101" s="10" t="s">
        <v>266</v>
      </c>
      <c r="S101" s="10" t="s">
        <v>266</v>
      </c>
    </row>
    <row r="102" ht="15.75" customHeight="1">
      <c r="A102" s="9" t="s">
        <v>221</v>
      </c>
      <c r="B102" s="10" t="s">
        <v>138</v>
      </c>
      <c r="C102" s="10" t="s">
        <v>132</v>
      </c>
      <c r="D102" s="10" t="s">
        <v>187</v>
      </c>
      <c r="E102" s="10" t="s">
        <v>136</v>
      </c>
      <c r="F102" s="10" t="s">
        <v>212</v>
      </c>
      <c r="G102" s="10" t="s">
        <v>146</v>
      </c>
      <c r="H102" s="10" t="s">
        <v>280</v>
      </c>
      <c r="I102" s="10" t="s">
        <v>105</v>
      </c>
      <c r="J102" s="10" t="s">
        <v>185</v>
      </c>
      <c r="K102" s="10" t="s">
        <v>215</v>
      </c>
      <c r="L102" s="10" t="s">
        <v>205</v>
      </c>
      <c r="M102" s="10" t="s">
        <v>228</v>
      </c>
      <c r="N102" s="10" t="s">
        <v>200</v>
      </c>
      <c r="O102" s="10" t="s">
        <v>228</v>
      </c>
      <c r="P102" s="10" t="s">
        <v>293</v>
      </c>
      <c r="Q102" s="10" t="s">
        <v>138</v>
      </c>
      <c r="R102" s="10" t="s">
        <v>239</v>
      </c>
      <c r="S102" s="10" t="s">
        <v>239</v>
      </c>
    </row>
    <row r="103" ht="15.75" customHeight="1">
      <c r="A103" s="9" t="s">
        <v>101</v>
      </c>
      <c r="B103" s="10" t="s">
        <v>177</v>
      </c>
      <c r="C103" s="10" t="s">
        <v>273</v>
      </c>
      <c r="D103" s="10" t="s">
        <v>136</v>
      </c>
      <c r="E103" s="10" t="s">
        <v>243</v>
      </c>
      <c r="F103" s="10" t="s">
        <v>284</v>
      </c>
      <c r="G103" s="10" t="s">
        <v>218</v>
      </c>
      <c r="H103" s="10" t="s">
        <v>238</v>
      </c>
      <c r="I103" s="10" t="s">
        <v>267</v>
      </c>
      <c r="J103" s="10" t="s">
        <v>273</v>
      </c>
      <c r="K103" s="10" t="s">
        <v>274</v>
      </c>
      <c r="L103" s="10" t="s">
        <v>109</v>
      </c>
      <c r="M103" s="10" t="s">
        <v>132</v>
      </c>
      <c r="N103" s="10" t="s">
        <v>128</v>
      </c>
      <c r="O103" s="10" t="s">
        <v>221</v>
      </c>
      <c r="P103" s="10" t="s">
        <v>168</v>
      </c>
      <c r="Q103" s="10" t="s">
        <v>177</v>
      </c>
      <c r="R103" s="10" t="s">
        <v>293</v>
      </c>
      <c r="S103" s="10" t="s">
        <v>293</v>
      </c>
    </row>
    <row r="104" ht="15.75" customHeight="1">
      <c r="A104" s="9" t="s">
        <v>169</v>
      </c>
      <c r="B104" s="10" t="s">
        <v>286</v>
      </c>
      <c r="C104" s="10" t="s">
        <v>218</v>
      </c>
      <c r="D104" s="10" t="s">
        <v>197</v>
      </c>
      <c r="E104" s="10" t="s">
        <v>240</v>
      </c>
      <c r="F104" s="10" t="s">
        <v>285</v>
      </c>
      <c r="G104" s="10" t="s">
        <v>163</v>
      </c>
      <c r="H104" s="10" t="s">
        <v>283</v>
      </c>
      <c r="I104" s="10" t="s">
        <v>223</v>
      </c>
      <c r="J104" s="10" t="s">
        <v>186</v>
      </c>
      <c r="K104" s="10" t="s">
        <v>195</v>
      </c>
      <c r="L104" s="10" t="s">
        <v>199</v>
      </c>
      <c r="M104" s="10" t="s">
        <v>105</v>
      </c>
      <c r="N104" s="10" t="s">
        <v>266</v>
      </c>
      <c r="O104" s="10" t="s">
        <v>185</v>
      </c>
      <c r="P104" s="10" t="s">
        <v>224</v>
      </c>
      <c r="Q104" s="10" t="s">
        <v>286</v>
      </c>
      <c r="R104" s="10" t="s">
        <v>168</v>
      </c>
      <c r="S104" s="10" t="s">
        <v>168</v>
      </c>
    </row>
    <row r="105" ht="15.75" customHeight="1">
      <c r="A105" s="9" t="s">
        <v>294</v>
      </c>
      <c r="B105" s="10" t="s">
        <v>289</v>
      </c>
      <c r="C105" s="10" t="s">
        <v>292</v>
      </c>
      <c r="D105" s="10" t="s">
        <v>243</v>
      </c>
      <c r="E105" s="10" t="s">
        <v>189</v>
      </c>
      <c r="F105" s="10" t="s">
        <v>222</v>
      </c>
      <c r="G105" s="10" t="s">
        <v>149</v>
      </c>
      <c r="H105" s="10" t="s">
        <v>217</v>
      </c>
      <c r="I105" s="10" t="s">
        <v>227</v>
      </c>
      <c r="J105" s="10" t="s">
        <v>272</v>
      </c>
      <c r="K105" s="10" t="s">
        <v>242</v>
      </c>
      <c r="L105" s="10" t="s">
        <v>288</v>
      </c>
      <c r="M105" s="10" t="s">
        <v>221</v>
      </c>
      <c r="N105" s="10" t="s">
        <v>239</v>
      </c>
      <c r="O105" s="10" t="s">
        <v>273</v>
      </c>
      <c r="P105" s="10" t="s">
        <v>138</v>
      </c>
      <c r="Q105" s="10" t="s">
        <v>289</v>
      </c>
      <c r="R105" s="10" t="s">
        <v>224</v>
      </c>
      <c r="S105" s="10" t="s">
        <v>224</v>
      </c>
    </row>
    <row r="106" ht="15.75" customHeight="1">
      <c r="A106" s="9" t="s">
        <v>128</v>
      </c>
      <c r="B106" s="10" t="s">
        <v>235</v>
      </c>
      <c r="C106" s="10" t="s">
        <v>217</v>
      </c>
      <c r="D106" s="10" t="s">
        <v>235</v>
      </c>
      <c r="E106" s="10" t="s">
        <v>210</v>
      </c>
      <c r="F106" s="10" t="s">
        <v>287</v>
      </c>
      <c r="G106" s="10" t="s">
        <v>275</v>
      </c>
      <c r="H106" s="10" t="s">
        <v>250</v>
      </c>
      <c r="I106" s="10" t="s">
        <v>211</v>
      </c>
      <c r="J106" s="10" t="s">
        <v>200</v>
      </c>
      <c r="K106" s="10" t="s">
        <v>236</v>
      </c>
      <c r="L106" s="10" t="s">
        <v>192</v>
      </c>
      <c r="M106" s="10" t="s">
        <v>185</v>
      </c>
      <c r="N106" s="10" t="s">
        <v>293</v>
      </c>
      <c r="O106" s="10" t="s">
        <v>186</v>
      </c>
      <c r="P106" s="10" t="s">
        <v>177</v>
      </c>
      <c r="Q106" s="10" t="s">
        <v>235</v>
      </c>
      <c r="R106" s="10" t="s">
        <v>138</v>
      </c>
      <c r="S106" s="10" t="s">
        <v>138</v>
      </c>
    </row>
    <row r="107" ht="15.75" customHeight="1">
      <c r="A107" s="9" t="s">
        <v>106</v>
      </c>
      <c r="B107" s="10" t="s">
        <v>244</v>
      </c>
      <c r="C107" s="10" t="s">
        <v>279</v>
      </c>
      <c r="D107" s="10" t="s">
        <v>274</v>
      </c>
      <c r="E107" s="10" t="s">
        <v>208</v>
      </c>
      <c r="F107" s="10" t="s">
        <v>167</v>
      </c>
      <c r="G107" s="10" t="s">
        <v>215</v>
      </c>
      <c r="H107" s="10" t="s">
        <v>179</v>
      </c>
      <c r="I107" s="10" t="s">
        <v>194</v>
      </c>
      <c r="J107" s="10" t="s">
        <v>128</v>
      </c>
      <c r="K107" s="10" t="s">
        <v>276</v>
      </c>
      <c r="L107" s="10" t="s">
        <v>290</v>
      </c>
      <c r="M107" s="10" t="s">
        <v>95</v>
      </c>
      <c r="N107" s="10" t="s">
        <v>168</v>
      </c>
      <c r="O107" s="10" t="s">
        <v>272</v>
      </c>
      <c r="P107" s="10" t="s">
        <v>286</v>
      </c>
      <c r="Q107" s="10" t="s">
        <v>244</v>
      </c>
      <c r="R107" s="10" t="s">
        <v>177</v>
      </c>
      <c r="S107" s="10" t="s">
        <v>177</v>
      </c>
    </row>
    <row r="108" ht="15.75" customHeight="1">
      <c r="A108" s="9" t="s">
        <v>292</v>
      </c>
      <c r="B108" s="10" t="s">
        <v>275</v>
      </c>
      <c r="C108" s="10" t="s">
        <v>276</v>
      </c>
      <c r="D108" s="10" t="s">
        <v>124</v>
      </c>
      <c r="E108" s="10" t="s">
        <v>182</v>
      </c>
      <c r="F108" s="10" t="s">
        <v>205</v>
      </c>
      <c r="G108" s="10" t="s">
        <v>132</v>
      </c>
      <c r="H108" s="10" t="s">
        <v>284</v>
      </c>
      <c r="I108" s="10" t="s">
        <v>264</v>
      </c>
      <c r="J108" s="10" t="s">
        <v>266</v>
      </c>
      <c r="K108" s="10" t="s">
        <v>278</v>
      </c>
      <c r="L108" s="10" t="s">
        <v>291</v>
      </c>
      <c r="M108" s="10" t="s">
        <v>273</v>
      </c>
      <c r="N108" s="10" t="s">
        <v>224</v>
      </c>
      <c r="O108" s="10" t="s">
        <v>200</v>
      </c>
      <c r="P108" s="10" t="s">
        <v>289</v>
      </c>
      <c r="Q108" s="10" t="s">
        <v>257</v>
      </c>
      <c r="R108" s="10" t="s">
        <v>286</v>
      </c>
      <c r="S108" s="10" t="s">
        <v>286</v>
      </c>
    </row>
    <row r="109" ht="15.75" customHeight="1">
      <c r="A109" s="9" t="s">
        <v>153</v>
      </c>
      <c r="B109" s="10" t="s">
        <v>257</v>
      </c>
      <c r="C109" s="10" t="s">
        <v>137</v>
      </c>
      <c r="D109" s="10" t="s">
        <v>126</v>
      </c>
      <c r="E109" s="10" t="s">
        <v>202</v>
      </c>
      <c r="F109" s="10" t="s">
        <v>288</v>
      </c>
      <c r="G109" s="10" t="s">
        <v>274</v>
      </c>
      <c r="H109" s="10" t="s">
        <v>285</v>
      </c>
      <c r="I109" s="10" t="s">
        <v>107</v>
      </c>
      <c r="J109" s="10" t="s">
        <v>239</v>
      </c>
      <c r="K109" s="10" t="s">
        <v>279</v>
      </c>
      <c r="L109" s="10" t="s">
        <v>292</v>
      </c>
      <c r="M109" s="10" t="s">
        <v>186</v>
      </c>
      <c r="N109" s="10" t="s">
        <v>177</v>
      </c>
      <c r="O109" s="10" t="s">
        <v>128</v>
      </c>
      <c r="P109" s="10" t="s">
        <v>235</v>
      </c>
      <c r="Q109" s="10" t="s">
        <v>106</v>
      </c>
      <c r="R109" s="10" t="s">
        <v>289</v>
      </c>
      <c r="S109" s="10" t="s">
        <v>289</v>
      </c>
    </row>
    <row r="110" ht="15.75" customHeight="1">
      <c r="A110" s="9" t="s">
        <v>232</v>
      </c>
      <c r="B110" s="10" t="s">
        <v>106</v>
      </c>
      <c r="C110" s="10" t="s">
        <v>274</v>
      </c>
      <c r="D110" s="10" t="s">
        <v>206</v>
      </c>
      <c r="E110" s="10" t="s">
        <v>237</v>
      </c>
      <c r="F110" s="10" t="s">
        <v>178</v>
      </c>
      <c r="G110" s="10" t="s">
        <v>195</v>
      </c>
      <c r="H110" s="10" t="s">
        <v>287</v>
      </c>
      <c r="I110" s="10" t="s">
        <v>247</v>
      </c>
      <c r="J110" s="10" t="s">
        <v>293</v>
      </c>
      <c r="K110" s="10" t="s">
        <v>280</v>
      </c>
      <c r="L110" s="10" t="s">
        <v>232</v>
      </c>
      <c r="M110" s="10" t="s">
        <v>272</v>
      </c>
      <c r="N110" s="10" t="s">
        <v>286</v>
      </c>
      <c r="O110" s="10" t="s">
        <v>266</v>
      </c>
      <c r="P110" s="10" t="s">
        <v>244</v>
      </c>
      <c r="Q110" s="10" t="s">
        <v>137</v>
      </c>
      <c r="R110" s="10" t="s">
        <v>235</v>
      </c>
      <c r="S110" s="10" t="s">
        <v>235</v>
      </c>
    </row>
    <row r="111" ht="15.75" customHeight="1">
      <c r="A111" s="9" t="s">
        <v>228</v>
      </c>
      <c r="B111" s="10" t="s">
        <v>137</v>
      </c>
      <c r="C111" s="10" t="s">
        <v>158</v>
      </c>
      <c r="D111" s="10" t="s">
        <v>155</v>
      </c>
      <c r="E111" s="10" t="s">
        <v>277</v>
      </c>
      <c r="F111" s="10" t="s">
        <v>290</v>
      </c>
      <c r="G111" s="10" t="s">
        <v>242</v>
      </c>
      <c r="H111" s="10" t="s">
        <v>167</v>
      </c>
      <c r="I111" s="10" t="s">
        <v>246</v>
      </c>
      <c r="J111" s="10" t="s">
        <v>168</v>
      </c>
      <c r="K111" s="10" t="s">
        <v>142</v>
      </c>
      <c r="L111" s="10" t="s">
        <v>294</v>
      </c>
      <c r="M111" s="10" t="s">
        <v>200</v>
      </c>
      <c r="N111" s="10" t="s">
        <v>289</v>
      </c>
      <c r="O111" s="10" t="s">
        <v>239</v>
      </c>
      <c r="P111" s="10" t="s">
        <v>257</v>
      </c>
      <c r="Q111" s="10" t="s">
        <v>252</v>
      </c>
      <c r="R111" s="10" t="s">
        <v>244</v>
      </c>
      <c r="S111" s="10" t="s">
        <v>244</v>
      </c>
    </row>
    <row r="112" ht="15.75" customHeight="1">
      <c r="A112" s="9" t="s">
        <v>100</v>
      </c>
      <c r="B112" s="10" t="s">
        <v>252</v>
      </c>
      <c r="C112" s="10" t="s">
        <v>228</v>
      </c>
      <c r="D112" s="10" t="s">
        <v>293</v>
      </c>
      <c r="E112" s="10" t="s">
        <v>289</v>
      </c>
      <c r="F112" s="10" t="s">
        <v>291</v>
      </c>
      <c r="G112" s="10" t="s">
        <v>241</v>
      </c>
      <c r="H112" s="10" t="s">
        <v>205</v>
      </c>
      <c r="I112" s="10" t="s">
        <v>262</v>
      </c>
      <c r="J112" s="10" t="s">
        <v>224</v>
      </c>
      <c r="K112" s="10" t="s">
        <v>238</v>
      </c>
      <c r="L112" s="10" t="s">
        <v>228</v>
      </c>
      <c r="M112" s="10" t="s">
        <v>266</v>
      </c>
      <c r="N112" s="10" t="s">
        <v>235</v>
      </c>
      <c r="O112" s="10" t="s">
        <v>293</v>
      </c>
      <c r="P112" s="10" t="s">
        <v>106</v>
      </c>
      <c r="Q112" s="10" t="s">
        <v>220</v>
      </c>
      <c r="R112" s="10" t="s">
        <v>257</v>
      </c>
      <c r="S112" s="10" t="s">
        <v>257</v>
      </c>
    </row>
    <row r="113" ht="15.75" customHeight="1">
      <c r="A113" s="9" t="s">
        <v>291</v>
      </c>
      <c r="B113" s="10" t="s">
        <v>220</v>
      </c>
      <c r="C113" s="10" t="s">
        <v>242</v>
      </c>
      <c r="D113" s="10" t="s">
        <v>248</v>
      </c>
      <c r="E113" s="10" t="s">
        <v>248</v>
      </c>
      <c r="F113" s="10" t="s">
        <v>292</v>
      </c>
      <c r="G113" s="10" t="s">
        <v>236</v>
      </c>
      <c r="H113" s="10" t="s">
        <v>144</v>
      </c>
      <c r="I113" s="10" t="s">
        <v>275</v>
      </c>
      <c r="J113" s="10" t="s">
        <v>138</v>
      </c>
      <c r="K113" s="10" t="s">
        <v>283</v>
      </c>
      <c r="L113" s="10" t="s">
        <v>122</v>
      </c>
      <c r="M113" s="10" t="s">
        <v>239</v>
      </c>
      <c r="N113" s="10" t="s">
        <v>244</v>
      </c>
      <c r="O113" s="10" t="s">
        <v>168</v>
      </c>
      <c r="P113" s="10" t="s">
        <v>137</v>
      </c>
      <c r="Q113" s="10" t="s">
        <v>255</v>
      </c>
      <c r="R113" s="10" t="s">
        <v>106</v>
      </c>
      <c r="S113" s="10" t="s">
        <v>106</v>
      </c>
    </row>
    <row r="114" ht="15.75" customHeight="1">
      <c r="A114" s="9" t="s">
        <v>193</v>
      </c>
      <c r="B114" s="10" t="s">
        <v>255</v>
      </c>
      <c r="C114" s="10" t="s">
        <v>110</v>
      </c>
      <c r="D114" s="10" t="s">
        <v>105</v>
      </c>
      <c r="E114" s="10" t="s">
        <v>91</v>
      </c>
      <c r="F114" s="10" t="s">
        <v>232</v>
      </c>
      <c r="G114" s="10" t="s">
        <v>276</v>
      </c>
      <c r="H114" s="10" t="s">
        <v>109</v>
      </c>
      <c r="I114" s="10" t="s">
        <v>231</v>
      </c>
      <c r="J114" s="10" t="s">
        <v>177</v>
      </c>
      <c r="K114" s="10" t="s">
        <v>250</v>
      </c>
      <c r="L114" s="10" t="s">
        <v>221</v>
      </c>
      <c r="M114" s="10" t="s">
        <v>293</v>
      </c>
      <c r="N114" s="10" t="s">
        <v>257</v>
      </c>
      <c r="O114" s="10" t="s">
        <v>224</v>
      </c>
      <c r="P114" s="10" t="s">
        <v>252</v>
      </c>
      <c r="Q114" s="10" t="s">
        <v>259</v>
      </c>
      <c r="R114" s="10" t="s">
        <v>137</v>
      </c>
      <c r="S114" s="10" t="s">
        <v>137</v>
      </c>
    </row>
    <row r="115" ht="15.75" customHeight="1">
      <c r="A115" s="9" t="s">
        <v>290</v>
      </c>
      <c r="B115" s="10" t="s">
        <v>259</v>
      </c>
      <c r="C115" s="10" t="s">
        <v>236</v>
      </c>
      <c r="D115" s="10" t="s">
        <v>256</v>
      </c>
      <c r="E115" s="10" t="s">
        <v>253</v>
      </c>
      <c r="F115" s="10" t="s">
        <v>245</v>
      </c>
      <c r="G115" s="10" t="s">
        <v>278</v>
      </c>
      <c r="H115" s="10" t="s">
        <v>199</v>
      </c>
      <c r="I115" s="10" t="s">
        <v>103</v>
      </c>
      <c r="J115" s="10" t="s">
        <v>286</v>
      </c>
      <c r="K115" s="10" t="s">
        <v>284</v>
      </c>
      <c r="L115" s="10" t="s">
        <v>185</v>
      </c>
      <c r="M115" s="10" t="s">
        <v>168</v>
      </c>
      <c r="N115" s="10" t="s">
        <v>106</v>
      </c>
      <c r="O115" s="10" t="s">
        <v>138</v>
      </c>
      <c r="P115" s="10" t="s">
        <v>220</v>
      </c>
      <c r="Q115" s="10" t="s">
        <v>282</v>
      </c>
      <c r="R115" s="10" t="s">
        <v>252</v>
      </c>
      <c r="S115" s="10" t="s">
        <v>252</v>
      </c>
    </row>
    <row r="116" ht="15.75" customHeight="1">
      <c r="A116" s="9" t="s">
        <v>288</v>
      </c>
      <c r="B116" s="10" t="s">
        <v>282</v>
      </c>
      <c r="C116" s="10" t="s">
        <v>284</v>
      </c>
      <c r="D116" s="10" t="s">
        <v>259</v>
      </c>
      <c r="E116" s="10" t="s">
        <v>256</v>
      </c>
      <c r="F116" s="10" t="s">
        <v>193</v>
      </c>
      <c r="G116" s="10" t="s">
        <v>279</v>
      </c>
      <c r="H116" s="10" t="s">
        <v>288</v>
      </c>
      <c r="I116" s="10" t="s">
        <v>234</v>
      </c>
      <c r="J116" s="10" t="s">
        <v>289</v>
      </c>
      <c r="K116" s="10" t="s">
        <v>285</v>
      </c>
      <c r="L116" s="10" t="s">
        <v>273</v>
      </c>
      <c r="M116" s="10" t="s">
        <v>224</v>
      </c>
      <c r="N116" s="10" t="s">
        <v>137</v>
      </c>
      <c r="O116" s="10" t="s">
        <v>177</v>
      </c>
      <c r="P116" s="10" t="s">
        <v>255</v>
      </c>
      <c r="Q116" s="10" t="s">
        <v>153</v>
      </c>
      <c r="R116" s="10" t="s">
        <v>220</v>
      </c>
      <c r="S116" s="10" t="s">
        <v>220</v>
      </c>
    </row>
    <row r="117" ht="15.75" customHeight="1">
      <c r="A117" s="9" t="s">
        <v>185</v>
      </c>
      <c r="B117" s="10" t="s">
        <v>153</v>
      </c>
      <c r="C117" s="10" t="s">
        <v>278</v>
      </c>
      <c r="D117" s="10" t="s">
        <v>230</v>
      </c>
      <c r="E117" s="10" t="s">
        <v>203</v>
      </c>
      <c r="F117" s="10" t="s">
        <v>294</v>
      </c>
      <c r="G117" s="10" t="s">
        <v>268</v>
      </c>
      <c r="H117" s="10" t="s">
        <v>192</v>
      </c>
      <c r="I117" s="10" t="s">
        <v>230</v>
      </c>
      <c r="J117" s="10" t="s">
        <v>235</v>
      </c>
      <c r="K117" s="10" t="s">
        <v>287</v>
      </c>
      <c r="L117" s="10" t="s">
        <v>186</v>
      </c>
      <c r="M117" s="10" t="s">
        <v>138</v>
      </c>
      <c r="N117" s="10" t="s">
        <v>252</v>
      </c>
      <c r="O117" s="10" t="s">
        <v>286</v>
      </c>
      <c r="P117" s="10" t="s">
        <v>259</v>
      </c>
      <c r="Q117" s="10" t="s">
        <v>148</v>
      </c>
      <c r="R117" s="10" t="s">
        <v>255</v>
      </c>
      <c r="S117" s="10" t="s">
        <v>255</v>
      </c>
    </row>
    <row r="118" ht="15.75" customHeight="1">
      <c r="A118" s="9" t="s">
        <v>192</v>
      </c>
      <c r="B118" s="10" t="s">
        <v>148</v>
      </c>
      <c r="C118" s="10" t="s">
        <v>244</v>
      </c>
      <c r="D118" s="10" t="s">
        <v>271</v>
      </c>
      <c r="E118" s="10" t="s">
        <v>213</v>
      </c>
      <c r="F118" s="10" t="s">
        <v>140</v>
      </c>
      <c r="G118" s="10" t="s">
        <v>280</v>
      </c>
      <c r="H118" s="10" t="s">
        <v>290</v>
      </c>
      <c r="I118" s="10" t="s">
        <v>270</v>
      </c>
      <c r="J118" s="10" t="s">
        <v>244</v>
      </c>
      <c r="K118" s="10" t="s">
        <v>167</v>
      </c>
      <c r="L118" s="10" t="s">
        <v>272</v>
      </c>
      <c r="M118" s="10" t="s">
        <v>177</v>
      </c>
      <c r="N118" s="10" t="s">
        <v>220</v>
      </c>
      <c r="O118" s="10" t="s">
        <v>289</v>
      </c>
      <c r="P118" s="10" t="s">
        <v>282</v>
      </c>
      <c r="Q118" s="10" t="s">
        <v>206</v>
      </c>
      <c r="R118" s="10" t="s">
        <v>259</v>
      </c>
      <c r="S118" s="10" t="s">
        <v>259</v>
      </c>
    </row>
    <row r="119" ht="15.75" customHeight="1">
      <c r="A119" s="9" t="s">
        <v>285</v>
      </c>
      <c r="B119" s="10" t="s">
        <v>206</v>
      </c>
      <c r="C119" s="10" t="s">
        <v>275</v>
      </c>
      <c r="D119" s="10" t="s">
        <v>260</v>
      </c>
      <c r="E119" s="10" t="s">
        <v>258</v>
      </c>
      <c r="F119" s="10" t="s">
        <v>169</v>
      </c>
      <c r="G119" s="10" t="s">
        <v>238</v>
      </c>
      <c r="H119" s="10" t="s">
        <v>291</v>
      </c>
      <c r="I119" s="10" t="s">
        <v>245</v>
      </c>
      <c r="J119" s="10" t="s">
        <v>257</v>
      </c>
      <c r="K119" s="10" t="s">
        <v>205</v>
      </c>
      <c r="L119" s="10" t="s">
        <v>200</v>
      </c>
      <c r="M119" s="10" t="s">
        <v>286</v>
      </c>
      <c r="N119" s="10" t="s">
        <v>255</v>
      </c>
      <c r="O119" s="10" t="s">
        <v>235</v>
      </c>
      <c r="P119" s="10" t="s">
        <v>153</v>
      </c>
      <c r="Q119" s="10" t="s">
        <v>281</v>
      </c>
      <c r="R119" s="10" t="s">
        <v>282</v>
      </c>
      <c r="S119" s="10" t="s">
        <v>282</v>
      </c>
    </row>
    <row r="120" ht="15.75" customHeight="1">
      <c r="A120" s="9" t="s">
        <v>287</v>
      </c>
      <c r="B120" s="10" t="s">
        <v>281</v>
      </c>
      <c r="C120" s="10" t="s">
        <v>230</v>
      </c>
      <c r="D120" s="10" t="s">
        <v>138</v>
      </c>
      <c r="E120" s="10" t="s">
        <v>260</v>
      </c>
      <c r="F120" s="10" t="s">
        <v>228</v>
      </c>
      <c r="G120" s="10" t="s">
        <v>283</v>
      </c>
      <c r="H120" s="10" t="s">
        <v>125</v>
      </c>
      <c r="I120" s="10" t="s">
        <v>188</v>
      </c>
      <c r="J120" s="10" t="s">
        <v>106</v>
      </c>
      <c r="K120" s="10" t="s">
        <v>109</v>
      </c>
      <c r="L120" s="10" t="s">
        <v>128</v>
      </c>
      <c r="M120" s="10" t="s">
        <v>96</v>
      </c>
      <c r="N120" s="10" t="s">
        <v>259</v>
      </c>
      <c r="O120" s="10" t="s">
        <v>244</v>
      </c>
      <c r="P120" s="10" t="s">
        <v>148</v>
      </c>
      <c r="Q120" s="10" t="s">
        <v>161</v>
      </c>
      <c r="R120" s="10" t="s">
        <v>153</v>
      </c>
      <c r="S120" s="10" t="s">
        <v>153</v>
      </c>
    </row>
    <row r="121" ht="15.75" customHeight="1">
      <c r="A121" s="9" t="s">
        <v>284</v>
      </c>
      <c r="B121" s="10" t="s">
        <v>161</v>
      </c>
      <c r="C121" s="10" t="s">
        <v>238</v>
      </c>
      <c r="D121" s="10" t="s">
        <v>225</v>
      </c>
      <c r="E121" s="10" t="s">
        <v>160</v>
      </c>
      <c r="F121" s="10" t="s">
        <v>166</v>
      </c>
      <c r="G121" s="10" t="s">
        <v>250</v>
      </c>
      <c r="H121" s="10" t="s">
        <v>195</v>
      </c>
      <c r="I121" s="10" t="s">
        <v>187</v>
      </c>
      <c r="J121" s="10" t="s">
        <v>121</v>
      </c>
      <c r="K121" s="10" t="s">
        <v>199</v>
      </c>
      <c r="L121" s="10" t="s">
        <v>266</v>
      </c>
      <c r="M121" s="10" t="s">
        <v>289</v>
      </c>
      <c r="N121" s="10" t="s">
        <v>282</v>
      </c>
      <c r="O121" s="10" t="s">
        <v>257</v>
      </c>
      <c r="P121" s="10" t="s">
        <v>206</v>
      </c>
      <c r="Q121" s="10" t="s">
        <v>277</v>
      </c>
      <c r="R121" s="10" t="s">
        <v>148</v>
      </c>
      <c r="S121" s="10" t="s">
        <v>148</v>
      </c>
    </row>
    <row r="122" ht="15.75" customHeight="1">
      <c r="A122" s="9" t="s">
        <v>283</v>
      </c>
      <c r="B122" s="10" t="s">
        <v>188</v>
      </c>
      <c r="C122" s="10" t="s">
        <v>283</v>
      </c>
      <c r="D122" s="10" t="s">
        <v>270</v>
      </c>
      <c r="E122" s="10" t="s">
        <v>124</v>
      </c>
      <c r="F122" s="10" t="s">
        <v>104</v>
      </c>
      <c r="G122" s="10" t="s">
        <v>284</v>
      </c>
      <c r="H122" s="10" t="s">
        <v>131</v>
      </c>
      <c r="I122" s="10" t="s">
        <v>243</v>
      </c>
      <c r="J122" s="10" t="s">
        <v>252</v>
      </c>
      <c r="K122" s="10" t="s">
        <v>288</v>
      </c>
      <c r="L122" s="10" t="s">
        <v>239</v>
      </c>
      <c r="M122" s="10" t="s">
        <v>235</v>
      </c>
      <c r="N122" s="10" t="s">
        <v>153</v>
      </c>
      <c r="O122" s="10" t="s">
        <v>106</v>
      </c>
      <c r="P122" s="10" t="s">
        <v>281</v>
      </c>
      <c r="Q122" s="10" t="s">
        <v>251</v>
      </c>
      <c r="R122" s="10" t="s">
        <v>206</v>
      </c>
      <c r="S122" s="10" t="s">
        <v>206</v>
      </c>
    </row>
    <row r="123" ht="15.75" customHeight="1">
      <c r="A123" s="9" t="s">
        <v>280</v>
      </c>
      <c r="B123" s="10" t="s">
        <v>277</v>
      </c>
      <c r="C123" s="10" t="s">
        <v>250</v>
      </c>
      <c r="D123" s="10" t="s">
        <v>263</v>
      </c>
      <c r="E123" s="10" t="s">
        <v>134</v>
      </c>
      <c r="F123" s="10" t="s">
        <v>132</v>
      </c>
      <c r="G123" s="10" t="s">
        <v>285</v>
      </c>
      <c r="H123" s="10" t="s">
        <v>157</v>
      </c>
      <c r="I123" s="10" t="s">
        <v>237</v>
      </c>
      <c r="J123" s="10" t="s">
        <v>220</v>
      </c>
      <c r="K123" s="10" t="s">
        <v>192</v>
      </c>
      <c r="L123" s="10" t="s">
        <v>293</v>
      </c>
      <c r="M123" s="10" t="s">
        <v>244</v>
      </c>
      <c r="N123" s="10" t="s">
        <v>206</v>
      </c>
      <c r="O123" s="10" t="s">
        <v>137</v>
      </c>
      <c r="P123" s="10" t="s">
        <v>103</v>
      </c>
      <c r="Q123" s="10" t="s">
        <v>135</v>
      </c>
      <c r="R123" s="10" t="s">
        <v>281</v>
      </c>
      <c r="S123" s="10" t="s">
        <v>281</v>
      </c>
    </row>
    <row r="124" ht="15.75" customHeight="1">
      <c r="A124" s="9" t="s">
        <v>109</v>
      </c>
      <c r="B124" s="10" t="s">
        <v>251</v>
      </c>
      <c r="C124" s="10" t="s">
        <v>277</v>
      </c>
      <c r="D124" s="10" t="s">
        <v>269</v>
      </c>
      <c r="E124" s="10" t="s">
        <v>225</v>
      </c>
      <c r="F124" s="10" t="s">
        <v>194</v>
      </c>
      <c r="G124" s="10" t="s">
        <v>287</v>
      </c>
      <c r="H124" s="10" t="s">
        <v>292</v>
      </c>
      <c r="I124" s="10" t="s">
        <v>212</v>
      </c>
      <c r="J124" s="10" t="s">
        <v>255</v>
      </c>
      <c r="K124" s="10" t="s">
        <v>290</v>
      </c>
      <c r="L124" s="10" t="s">
        <v>168</v>
      </c>
      <c r="M124" s="10" t="s">
        <v>257</v>
      </c>
      <c r="N124" s="10" t="s">
        <v>281</v>
      </c>
      <c r="O124" s="10" t="s">
        <v>252</v>
      </c>
      <c r="P124" s="10" t="s">
        <v>161</v>
      </c>
      <c r="Q124" s="10" t="s">
        <v>171</v>
      </c>
      <c r="R124" s="10" t="s">
        <v>161</v>
      </c>
      <c r="S124" s="10" t="s">
        <v>161</v>
      </c>
    </row>
    <row r="125" ht="15.75" customHeight="1">
      <c r="A125" s="9" t="s">
        <v>278</v>
      </c>
      <c r="B125" s="10" t="s">
        <v>135</v>
      </c>
      <c r="C125" s="10" t="s">
        <v>285</v>
      </c>
      <c r="D125" s="10" t="s">
        <v>114</v>
      </c>
      <c r="E125" s="10" t="s">
        <v>263</v>
      </c>
      <c r="F125" s="10" t="s">
        <v>273</v>
      </c>
      <c r="G125" s="10" t="s">
        <v>167</v>
      </c>
      <c r="H125" s="10" t="s">
        <v>232</v>
      </c>
      <c r="I125" s="10" t="s">
        <v>99</v>
      </c>
      <c r="J125" s="10" t="s">
        <v>259</v>
      </c>
      <c r="K125" s="10" t="s">
        <v>163</v>
      </c>
      <c r="L125" s="10" t="s">
        <v>224</v>
      </c>
      <c r="M125" s="10" t="s">
        <v>106</v>
      </c>
      <c r="N125" s="10" t="s">
        <v>161</v>
      </c>
      <c r="O125" s="10" t="s">
        <v>220</v>
      </c>
      <c r="P125" s="10" t="s">
        <v>277</v>
      </c>
      <c r="Q125" s="10" t="s">
        <v>108</v>
      </c>
      <c r="R125" s="10" t="s">
        <v>277</v>
      </c>
      <c r="S125" s="10" t="s">
        <v>277</v>
      </c>
    </row>
    <row r="126" ht="15.75" customHeight="1">
      <c r="A126" s="9" t="s">
        <v>279</v>
      </c>
      <c r="B126" s="10" t="s">
        <v>171</v>
      </c>
      <c r="C126" s="10" t="s">
        <v>232</v>
      </c>
      <c r="D126" s="10" t="s">
        <v>232</v>
      </c>
      <c r="E126" s="10" t="s">
        <v>265</v>
      </c>
      <c r="F126" s="10" t="s">
        <v>186</v>
      </c>
      <c r="G126" s="10" t="s">
        <v>205</v>
      </c>
      <c r="H126" s="10" t="s">
        <v>294</v>
      </c>
      <c r="I126" s="10" t="s">
        <v>182</v>
      </c>
      <c r="J126" s="10" t="s">
        <v>282</v>
      </c>
      <c r="K126" s="10" t="s">
        <v>291</v>
      </c>
      <c r="L126" s="10" t="s">
        <v>138</v>
      </c>
      <c r="M126" s="10" t="s">
        <v>252</v>
      </c>
      <c r="N126" s="10" t="s">
        <v>277</v>
      </c>
      <c r="O126" s="10" t="s">
        <v>255</v>
      </c>
      <c r="P126" s="10" t="s">
        <v>251</v>
      </c>
      <c r="Q126" s="10" t="s">
        <v>216</v>
      </c>
      <c r="R126" s="10" t="s">
        <v>251</v>
      </c>
      <c r="S126" s="10" t="s">
        <v>251</v>
      </c>
    </row>
    <row r="127" ht="15.75" customHeight="1">
      <c r="A127" s="9" t="s">
        <v>250</v>
      </c>
      <c r="B127" s="10" t="s">
        <v>108</v>
      </c>
      <c r="C127" s="10" t="s">
        <v>193</v>
      </c>
      <c r="D127" s="10" t="s">
        <v>218</v>
      </c>
      <c r="E127" s="10" t="s">
        <v>119</v>
      </c>
      <c r="F127" s="10" t="s">
        <v>272</v>
      </c>
      <c r="G127" s="10" t="s">
        <v>109</v>
      </c>
      <c r="H127" s="10" t="s">
        <v>140</v>
      </c>
      <c r="I127" s="10" t="s">
        <v>202</v>
      </c>
      <c r="J127" s="10" t="s">
        <v>153</v>
      </c>
      <c r="K127" s="10" t="s">
        <v>292</v>
      </c>
      <c r="L127" s="10" t="s">
        <v>177</v>
      </c>
      <c r="M127" s="10" t="s">
        <v>220</v>
      </c>
      <c r="N127" s="10" t="s">
        <v>251</v>
      </c>
      <c r="O127" s="10" t="s">
        <v>259</v>
      </c>
      <c r="P127" s="10" t="s">
        <v>135</v>
      </c>
      <c r="Q127" s="10" t="s">
        <v>271</v>
      </c>
      <c r="R127" s="10" t="s">
        <v>135</v>
      </c>
      <c r="S127" s="10" t="s">
        <v>135</v>
      </c>
    </row>
    <row r="128" ht="15.75" customHeight="1">
      <c r="A128" s="9" t="s">
        <v>140</v>
      </c>
      <c r="B128" s="10" t="s">
        <v>216</v>
      </c>
      <c r="C128" s="10" t="s">
        <v>186</v>
      </c>
      <c r="D128" s="10" t="s">
        <v>178</v>
      </c>
      <c r="E128" s="10" t="s">
        <v>219</v>
      </c>
      <c r="F128" s="10" t="s">
        <v>230</v>
      </c>
      <c r="G128" s="10" t="s">
        <v>201</v>
      </c>
      <c r="H128" s="10" t="s">
        <v>169</v>
      </c>
      <c r="I128" s="10" t="s">
        <v>248</v>
      </c>
      <c r="J128" s="10" t="s">
        <v>148</v>
      </c>
      <c r="K128" s="10" t="s">
        <v>294</v>
      </c>
      <c r="L128" s="10" t="s">
        <v>286</v>
      </c>
      <c r="M128" s="10" t="s">
        <v>255</v>
      </c>
      <c r="N128" s="10" t="s">
        <v>135</v>
      </c>
      <c r="O128" s="10" t="s">
        <v>282</v>
      </c>
      <c r="P128" s="10" t="s">
        <v>171</v>
      </c>
      <c r="Q128" s="10" t="s">
        <v>275</v>
      </c>
      <c r="R128" s="10" t="s">
        <v>171</v>
      </c>
      <c r="S128" s="10" t="s">
        <v>171</v>
      </c>
    </row>
    <row r="129" ht="15.75" customHeight="1">
      <c r="A129" s="9" t="s">
        <v>276</v>
      </c>
      <c r="B129" s="10" t="s">
        <v>271</v>
      </c>
      <c r="C129" s="10" t="s">
        <v>253</v>
      </c>
      <c r="D129" s="10" t="s">
        <v>147</v>
      </c>
      <c r="E129" s="10" t="s">
        <v>269</v>
      </c>
      <c r="F129" s="10" t="s">
        <v>200</v>
      </c>
      <c r="G129" s="10" t="s">
        <v>288</v>
      </c>
      <c r="H129" s="10" t="s">
        <v>228</v>
      </c>
      <c r="I129" s="10" t="s">
        <v>163</v>
      </c>
      <c r="J129" s="10" t="s">
        <v>281</v>
      </c>
      <c r="K129" s="10" t="s">
        <v>140</v>
      </c>
      <c r="L129" s="10" t="s">
        <v>289</v>
      </c>
      <c r="M129" s="10" t="s">
        <v>259</v>
      </c>
      <c r="N129" s="10" t="s">
        <v>171</v>
      </c>
      <c r="O129" s="10" t="s">
        <v>153</v>
      </c>
      <c r="P129" s="10" t="s">
        <v>108</v>
      </c>
      <c r="Q129" s="10" t="s">
        <v>268</v>
      </c>
      <c r="R129" s="10" t="s">
        <v>108</v>
      </c>
      <c r="S129" s="10" t="s">
        <v>108</v>
      </c>
    </row>
    <row r="130" ht="15.75" customHeight="1">
      <c r="A130" s="9" t="s">
        <v>217</v>
      </c>
      <c r="B130" s="10" t="s">
        <v>268</v>
      </c>
      <c r="C130" s="10" t="s">
        <v>221</v>
      </c>
      <c r="D130" s="10" t="s">
        <v>158</v>
      </c>
      <c r="E130" s="10" t="s">
        <v>252</v>
      </c>
      <c r="F130" s="10" t="s">
        <v>128</v>
      </c>
      <c r="G130" s="10" t="s">
        <v>290</v>
      </c>
      <c r="H130" s="10" t="s">
        <v>132</v>
      </c>
      <c r="I130" s="10" t="s">
        <v>190</v>
      </c>
      <c r="J130" s="10" t="s">
        <v>161</v>
      </c>
      <c r="K130" s="10" t="s">
        <v>169</v>
      </c>
      <c r="L130" s="10" t="s">
        <v>235</v>
      </c>
      <c r="M130" s="10" t="s">
        <v>282</v>
      </c>
      <c r="N130" s="10" t="s">
        <v>108</v>
      </c>
      <c r="O130" s="10" t="s">
        <v>148</v>
      </c>
      <c r="P130" s="10" t="s">
        <v>216</v>
      </c>
      <c r="Q130" s="10" t="s">
        <v>270</v>
      </c>
      <c r="R130" s="10" t="s">
        <v>216</v>
      </c>
      <c r="S130" s="10" t="s">
        <v>216</v>
      </c>
    </row>
    <row r="131" ht="15.75" customHeight="1">
      <c r="A131" s="9" t="s">
        <v>238</v>
      </c>
      <c r="B131" s="10" t="s">
        <v>270</v>
      </c>
      <c r="C131" s="10" t="s">
        <v>109</v>
      </c>
      <c r="D131" s="10" t="s">
        <v>236</v>
      </c>
      <c r="E131" s="10" t="s">
        <v>130</v>
      </c>
      <c r="F131" s="10" t="s">
        <v>203</v>
      </c>
      <c r="G131" s="10" t="s">
        <v>291</v>
      </c>
      <c r="H131" s="10" t="s">
        <v>261</v>
      </c>
      <c r="I131" s="10" t="s">
        <v>277</v>
      </c>
      <c r="J131" s="10" t="s">
        <v>277</v>
      </c>
      <c r="K131" s="10" t="s">
        <v>228</v>
      </c>
      <c r="L131" s="10" t="s">
        <v>244</v>
      </c>
      <c r="M131" s="10" t="s">
        <v>153</v>
      </c>
      <c r="N131" s="10" t="s">
        <v>216</v>
      </c>
      <c r="O131" s="10" t="s">
        <v>206</v>
      </c>
      <c r="P131" s="10" t="s">
        <v>271</v>
      </c>
      <c r="Q131" s="10" t="s">
        <v>267</v>
      </c>
      <c r="R131" s="10" t="s">
        <v>271</v>
      </c>
      <c r="S131" s="10" t="s">
        <v>271</v>
      </c>
    </row>
    <row r="132" ht="15.75" customHeight="1">
      <c r="A132" s="9" t="s">
        <v>236</v>
      </c>
      <c r="B132" s="10" t="s">
        <v>267</v>
      </c>
      <c r="C132" s="10" t="s">
        <v>288</v>
      </c>
      <c r="D132" s="10" t="s">
        <v>276</v>
      </c>
      <c r="E132" s="10" t="s">
        <v>241</v>
      </c>
      <c r="F132" s="10" t="s">
        <v>266</v>
      </c>
      <c r="G132" s="10" t="s">
        <v>245</v>
      </c>
      <c r="H132" s="10" t="s">
        <v>160</v>
      </c>
      <c r="I132" s="10" t="s">
        <v>256</v>
      </c>
      <c r="J132" s="10" t="s">
        <v>251</v>
      </c>
      <c r="K132" s="10" t="s">
        <v>185</v>
      </c>
      <c r="L132" s="10" t="s">
        <v>257</v>
      </c>
      <c r="M132" s="10" t="s">
        <v>148</v>
      </c>
      <c r="N132" s="10" t="s">
        <v>271</v>
      </c>
      <c r="O132" s="10" t="s">
        <v>281</v>
      </c>
      <c r="P132" s="10" t="s">
        <v>275</v>
      </c>
      <c r="Q132" s="10" t="s">
        <v>229</v>
      </c>
      <c r="R132" s="10" t="s">
        <v>275</v>
      </c>
      <c r="S132" s="10" t="s">
        <v>275</v>
      </c>
    </row>
    <row r="133" ht="15.75" customHeight="1">
      <c r="A133" s="9" t="s">
        <v>126</v>
      </c>
      <c r="B133" s="10" t="s">
        <v>229</v>
      </c>
      <c r="C133" s="10" t="s">
        <v>241</v>
      </c>
      <c r="D133" s="10" t="s">
        <v>95</v>
      </c>
      <c r="E133" s="10" t="s">
        <v>282</v>
      </c>
      <c r="F133" s="10" t="s">
        <v>239</v>
      </c>
      <c r="G133" s="10" t="s">
        <v>292</v>
      </c>
      <c r="H133" s="10" t="s">
        <v>221</v>
      </c>
      <c r="I133" s="10" t="s">
        <v>258</v>
      </c>
      <c r="J133" s="10" t="s">
        <v>171</v>
      </c>
      <c r="K133" s="10" t="s">
        <v>105</v>
      </c>
      <c r="L133" s="10" t="s">
        <v>106</v>
      </c>
      <c r="M133" s="10" t="s">
        <v>206</v>
      </c>
      <c r="N133" s="10" t="s">
        <v>275</v>
      </c>
      <c r="O133" s="10" t="s">
        <v>161</v>
      </c>
      <c r="P133" s="10" t="s">
        <v>268</v>
      </c>
      <c r="Q133" s="10" t="s">
        <v>264</v>
      </c>
      <c r="R133" s="10" t="s">
        <v>268</v>
      </c>
      <c r="S133" s="10" t="s">
        <v>268</v>
      </c>
    </row>
    <row r="134" ht="15.75" customHeight="1">
      <c r="A134" s="9" t="s">
        <v>274</v>
      </c>
      <c r="B134" s="10" t="s">
        <v>264</v>
      </c>
      <c r="C134" s="10" t="s">
        <v>219</v>
      </c>
      <c r="D134" s="10" t="s">
        <v>239</v>
      </c>
      <c r="E134" s="10" t="s">
        <v>214</v>
      </c>
      <c r="F134" s="10" t="s">
        <v>293</v>
      </c>
      <c r="G134" s="10" t="s">
        <v>294</v>
      </c>
      <c r="H134" s="10" t="s">
        <v>185</v>
      </c>
      <c r="I134" s="10" t="s">
        <v>260</v>
      </c>
      <c r="J134" s="10" t="s">
        <v>108</v>
      </c>
      <c r="K134" s="10" t="s">
        <v>186</v>
      </c>
      <c r="L134" s="10" t="s">
        <v>137</v>
      </c>
      <c r="M134" s="10" t="s">
        <v>281</v>
      </c>
      <c r="N134" s="10" t="s">
        <v>268</v>
      </c>
      <c r="O134" s="10" t="s">
        <v>277</v>
      </c>
      <c r="P134" s="10" t="s">
        <v>270</v>
      </c>
      <c r="Q134" s="10" t="s">
        <v>253</v>
      </c>
      <c r="R134" s="10" t="s">
        <v>270</v>
      </c>
      <c r="S134" s="10" t="s">
        <v>270</v>
      </c>
    </row>
    <row r="135" ht="15.75" customHeight="1">
      <c r="A135" s="9" t="s">
        <v>124</v>
      </c>
      <c r="B135" s="10" t="s">
        <v>253</v>
      </c>
      <c r="C135" s="10" t="s">
        <v>291</v>
      </c>
      <c r="D135" s="10" t="s">
        <v>278</v>
      </c>
      <c r="E135" s="10" t="s">
        <v>264</v>
      </c>
      <c r="F135" s="10" t="s">
        <v>168</v>
      </c>
      <c r="G135" s="10" t="s">
        <v>189</v>
      </c>
      <c r="H135" s="10" t="s">
        <v>273</v>
      </c>
      <c r="I135" s="10" t="s">
        <v>195</v>
      </c>
      <c r="J135" s="10" t="s">
        <v>216</v>
      </c>
      <c r="K135" s="10" t="s">
        <v>272</v>
      </c>
      <c r="L135" s="10" t="s">
        <v>252</v>
      </c>
      <c r="M135" s="10" t="s">
        <v>161</v>
      </c>
      <c r="N135" s="10" t="s">
        <v>270</v>
      </c>
      <c r="O135" s="10" t="s">
        <v>251</v>
      </c>
      <c r="P135" s="10" t="s">
        <v>267</v>
      </c>
      <c r="Q135" s="10" t="s">
        <v>254</v>
      </c>
      <c r="R135" s="10" t="s">
        <v>267</v>
      </c>
      <c r="S135" s="10" t="s">
        <v>267</v>
      </c>
    </row>
    <row r="136" ht="15.75" customHeight="1">
      <c r="A136" s="9" t="s">
        <v>161</v>
      </c>
      <c r="B136" s="10" t="s">
        <v>254</v>
      </c>
      <c r="C136" s="10" t="s">
        <v>261</v>
      </c>
      <c r="D136" s="10" t="s">
        <v>289</v>
      </c>
      <c r="E136" s="10" t="s">
        <v>257</v>
      </c>
      <c r="F136" s="10" t="s">
        <v>224</v>
      </c>
      <c r="G136" s="10" t="s">
        <v>166</v>
      </c>
      <c r="H136" s="10" t="s">
        <v>272</v>
      </c>
      <c r="I136" s="10" t="s">
        <v>263</v>
      </c>
      <c r="J136" s="10" t="s">
        <v>271</v>
      </c>
      <c r="K136" s="10" t="s">
        <v>200</v>
      </c>
      <c r="L136" s="10" t="s">
        <v>220</v>
      </c>
      <c r="M136" s="10" t="s">
        <v>277</v>
      </c>
      <c r="N136" s="10" t="s">
        <v>267</v>
      </c>
      <c r="O136" s="10" t="s">
        <v>135</v>
      </c>
      <c r="P136" s="10" t="s">
        <v>229</v>
      </c>
      <c r="Q136" s="10" t="s">
        <v>129</v>
      </c>
      <c r="R136" s="10" t="s">
        <v>229</v>
      </c>
      <c r="S136" s="10" t="s">
        <v>229</v>
      </c>
    </row>
    <row r="137" ht="15.75" customHeight="1">
      <c r="A137" s="9" t="s">
        <v>199</v>
      </c>
      <c r="B137" s="10" t="s">
        <v>129</v>
      </c>
      <c r="C137" s="10" t="s">
        <v>282</v>
      </c>
      <c r="D137" s="10" t="s">
        <v>279</v>
      </c>
      <c r="E137" s="10" t="s">
        <v>281</v>
      </c>
      <c r="F137" s="10" t="s">
        <v>117</v>
      </c>
      <c r="G137" s="10" t="s">
        <v>140</v>
      </c>
      <c r="H137" s="10" t="s">
        <v>94</v>
      </c>
      <c r="I137" s="10" t="s">
        <v>265</v>
      </c>
      <c r="J137" s="10" t="s">
        <v>275</v>
      </c>
      <c r="K137" s="10" t="s">
        <v>122</v>
      </c>
      <c r="L137" s="10" t="s">
        <v>255</v>
      </c>
      <c r="M137" s="10" t="s">
        <v>251</v>
      </c>
      <c r="N137" s="10" t="s">
        <v>229</v>
      </c>
      <c r="O137" s="10" t="s">
        <v>171</v>
      </c>
      <c r="P137" s="10" t="s">
        <v>264</v>
      </c>
      <c r="Q137" s="10" t="s">
        <v>249</v>
      </c>
      <c r="R137" s="10" t="s">
        <v>264</v>
      </c>
      <c r="S137" s="10" t="s">
        <v>264</v>
      </c>
    </row>
    <row r="138" ht="15.75" customHeight="1">
      <c r="A138" s="9" t="s">
        <v>242</v>
      </c>
      <c r="B138" s="10" t="s">
        <v>249</v>
      </c>
      <c r="C138" s="10" t="s">
        <v>290</v>
      </c>
      <c r="D138" s="10" t="s">
        <v>282</v>
      </c>
      <c r="E138" s="10" t="s">
        <v>145</v>
      </c>
      <c r="F138" s="10" t="s">
        <v>138</v>
      </c>
      <c r="G138" s="10" t="s">
        <v>169</v>
      </c>
      <c r="H138" s="10" t="s">
        <v>128</v>
      </c>
      <c r="I138" s="10" t="s">
        <v>119</v>
      </c>
      <c r="J138" s="10" t="s">
        <v>268</v>
      </c>
      <c r="K138" s="10" t="s">
        <v>266</v>
      </c>
      <c r="L138" s="10" t="s">
        <v>259</v>
      </c>
      <c r="M138" s="10" t="s">
        <v>171</v>
      </c>
      <c r="N138" s="10" t="s">
        <v>264</v>
      </c>
      <c r="O138" s="10" t="s">
        <v>216</v>
      </c>
      <c r="P138" s="10" t="s">
        <v>253</v>
      </c>
      <c r="Q138" s="10" t="s">
        <v>261</v>
      </c>
      <c r="R138" s="10" t="s">
        <v>253</v>
      </c>
      <c r="S138" s="10" t="s">
        <v>253</v>
      </c>
    </row>
    <row r="139" ht="15.75" customHeight="1">
      <c r="A139" s="9" t="s">
        <v>155</v>
      </c>
      <c r="B139" s="10" t="s">
        <v>261</v>
      </c>
      <c r="C139" s="10" t="s">
        <v>289</v>
      </c>
      <c r="D139" s="10" t="s">
        <v>280</v>
      </c>
      <c r="E139" s="10" t="s">
        <v>146</v>
      </c>
      <c r="F139" s="10" t="s">
        <v>286</v>
      </c>
      <c r="G139" s="10" t="s">
        <v>221</v>
      </c>
      <c r="H139" s="10" t="s">
        <v>266</v>
      </c>
      <c r="I139" s="10" t="s">
        <v>269</v>
      </c>
      <c r="J139" s="10" t="s">
        <v>270</v>
      </c>
      <c r="K139" s="10" t="s">
        <v>293</v>
      </c>
      <c r="L139" s="10" t="s">
        <v>282</v>
      </c>
      <c r="M139" s="10" t="s">
        <v>108</v>
      </c>
      <c r="N139" s="10" t="s">
        <v>253</v>
      </c>
      <c r="O139" s="10" t="s">
        <v>271</v>
      </c>
      <c r="P139" s="10" t="s">
        <v>254</v>
      </c>
      <c r="Q139" s="10" t="s">
        <v>262</v>
      </c>
      <c r="R139" s="10" t="s">
        <v>254</v>
      </c>
      <c r="S139" s="10" t="s">
        <v>254</v>
      </c>
    </row>
    <row r="140" ht="15.75" customHeight="1">
      <c r="A140" s="9" t="s">
        <v>205</v>
      </c>
      <c r="B140" s="10" t="s">
        <v>262</v>
      </c>
      <c r="C140" s="10" t="s">
        <v>128</v>
      </c>
      <c r="D140" s="10" t="s">
        <v>283</v>
      </c>
      <c r="E140" s="10" t="s">
        <v>139</v>
      </c>
      <c r="F140" s="10" t="s">
        <v>289</v>
      </c>
      <c r="G140" s="10" t="s">
        <v>185</v>
      </c>
      <c r="H140" s="10" t="s">
        <v>239</v>
      </c>
      <c r="I140" s="10" t="s">
        <v>179</v>
      </c>
      <c r="J140" s="10" t="s">
        <v>267</v>
      </c>
      <c r="K140" s="10" t="s">
        <v>168</v>
      </c>
      <c r="L140" s="10" t="s">
        <v>148</v>
      </c>
      <c r="M140" s="10" t="s">
        <v>216</v>
      </c>
      <c r="N140" s="10" t="s">
        <v>254</v>
      </c>
      <c r="O140" s="10" t="s">
        <v>275</v>
      </c>
      <c r="P140" s="10" t="s">
        <v>129</v>
      </c>
      <c r="Q140" s="10" t="s">
        <v>246</v>
      </c>
      <c r="R140" s="10" t="s">
        <v>129</v>
      </c>
      <c r="S140" s="10" t="s">
        <v>129</v>
      </c>
    </row>
    <row r="141" ht="15.75" customHeight="1">
      <c r="A141" s="9" t="s">
        <v>218</v>
      </c>
      <c r="B141" s="10" t="s">
        <v>246</v>
      </c>
      <c r="C141" s="10" t="s">
        <v>138</v>
      </c>
      <c r="D141" s="10" t="s">
        <v>284</v>
      </c>
      <c r="E141" s="10" t="s">
        <v>163</v>
      </c>
      <c r="F141" s="10" t="s">
        <v>235</v>
      </c>
      <c r="G141" s="10" t="s">
        <v>273</v>
      </c>
      <c r="H141" s="10" t="s">
        <v>293</v>
      </c>
      <c r="I141" s="10" t="s">
        <v>114</v>
      </c>
      <c r="J141" s="10" t="s">
        <v>229</v>
      </c>
      <c r="K141" s="10" t="s">
        <v>286</v>
      </c>
      <c r="L141" s="10" t="s">
        <v>206</v>
      </c>
      <c r="M141" s="10" t="s">
        <v>271</v>
      </c>
      <c r="N141" s="10" t="s">
        <v>129</v>
      </c>
      <c r="O141" s="10" t="s">
        <v>268</v>
      </c>
      <c r="P141" s="10" t="s">
        <v>249</v>
      </c>
      <c r="Q141" s="10" t="s">
        <v>247</v>
      </c>
      <c r="R141" s="10" t="s">
        <v>249</v>
      </c>
      <c r="S141" s="10" t="s">
        <v>249</v>
      </c>
    </row>
    <row r="142" ht="15.75" customHeight="1">
      <c r="A142" s="9" t="s">
        <v>145</v>
      </c>
      <c r="B142" s="10" t="s">
        <v>247</v>
      </c>
      <c r="C142" s="10" t="s">
        <v>239</v>
      </c>
      <c r="D142" s="10" t="s">
        <v>285</v>
      </c>
      <c r="E142" s="10" t="s">
        <v>218</v>
      </c>
      <c r="F142" s="10" t="s">
        <v>244</v>
      </c>
      <c r="G142" s="10" t="s">
        <v>186</v>
      </c>
      <c r="H142" s="10" t="s">
        <v>138</v>
      </c>
      <c r="I142" s="10" t="s">
        <v>162</v>
      </c>
      <c r="J142" s="10" t="s">
        <v>264</v>
      </c>
      <c r="K142" s="10" t="s">
        <v>289</v>
      </c>
      <c r="L142" s="10" t="s">
        <v>281</v>
      </c>
      <c r="M142" s="10" t="s">
        <v>275</v>
      </c>
      <c r="N142" s="10" t="s">
        <v>249</v>
      </c>
      <c r="O142" s="10" t="s">
        <v>270</v>
      </c>
      <c r="P142" s="10" t="s">
        <v>261</v>
      </c>
      <c r="Q142" s="10" t="s">
        <v>158</v>
      </c>
      <c r="R142" s="10" t="s">
        <v>261</v>
      </c>
      <c r="S142" s="10" t="s">
        <v>261</v>
      </c>
    </row>
    <row r="143" ht="15.75" customHeight="1">
      <c r="A143" s="9" t="s">
        <v>215</v>
      </c>
      <c r="B143" s="10" t="s">
        <v>158</v>
      </c>
      <c r="C143" s="10" t="s">
        <v>240</v>
      </c>
      <c r="D143" s="10" t="s">
        <v>287</v>
      </c>
      <c r="E143" s="10" t="s">
        <v>143</v>
      </c>
      <c r="F143" s="10" t="s">
        <v>257</v>
      </c>
      <c r="G143" s="10" t="s">
        <v>272</v>
      </c>
      <c r="H143" s="10" t="s">
        <v>286</v>
      </c>
      <c r="I143" s="10" t="s">
        <v>146</v>
      </c>
      <c r="J143" s="10" t="s">
        <v>253</v>
      </c>
      <c r="K143" s="10" t="s">
        <v>235</v>
      </c>
      <c r="L143" s="10" t="s">
        <v>161</v>
      </c>
      <c r="M143" s="10" t="s">
        <v>268</v>
      </c>
      <c r="N143" s="10" t="s">
        <v>261</v>
      </c>
      <c r="O143" s="10" t="s">
        <v>267</v>
      </c>
      <c r="P143" s="10" t="s">
        <v>262</v>
      </c>
      <c r="Q143" s="10" t="s">
        <v>188</v>
      </c>
      <c r="R143" s="10" t="s">
        <v>262</v>
      </c>
      <c r="S143" s="10" t="s">
        <v>262</v>
      </c>
    </row>
    <row r="144" ht="15.75" customHeight="1">
      <c r="A144" s="9" t="s">
        <v>269</v>
      </c>
      <c r="B144" s="10" t="s">
        <v>118</v>
      </c>
      <c r="C144" s="10" t="s">
        <v>294</v>
      </c>
      <c r="D144" s="10" t="s">
        <v>277</v>
      </c>
      <c r="E144" s="10" t="s">
        <v>251</v>
      </c>
      <c r="F144" s="10" t="s">
        <v>174</v>
      </c>
      <c r="G144" s="10" t="s">
        <v>200</v>
      </c>
      <c r="H144" s="10" t="s">
        <v>95</v>
      </c>
      <c r="I144" s="10" t="s">
        <v>115</v>
      </c>
      <c r="J144" s="10" t="s">
        <v>254</v>
      </c>
      <c r="K144" s="10" t="s">
        <v>244</v>
      </c>
      <c r="L144" s="10" t="s">
        <v>277</v>
      </c>
      <c r="M144" s="10" t="s">
        <v>270</v>
      </c>
      <c r="N144" s="10" t="s">
        <v>262</v>
      </c>
      <c r="O144" s="10" t="s">
        <v>229</v>
      </c>
      <c r="P144" s="10" t="s">
        <v>246</v>
      </c>
      <c r="Q144" s="10" t="s">
        <v>178</v>
      </c>
      <c r="R144" s="10" t="s">
        <v>246</v>
      </c>
      <c r="S144" s="10" t="s">
        <v>246</v>
      </c>
    </row>
    <row r="145" ht="15.75" customHeight="1">
      <c r="A145" s="9" t="s">
        <v>263</v>
      </c>
      <c r="B145" s="10" t="s">
        <v>178</v>
      </c>
      <c r="C145" s="10" t="s">
        <v>229</v>
      </c>
      <c r="D145" s="10" t="s">
        <v>224</v>
      </c>
      <c r="E145" s="10" t="s">
        <v>215</v>
      </c>
      <c r="F145" s="10" t="s">
        <v>252</v>
      </c>
      <c r="G145" s="10" t="s">
        <v>203</v>
      </c>
      <c r="H145" s="10" t="s">
        <v>289</v>
      </c>
      <c r="I145" s="10" t="s">
        <v>213</v>
      </c>
      <c r="J145" s="10" t="s">
        <v>129</v>
      </c>
      <c r="K145" s="10" t="s">
        <v>257</v>
      </c>
      <c r="L145" s="10" t="s">
        <v>251</v>
      </c>
      <c r="M145" s="10" t="s">
        <v>267</v>
      </c>
      <c r="N145" s="10" t="s">
        <v>246</v>
      </c>
      <c r="O145" s="10" t="s">
        <v>264</v>
      </c>
      <c r="P145" s="10" t="s">
        <v>247</v>
      </c>
      <c r="Q145" s="10" t="s">
        <v>241</v>
      </c>
      <c r="R145" s="10" t="s">
        <v>247</v>
      </c>
      <c r="S145" s="10" t="s">
        <v>247</v>
      </c>
    </row>
    <row r="146" ht="15.75" customHeight="1">
      <c r="A146" s="9" t="s">
        <v>265</v>
      </c>
      <c r="B146" s="10" t="s">
        <v>241</v>
      </c>
      <c r="C146" s="10" t="s">
        <v>143</v>
      </c>
      <c r="D146" s="10" t="s">
        <v>288</v>
      </c>
      <c r="E146" s="10" t="s">
        <v>108</v>
      </c>
      <c r="F146" s="10" t="s">
        <v>220</v>
      </c>
      <c r="G146" s="10" t="s">
        <v>266</v>
      </c>
      <c r="H146" s="10" t="s">
        <v>257</v>
      </c>
      <c r="I146" s="10" t="s">
        <v>215</v>
      </c>
      <c r="J146" s="10" t="s">
        <v>249</v>
      </c>
      <c r="K146" s="10" t="s">
        <v>106</v>
      </c>
      <c r="L146" s="10" t="s">
        <v>135</v>
      </c>
      <c r="M146" s="10" t="s">
        <v>229</v>
      </c>
      <c r="N146" s="10" t="s">
        <v>247</v>
      </c>
      <c r="O146" s="10" t="s">
        <v>253</v>
      </c>
      <c r="P146" s="10" t="s">
        <v>158</v>
      </c>
      <c r="Q146" s="10" t="s">
        <v>145</v>
      </c>
      <c r="R146" s="10" t="s">
        <v>158</v>
      </c>
      <c r="S146" s="10" t="s">
        <v>158</v>
      </c>
    </row>
    <row r="147" ht="15.75" customHeight="1">
      <c r="A147" s="9" t="s">
        <v>173</v>
      </c>
      <c r="B147" s="10" t="s">
        <v>145</v>
      </c>
      <c r="C147" s="10" t="s">
        <v>220</v>
      </c>
      <c r="D147" s="10" t="s">
        <v>192</v>
      </c>
      <c r="E147" s="10" t="s">
        <v>274</v>
      </c>
      <c r="F147" s="10" t="s">
        <v>143</v>
      </c>
      <c r="G147" s="10" t="s">
        <v>239</v>
      </c>
      <c r="H147" s="10" t="s">
        <v>152</v>
      </c>
      <c r="I147" s="10" t="s">
        <v>274</v>
      </c>
      <c r="J147" s="10" t="s">
        <v>261</v>
      </c>
      <c r="K147" s="10" t="s">
        <v>252</v>
      </c>
      <c r="L147" s="10" t="s">
        <v>171</v>
      </c>
      <c r="M147" s="10" t="s">
        <v>264</v>
      </c>
      <c r="N147" s="10" t="s">
        <v>188</v>
      </c>
      <c r="O147" s="10" t="s">
        <v>254</v>
      </c>
      <c r="P147" s="10" t="s">
        <v>188</v>
      </c>
      <c r="Q147" s="10" t="s">
        <v>233</v>
      </c>
      <c r="R147" s="10" t="s">
        <v>188</v>
      </c>
      <c r="S147" s="10" t="s">
        <v>188</v>
      </c>
    </row>
    <row r="148" ht="15.75" customHeight="1">
      <c r="A148" s="9" t="s">
        <v>260</v>
      </c>
      <c r="B148" s="10" t="s">
        <v>233</v>
      </c>
      <c r="C148" s="10" t="s">
        <v>169</v>
      </c>
      <c r="D148" s="10" t="s">
        <v>290</v>
      </c>
      <c r="E148" s="10" t="s">
        <v>230</v>
      </c>
      <c r="F148" s="10" t="s">
        <v>255</v>
      </c>
      <c r="G148" s="10" t="s">
        <v>293</v>
      </c>
      <c r="H148" s="10" t="s">
        <v>137</v>
      </c>
      <c r="I148" s="10" t="s">
        <v>242</v>
      </c>
      <c r="J148" s="10" t="s">
        <v>262</v>
      </c>
      <c r="K148" s="10" t="s">
        <v>255</v>
      </c>
      <c r="L148" s="10" t="s">
        <v>271</v>
      </c>
      <c r="M148" s="10" t="s">
        <v>253</v>
      </c>
      <c r="N148" s="10" t="s">
        <v>178</v>
      </c>
      <c r="O148" s="10" t="s">
        <v>249</v>
      </c>
      <c r="P148" s="10" t="s">
        <v>178</v>
      </c>
      <c r="Q148" s="10" t="s">
        <v>212</v>
      </c>
      <c r="R148" s="10" t="s">
        <v>178</v>
      </c>
      <c r="S148" s="10" t="s">
        <v>178</v>
      </c>
    </row>
    <row r="149" ht="15.75" customHeight="1">
      <c r="A149" s="9" t="s">
        <v>225</v>
      </c>
      <c r="B149" s="10" t="s">
        <v>212</v>
      </c>
      <c r="C149" s="10" t="s">
        <v>182</v>
      </c>
      <c r="D149" s="10" t="s">
        <v>291</v>
      </c>
      <c r="E149" s="10" t="s">
        <v>216</v>
      </c>
      <c r="F149" s="10" t="s">
        <v>259</v>
      </c>
      <c r="G149" s="10" t="s">
        <v>168</v>
      </c>
      <c r="H149" s="10" t="s">
        <v>220</v>
      </c>
      <c r="I149" s="10" t="s">
        <v>276</v>
      </c>
      <c r="J149" s="10" t="s">
        <v>246</v>
      </c>
      <c r="K149" s="10" t="s">
        <v>282</v>
      </c>
      <c r="L149" s="10" t="s">
        <v>275</v>
      </c>
      <c r="M149" s="10" t="s">
        <v>254</v>
      </c>
      <c r="N149" s="10" t="s">
        <v>241</v>
      </c>
      <c r="O149" s="10" t="s">
        <v>261</v>
      </c>
      <c r="P149" s="10" t="s">
        <v>241</v>
      </c>
      <c r="Q149" s="10" t="s">
        <v>118</v>
      </c>
      <c r="R149" s="10" t="s">
        <v>241</v>
      </c>
      <c r="S149" s="10" t="s">
        <v>241</v>
      </c>
    </row>
    <row r="150" ht="15.75" customHeight="1">
      <c r="A150" s="9" t="s">
        <v>105</v>
      </c>
      <c r="B150" s="10" t="s">
        <v>237</v>
      </c>
      <c r="C150" s="10" t="s">
        <v>106</v>
      </c>
      <c r="D150" s="10" t="s">
        <v>244</v>
      </c>
      <c r="E150" s="10" t="s">
        <v>236</v>
      </c>
      <c r="F150" s="10" t="s">
        <v>282</v>
      </c>
      <c r="G150" s="10" t="s">
        <v>224</v>
      </c>
      <c r="H150" s="10" t="s">
        <v>259</v>
      </c>
      <c r="I150" s="10" t="s">
        <v>278</v>
      </c>
      <c r="J150" s="10" t="s">
        <v>247</v>
      </c>
      <c r="K150" s="10" t="s">
        <v>153</v>
      </c>
      <c r="L150" s="10" t="s">
        <v>268</v>
      </c>
      <c r="M150" s="10" t="s">
        <v>129</v>
      </c>
      <c r="N150" s="10" t="s">
        <v>145</v>
      </c>
      <c r="O150" s="10" t="s">
        <v>262</v>
      </c>
      <c r="P150" s="10" t="s">
        <v>145</v>
      </c>
      <c r="Q150" s="10" t="s">
        <v>237</v>
      </c>
      <c r="R150" s="10" t="s">
        <v>145</v>
      </c>
      <c r="S150" s="10" t="s">
        <v>145</v>
      </c>
    </row>
    <row r="151" ht="15.75" customHeight="1">
      <c r="A151" s="9" t="s">
        <v>256</v>
      </c>
      <c r="B151" s="10" t="s">
        <v>245</v>
      </c>
      <c r="C151" s="10" t="s">
        <v>286</v>
      </c>
      <c r="D151" s="10" t="s">
        <v>292</v>
      </c>
      <c r="E151" s="10" t="s">
        <v>94</v>
      </c>
      <c r="F151" s="10" t="s">
        <v>153</v>
      </c>
      <c r="G151" s="10" t="s">
        <v>138</v>
      </c>
      <c r="H151" s="10" t="s">
        <v>211</v>
      </c>
      <c r="I151" s="10" t="s">
        <v>110</v>
      </c>
      <c r="J151" s="10" t="s">
        <v>158</v>
      </c>
      <c r="K151" s="10" t="s">
        <v>281</v>
      </c>
      <c r="L151" s="10" t="s">
        <v>270</v>
      </c>
      <c r="M151" s="10" t="s">
        <v>249</v>
      </c>
      <c r="N151" s="10" t="s">
        <v>233</v>
      </c>
      <c r="O151" s="10" t="s">
        <v>246</v>
      </c>
      <c r="P151" s="10" t="s">
        <v>233</v>
      </c>
      <c r="Q151" s="10" t="s">
        <v>245</v>
      </c>
      <c r="R151" s="10" t="s">
        <v>233</v>
      </c>
      <c r="S151" s="10" t="s">
        <v>233</v>
      </c>
    </row>
    <row r="152" ht="15.75" customHeight="1">
      <c r="A152" s="9" t="s">
        <v>214</v>
      </c>
      <c r="B152" s="10" t="s">
        <v>182</v>
      </c>
      <c r="C152" s="10" t="s">
        <v>212</v>
      </c>
      <c r="D152" s="10" t="s">
        <v>294</v>
      </c>
      <c r="E152" s="10" t="s">
        <v>151</v>
      </c>
      <c r="F152" s="10" t="s">
        <v>206</v>
      </c>
      <c r="G152" s="10" t="s">
        <v>286</v>
      </c>
      <c r="H152" s="10" t="s">
        <v>282</v>
      </c>
      <c r="I152" s="10" t="s">
        <v>279</v>
      </c>
      <c r="J152" s="10" t="s">
        <v>188</v>
      </c>
      <c r="K152" s="10" t="s">
        <v>277</v>
      </c>
      <c r="L152" s="10" t="s">
        <v>267</v>
      </c>
      <c r="M152" s="10" t="s">
        <v>261</v>
      </c>
      <c r="N152" s="10" t="s">
        <v>212</v>
      </c>
      <c r="O152" s="10" t="s">
        <v>247</v>
      </c>
      <c r="P152" s="10" t="s">
        <v>212</v>
      </c>
      <c r="Q152" s="10" t="s">
        <v>182</v>
      </c>
      <c r="R152" s="10" t="s">
        <v>212</v>
      </c>
      <c r="S152" s="10" t="s">
        <v>212</v>
      </c>
    </row>
    <row r="153" ht="15.75" customHeight="1">
      <c r="A153" s="9" t="s">
        <v>157</v>
      </c>
      <c r="B153" s="10" t="s">
        <v>226</v>
      </c>
      <c r="C153" s="10" t="s">
        <v>149</v>
      </c>
      <c r="D153" s="10" t="s">
        <v>255</v>
      </c>
      <c r="E153" s="10" t="s">
        <v>276</v>
      </c>
      <c r="F153" s="10" t="s">
        <v>281</v>
      </c>
      <c r="G153" s="10" t="s">
        <v>289</v>
      </c>
      <c r="H153" s="10" t="s">
        <v>153</v>
      </c>
      <c r="I153" s="10" t="s">
        <v>222</v>
      </c>
      <c r="J153" s="10" t="s">
        <v>178</v>
      </c>
      <c r="K153" s="10" t="s">
        <v>251</v>
      </c>
      <c r="L153" s="10" t="s">
        <v>264</v>
      </c>
      <c r="M153" s="10" t="s">
        <v>262</v>
      </c>
      <c r="N153" s="10" t="s">
        <v>237</v>
      </c>
      <c r="O153" s="10" t="s">
        <v>158</v>
      </c>
      <c r="P153" s="10" t="s">
        <v>118</v>
      </c>
      <c r="Q153" s="10" t="s">
        <v>144</v>
      </c>
      <c r="R153" s="10" t="s">
        <v>118</v>
      </c>
      <c r="S153" s="10" t="s">
        <v>118</v>
      </c>
    </row>
    <row r="154" ht="15.75" customHeight="1">
      <c r="A154" s="9" t="s">
        <v>258</v>
      </c>
      <c r="B154" s="10" t="s">
        <v>144</v>
      </c>
      <c r="C154" s="10" t="s">
        <v>235</v>
      </c>
      <c r="D154" s="10" t="s">
        <v>262</v>
      </c>
      <c r="E154" s="10" t="s">
        <v>201</v>
      </c>
      <c r="F154" s="10" t="s">
        <v>277</v>
      </c>
      <c r="G154" s="10" t="s">
        <v>235</v>
      </c>
      <c r="H154" s="10" t="s">
        <v>148</v>
      </c>
      <c r="I154" s="10" t="s">
        <v>280</v>
      </c>
      <c r="J154" s="10" t="s">
        <v>241</v>
      </c>
      <c r="K154" s="10" t="s">
        <v>171</v>
      </c>
      <c r="L154" s="10" t="s">
        <v>254</v>
      </c>
      <c r="M154" s="10" t="s">
        <v>246</v>
      </c>
      <c r="N154" s="10" t="s">
        <v>245</v>
      </c>
      <c r="O154" s="10" t="s">
        <v>188</v>
      </c>
      <c r="P154" s="10" t="s">
        <v>237</v>
      </c>
      <c r="Q154" s="10" t="s">
        <v>207</v>
      </c>
      <c r="R154" s="10" t="s">
        <v>237</v>
      </c>
      <c r="S154" s="10" t="s">
        <v>237</v>
      </c>
    </row>
    <row r="155" ht="15.75" customHeight="1">
      <c r="A155" s="9" t="s">
        <v>114</v>
      </c>
      <c r="B155" s="10" t="s">
        <v>207</v>
      </c>
      <c r="C155" s="10" t="s">
        <v>206</v>
      </c>
      <c r="D155" s="10" t="s">
        <v>275</v>
      </c>
      <c r="E155" s="10" t="s">
        <v>278</v>
      </c>
      <c r="F155" s="10" t="s">
        <v>135</v>
      </c>
      <c r="G155" s="10" t="s">
        <v>131</v>
      </c>
      <c r="H155" s="10" t="s">
        <v>281</v>
      </c>
      <c r="I155" s="10" t="s">
        <v>122</v>
      </c>
      <c r="J155" s="10" t="s">
        <v>145</v>
      </c>
      <c r="K155" s="10" t="s">
        <v>271</v>
      </c>
      <c r="L155" s="10" t="s">
        <v>249</v>
      </c>
      <c r="M155" s="10" t="s">
        <v>247</v>
      </c>
      <c r="N155" s="10" t="s">
        <v>182</v>
      </c>
      <c r="O155" s="10" t="s">
        <v>241</v>
      </c>
      <c r="P155" s="10" t="s">
        <v>245</v>
      </c>
      <c r="Q155" s="10" t="s">
        <v>226</v>
      </c>
      <c r="R155" s="10" t="s">
        <v>245</v>
      </c>
      <c r="S155" s="10" t="s">
        <v>245</v>
      </c>
    </row>
    <row r="156" ht="15.75" customHeight="1">
      <c r="A156" s="9" t="s">
        <v>167</v>
      </c>
      <c r="B156" s="10" t="s">
        <v>240</v>
      </c>
      <c r="C156" s="10" t="s">
        <v>108</v>
      </c>
      <c r="D156" s="10" t="s">
        <v>240</v>
      </c>
      <c r="E156" s="10" t="s">
        <v>279</v>
      </c>
      <c r="F156" s="10" t="s">
        <v>171</v>
      </c>
      <c r="G156" s="10" t="s">
        <v>244</v>
      </c>
      <c r="H156" s="10" t="s">
        <v>110</v>
      </c>
      <c r="I156" s="10" t="s">
        <v>283</v>
      </c>
      <c r="J156" s="10" t="s">
        <v>233</v>
      </c>
      <c r="K156" s="10" t="s">
        <v>275</v>
      </c>
      <c r="L156" s="10" t="s">
        <v>261</v>
      </c>
      <c r="M156" s="10" t="s">
        <v>158</v>
      </c>
      <c r="N156" s="10" t="s">
        <v>144</v>
      </c>
      <c r="O156" s="10" t="s">
        <v>233</v>
      </c>
      <c r="P156" s="10" t="s">
        <v>182</v>
      </c>
      <c r="Q156" s="10" t="s">
        <v>240</v>
      </c>
      <c r="R156" s="10" t="s">
        <v>182</v>
      </c>
      <c r="S156" s="10" t="s">
        <v>182</v>
      </c>
    </row>
    <row r="157" ht="15.75" customHeight="1">
      <c r="A157" s="9" t="s">
        <v>146</v>
      </c>
      <c r="B157" s="10" t="s">
        <v>222</v>
      </c>
      <c r="C157" s="10" t="s">
        <v>272</v>
      </c>
      <c r="D157" s="10" t="s">
        <v>252</v>
      </c>
      <c r="E157" s="10" t="s">
        <v>95</v>
      </c>
      <c r="F157" s="10" t="s">
        <v>216</v>
      </c>
      <c r="G157" s="10" t="s">
        <v>211</v>
      </c>
      <c r="H157" s="10" t="s">
        <v>277</v>
      </c>
      <c r="I157" s="10" t="s">
        <v>217</v>
      </c>
      <c r="J157" s="10" t="s">
        <v>212</v>
      </c>
      <c r="K157" s="10" t="s">
        <v>268</v>
      </c>
      <c r="L157" s="10" t="s">
        <v>262</v>
      </c>
      <c r="M157" s="10" t="s">
        <v>178</v>
      </c>
      <c r="N157" s="10" t="s">
        <v>207</v>
      </c>
      <c r="O157" s="10" t="s">
        <v>212</v>
      </c>
      <c r="P157" s="10" t="s">
        <v>144</v>
      </c>
      <c r="Q157" s="10" t="s">
        <v>222</v>
      </c>
      <c r="R157" s="10" t="s">
        <v>144</v>
      </c>
      <c r="S157" s="10" t="s">
        <v>144</v>
      </c>
    </row>
    <row r="158" ht="15.75" customHeight="1">
      <c r="A158" s="9" t="s">
        <v>130</v>
      </c>
      <c r="B158" s="10" t="s">
        <v>139</v>
      </c>
      <c r="C158" s="10" t="s">
        <v>211</v>
      </c>
      <c r="D158" s="10" t="s">
        <v>273</v>
      </c>
      <c r="E158" s="10" t="s">
        <v>280</v>
      </c>
      <c r="F158" s="10" t="s">
        <v>271</v>
      </c>
      <c r="G158" s="10" t="s">
        <v>137</v>
      </c>
      <c r="H158" s="10" t="s">
        <v>135</v>
      </c>
      <c r="I158" s="10" t="s">
        <v>250</v>
      </c>
      <c r="J158" s="10" t="s">
        <v>118</v>
      </c>
      <c r="K158" s="10" t="s">
        <v>267</v>
      </c>
      <c r="L158" s="10" t="s">
        <v>246</v>
      </c>
      <c r="M158" s="10" t="s">
        <v>241</v>
      </c>
      <c r="N158" s="10" t="s">
        <v>226</v>
      </c>
      <c r="O158" s="10" t="s">
        <v>118</v>
      </c>
      <c r="P158" s="10" t="s">
        <v>207</v>
      </c>
      <c r="Q158" s="10" t="s">
        <v>139</v>
      </c>
      <c r="R158" s="10" t="s">
        <v>207</v>
      </c>
      <c r="S158" s="10" t="s">
        <v>207</v>
      </c>
    </row>
    <row r="159" ht="15.75" customHeight="1">
      <c r="A159" s="9" t="s">
        <v>248</v>
      </c>
      <c r="B159" s="10" t="s">
        <v>154</v>
      </c>
      <c r="C159" s="10" t="s">
        <v>200</v>
      </c>
      <c r="D159" s="10" t="s">
        <v>186</v>
      </c>
      <c r="E159" s="10" t="s">
        <v>270</v>
      </c>
      <c r="F159" s="10" t="s">
        <v>275</v>
      </c>
      <c r="G159" s="10" t="s">
        <v>112</v>
      </c>
      <c r="H159" s="10" t="s">
        <v>171</v>
      </c>
      <c r="I159" s="10" t="s">
        <v>284</v>
      </c>
      <c r="J159" s="10" t="s">
        <v>237</v>
      </c>
      <c r="K159" s="10" t="s">
        <v>95</v>
      </c>
      <c r="L159" s="10" t="s">
        <v>247</v>
      </c>
      <c r="M159" s="10" t="s">
        <v>233</v>
      </c>
      <c r="N159" s="10" t="s">
        <v>240</v>
      </c>
      <c r="O159" s="10" t="s">
        <v>237</v>
      </c>
      <c r="P159" s="10" t="s">
        <v>226</v>
      </c>
      <c r="Q159" s="10" t="s">
        <v>154</v>
      </c>
      <c r="R159" s="10" t="s">
        <v>226</v>
      </c>
      <c r="S159" s="10" t="s">
        <v>226</v>
      </c>
    </row>
    <row r="160" ht="15.75" customHeight="1">
      <c r="A160" s="9" t="s">
        <v>243</v>
      </c>
      <c r="B160" s="10" t="s">
        <v>210</v>
      </c>
      <c r="C160" s="10" t="s">
        <v>174</v>
      </c>
      <c r="D160" s="10" t="s">
        <v>200</v>
      </c>
      <c r="E160" s="10" t="s">
        <v>238</v>
      </c>
      <c r="F160" s="10" t="s">
        <v>268</v>
      </c>
      <c r="G160" s="10" t="s">
        <v>255</v>
      </c>
      <c r="H160" s="10" t="s">
        <v>216</v>
      </c>
      <c r="I160" s="10" t="s">
        <v>285</v>
      </c>
      <c r="J160" s="10" t="s">
        <v>245</v>
      </c>
      <c r="K160" s="10" t="s">
        <v>264</v>
      </c>
      <c r="L160" s="10" t="s">
        <v>174</v>
      </c>
      <c r="M160" s="10" t="s">
        <v>212</v>
      </c>
      <c r="N160" s="10" t="s">
        <v>222</v>
      </c>
      <c r="O160" s="10" t="s">
        <v>245</v>
      </c>
      <c r="P160" s="10" t="s">
        <v>240</v>
      </c>
      <c r="Q160" s="10" t="s">
        <v>210</v>
      </c>
      <c r="R160" s="10" t="s">
        <v>240</v>
      </c>
      <c r="S160" s="10" t="s">
        <v>240</v>
      </c>
    </row>
    <row r="161" ht="15.75" customHeight="1">
      <c r="A161" s="9" t="s">
        <v>187</v>
      </c>
      <c r="B161" s="10" t="s">
        <v>155</v>
      </c>
      <c r="C161" s="10" t="s">
        <v>257</v>
      </c>
      <c r="D161" s="10" t="s">
        <v>154</v>
      </c>
      <c r="E161" s="10" t="s">
        <v>283</v>
      </c>
      <c r="F161" s="10" t="s">
        <v>270</v>
      </c>
      <c r="G161" s="10" t="s">
        <v>259</v>
      </c>
      <c r="H161" s="10" t="s">
        <v>271</v>
      </c>
      <c r="I161" s="10" t="s">
        <v>287</v>
      </c>
      <c r="J161" s="10" t="s">
        <v>182</v>
      </c>
      <c r="K161" s="10" t="s">
        <v>253</v>
      </c>
      <c r="L161" s="10" t="s">
        <v>158</v>
      </c>
      <c r="M161" s="10" t="s">
        <v>118</v>
      </c>
      <c r="N161" s="10" t="s">
        <v>139</v>
      </c>
      <c r="O161" s="10" t="s">
        <v>144</v>
      </c>
      <c r="P161" s="10" t="s">
        <v>222</v>
      </c>
      <c r="Q161" s="10" t="s">
        <v>155</v>
      </c>
      <c r="R161" s="10" t="s">
        <v>222</v>
      </c>
      <c r="S161" s="10" t="s">
        <v>222</v>
      </c>
    </row>
    <row r="162" ht="15.75" customHeight="1">
      <c r="A162" s="9" t="s">
        <v>134</v>
      </c>
      <c r="B162" s="10" t="s">
        <v>166</v>
      </c>
      <c r="C162" s="10" t="s">
        <v>210</v>
      </c>
      <c r="D162" s="10" t="s">
        <v>139</v>
      </c>
      <c r="E162" s="10" t="s">
        <v>217</v>
      </c>
      <c r="F162" s="10" t="s">
        <v>267</v>
      </c>
      <c r="G162" s="10" t="s">
        <v>282</v>
      </c>
      <c r="H162" s="10" t="s">
        <v>268</v>
      </c>
      <c r="I162" s="10" t="s">
        <v>203</v>
      </c>
      <c r="J162" s="10" t="s">
        <v>144</v>
      </c>
      <c r="K162" s="10" t="s">
        <v>254</v>
      </c>
      <c r="L162" s="10" t="s">
        <v>188</v>
      </c>
      <c r="M162" s="10" t="s">
        <v>237</v>
      </c>
      <c r="N162" s="10" t="s">
        <v>154</v>
      </c>
      <c r="O162" s="10" t="s">
        <v>207</v>
      </c>
      <c r="P162" s="10" t="s">
        <v>139</v>
      </c>
      <c r="Q162" s="10" t="s">
        <v>166</v>
      </c>
      <c r="R162" s="10" t="s">
        <v>139</v>
      </c>
      <c r="S162" s="10" t="s">
        <v>139</v>
      </c>
    </row>
    <row r="163" ht="15.75" customHeight="1">
      <c r="A163" s="9" t="s">
        <v>202</v>
      </c>
      <c r="B163" s="10" t="s">
        <v>230</v>
      </c>
      <c r="C163" s="10" t="s">
        <v>268</v>
      </c>
      <c r="D163" s="10" t="s">
        <v>212</v>
      </c>
      <c r="E163" s="10" t="s">
        <v>284</v>
      </c>
      <c r="F163" s="10" t="s">
        <v>229</v>
      </c>
      <c r="G163" s="10" t="s">
        <v>153</v>
      </c>
      <c r="H163" s="10" t="s">
        <v>270</v>
      </c>
      <c r="I163" s="10" t="s">
        <v>199</v>
      </c>
      <c r="J163" s="10" t="s">
        <v>207</v>
      </c>
      <c r="K163" s="10" t="s">
        <v>249</v>
      </c>
      <c r="L163" s="10" t="s">
        <v>241</v>
      </c>
      <c r="M163" s="10" t="s">
        <v>245</v>
      </c>
      <c r="N163" s="10" t="s">
        <v>210</v>
      </c>
      <c r="O163" s="10" t="s">
        <v>226</v>
      </c>
      <c r="P163" s="10" t="s">
        <v>154</v>
      </c>
      <c r="Q163" s="10" t="s">
        <v>230</v>
      </c>
      <c r="R163" s="10" t="s">
        <v>154</v>
      </c>
      <c r="S163" s="10" t="s">
        <v>154</v>
      </c>
    </row>
    <row r="164" ht="15.75" customHeight="1">
      <c r="A164" s="9" t="s">
        <v>231</v>
      </c>
      <c r="B164" s="10" t="s">
        <v>213</v>
      </c>
      <c r="C164" s="10" t="s">
        <v>266</v>
      </c>
      <c r="D164" s="10" t="s">
        <v>110</v>
      </c>
      <c r="E164" s="10" t="s">
        <v>285</v>
      </c>
      <c r="F164" s="10" t="s">
        <v>264</v>
      </c>
      <c r="G164" s="10" t="s">
        <v>281</v>
      </c>
      <c r="H164" s="10" t="s">
        <v>267</v>
      </c>
      <c r="I164" s="10" t="s">
        <v>288</v>
      </c>
      <c r="J164" s="10" t="s">
        <v>226</v>
      </c>
      <c r="K164" s="10" t="s">
        <v>246</v>
      </c>
      <c r="L164" s="10" t="s">
        <v>233</v>
      </c>
      <c r="M164" s="10" t="s">
        <v>182</v>
      </c>
      <c r="N164" s="10" t="s">
        <v>155</v>
      </c>
      <c r="O164" s="10" t="s">
        <v>240</v>
      </c>
      <c r="P164" s="10" t="s">
        <v>210</v>
      </c>
      <c r="Q164" s="10" t="s">
        <v>213</v>
      </c>
      <c r="R164" s="10" t="s">
        <v>210</v>
      </c>
      <c r="S164" s="10" t="s">
        <v>210</v>
      </c>
    </row>
    <row r="165" ht="15.75" customHeight="1">
      <c r="A165" s="9" t="s">
        <v>127</v>
      </c>
      <c r="B165" s="10" t="s">
        <v>149</v>
      </c>
      <c r="C165" s="10" t="s">
        <v>112</v>
      </c>
      <c r="D165" s="10" t="s">
        <v>266</v>
      </c>
      <c r="E165" s="10" t="s">
        <v>267</v>
      </c>
      <c r="F165" s="10" t="s">
        <v>249</v>
      </c>
      <c r="G165" s="10" t="s">
        <v>277</v>
      </c>
      <c r="H165" s="10" t="s">
        <v>264</v>
      </c>
      <c r="I165" s="10" t="s">
        <v>174</v>
      </c>
      <c r="J165" s="10" t="s">
        <v>240</v>
      </c>
      <c r="K165" s="10" t="s">
        <v>247</v>
      </c>
      <c r="L165" s="10" t="s">
        <v>212</v>
      </c>
      <c r="M165" s="10" t="s">
        <v>152</v>
      </c>
      <c r="N165" s="10" t="s">
        <v>166</v>
      </c>
      <c r="O165" s="10" t="s">
        <v>222</v>
      </c>
      <c r="P165" s="10" t="s">
        <v>155</v>
      </c>
      <c r="Q165" s="10" t="s">
        <v>149</v>
      </c>
      <c r="R165" s="10" t="s">
        <v>155</v>
      </c>
      <c r="S165" s="10" t="s">
        <v>155</v>
      </c>
    </row>
    <row r="166" ht="15.75" customHeight="1">
      <c r="A166" s="9" t="s">
        <v>234</v>
      </c>
      <c r="B166" s="10" t="s">
        <v>219</v>
      </c>
      <c r="C166" s="10" t="s">
        <v>281</v>
      </c>
      <c r="D166" s="10" t="s">
        <v>168</v>
      </c>
      <c r="E166" s="10" t="s">
        <v>287</v>
      </c>
      <c r="F166" s="10" t="s">
        <v>261</v>
      </c>
      <c r="G166" s="10" t="s">
        <v>251</v>
      </c>
      <c r="H166" s="10" t="s">
        <v>254</v>
      </c>
      <c r="I166" s="10" t="s">
        <v>192</v>
      </c>
      <c r="J166" s="10" t="s">
        <v>222</v>
      </c>
      <c r="K166" s="10" t="s">
        <v>158</v>
      </c>
      <c r="L166" s="10" t="s">
        <v>237</v>
      </c>
      <c r="M166" s="10" t="s">
        <v>144</v>
      </c>
      <c r="N166" s="10" t="s">
        <v>230</v>
      </c>
      <c r="O166" s="10" t="s">
        <v>154</v>
      </c>
      <c r="P166" s="10" t="s">
        <v>166</v>
      </c>
      <c r="Q166" s="10" t="s">
        <v>219</v>
      </c>
      <c r="R166" s="10" t="s">
        <v>166</v>
      </c>
      <c r="S166" s="10" t="s">
        <v>166</v>
      </c>
    </row>
    <row r="167" ht="15.75" customHeight="1">
      <c r="A167" s="9" t="s">
        <v>197</v>
      </c>
      <c r="B167" s="10" t="s">
        <v>194</v>
      </c>
      <c r="C167" s="10" t="s">
        <v>179</v>
      </c>
      <c r="D167" s="10" t="s">
        <v>264</v>
      </c>
      <c r="E167" s="10" t="s">
        <v>205</v>
      </c>
      <c r="F167" s="10" t="s">
        <v>262</v>
      </c>
      <c r="G167" s="10" t="s">
        <v>179</v>
      </c>
      <c r="H167" s="10" t="s">
        <v>129</v>
      </c>
      <c r="I167" s="10" t="s">
        <v>290</v>
      </c>
      <c r="J167" s="10" t="s">
        <v>154</v>
      </c>
      <c r="K167" s="10" t="s">
        <v>145</v>
      </c>
      <c r="L167" s="10" t="s">
        <v>245</v>
      </c>
      <c r="M167" s="10" t="s">
        <v>226</v>
      </c>
      <c r="N167" s="10" t="s">
        <v>213</v>
      </c>
      <c r="O167" s="10" t="s">
        <v>210</v>
      </c>
      <c r="P167" s="10" t="s">
        <v>230</v>
      </c>
      <c r="Q167" s="10" t="s">
        <v>194</v>
      </c>
      <c r="R167" s="10" t="s">
        <v>230</v>
      </c>
      <c r="S167" s="10" t="s">
        <v>230</v>
      </c>
    </row>
    <row r="168" ht="15.75" customHeight="1">
      <c r="A168" s="9" t="s">
        <v>98</v>
      </c>
      <c r="B168" s="10" t="s">
        <v>208</v>
      </c>
      <c r="C168" s="10" t="s">
        <v>246</v>
      </c>
      <c r="D168" s="10" t="s">
        <v>207</v>
      </c>
      <c r="E168" s="10" t="s">
        <v>122</v>
      </c>
      <c r="F168" s="10" t="s">
        <v>246</v>
      </c>
      <c r="G168" s="10" t="s">
        <v>122</v>
      </c>
      <c r="H168" s="10" t="s">
        <v>246</v>
      </c>
      <c r="I168" s="10" t="s">
        <v>291</v>
      </c>
      <c r="J168" s="10" t="s">
        <v>210</v>
      </c>
      <c r="K168" s="10" t="s">
        <v>233</v>
      </c>
      <c r="L168" s="10" t="s">
        <v>182</v>
      </c>
      <c r="M168" s="10" t="s">
        <v>240</v>
      </c>
      <c r="N168" s="10" t="s">
        <v>149</v>
      </c>
      <c r="O168" s="10" t="s">
        <v>155</v>
      </c>
      <c r="P168" s="10" t="s">
        <v>213</v>
      </c>
      <c r="Q168" s="10" t="s">
        <v>208</v>
      </c>
      <c r="R168" s="10" t="s">
        <v>213</v>
      </c>
      <c r="S168" s="10" t="s">
        <v>213</v>
      </c>
    </row>
    <row r="169" ht="15.75" customHeight="1">
      <c r="A169" s="9" t="s">
        <v>136</v>
      </c>
      <c r="B169" s="10" t="s">
        <v>211</v>
      </c>
      <c r="C169" s="10" t="s">
        <v>168</v>
      </c>
      <c r="D169" s="10" t="s">
        <v>226</v>
      </c>
      <c r="E169" s="10" t="s">
        <v>195</v>
      </c>
      <c r="F169" s="10" t="s">
        <v>247</v>
      </c>
      <c r="G169" s="10" t="s">
        <v>219</v>
      </c>
      <c r="H169" s="10" t="s">
        <v>247</v>
      </c>
      <c r="I169" s="10" t="s">
        <v>201</v>
      </c>
      <c r="J169" s="10" t="s">
        <v>166</v>
      </c>
      <c r="K169" s="10" t="s">
        <v>237</v>
      </c>
      <c r="L169" s="10" t="s">
        <v>144</v>
      </c>
      <c r="M169" s="10" t="s">
        <v>222</v>
      </c>
      <c r="N169" s="10" t="s">
        <v>219</v>
      </c>
      <c r="O169" s="10" t="s">
        <v>166</v>
      </c>
      <c r="P169" s="10" t="s">
        <v>149</v>
      </c>
      <c r="Q169" s="10" t="s">
        <v>211</v>
      </c>
      <c r="R169" s="10" t="s">
        <v>149</v>
      </c>
      <c r="S169" s="10" t="s">
        <v>149</v>
      </c>
    </row>
    <row r="170" ht="15.75" customHeight="1">
      <c r="A170" s="9" t="s">
        <v>227</v>
      </c>
      <c r="B170" s="10" t="s">
        <v>203</v>
      </c>
      <c r="C170" s="10" t="s">
        <v>224</v>
      </c>
      <c r="D170" s="10" t="s">
        <v>229</v>
      </c>
      <c r="E170" s="10" t="s">
        <v>109</v>
      </c>
      <c r="F170" s="10" t="s">
        <v>188</v>
      </c>
      <c r="G170" s="10" t="s">
        <v>143</v>
      </c>
      <c r="H170" s="10" t="s">
        <v>158</v>
      </c>
      <c r="I170" s="10" t="s">
        <v>151</v>
      </c>
      <c r="J170" s="10" t="s">
        <v>105</v>
      </c>
      <c r="K170" s="10" t="s">
        <v>245</v>
      </c>
      <c r="L170" s="10" t="s">
        <v>207</v>
      </c>
      <c r="M170" s="10" t="s">
        <v>139</v>
      </c>
      <c r="N170" s="10" t="s">
        <v>194</v>
      </c>
      <c r="O170" s="10" t="s">
        <v>230</v>
      </c>
      <c r="P170" s="10" t="s">
        <v>219</v>
      </c>
      <c r="Q170" s="10" t="s">
        <v>203</v>
      </c>
      <c r="R170" s="10" t="s">
        <v>219</v>
      </c>
      <c r="S170" s="10" t="s">
        <v>219</v>
      </c>
    </row>
    <row r="171" ht="15.75" customHeight="1">
      <c r="A171" s="9" t="s">
        <v>92</v>
      </c>
      <c r="B171" s="10" t="s">
        <v>121</v>
      </c>
      <c r="C171" s="10" t="s">
        <v>178</v>
      </c>
      <c r="D171" s="10" t="s">
        <v>253</v>
      </c>
      <c r="E171" s="10" t="s">
        <v>288</v>
      </c>
      <c r="F171" s="10" t="s">
        <v>100</v>
      </c>
      <c r="G171" s="10" t="s">
        <v>270</v>
      </c>
      <c r="H171" s="10" t="s">
        <v>188</v>
      </c>
      <c r="I171" s="10" t="s">
        <v>165</v>
      </c>
      <c r="J171" s="10" t="s">
        <v>213</v>
      </c>
      <c r="K171" s="10" t="s">
        <v>132</v>
      </c>
      <c r="L171" s="10" t="s">
        <v>226</v>
      </c>
      <c r="M171" s="10" t="s">
        <v>154</v>
      </c>
      <c r="N171" s="10" t="s">
        <v>208</v>
      </c>
      <c r="O171" s="10" t="s">
        <v>213</v>
      </c>
      <c r="P171" s="10" t="s">
        <v>194</v>
      </c>
      <c r="Q171" s="10" t="s">
        <v>121</v>
      </c>
      <c r="R171" s="10" t="s">
        <v>194</v>
      </c>
      <c r="S171" s="10" t="s">
        <v>194</v>
      </c>
    </row>
    <row r="172" ht="15.75" customHeight="1">
      <c r="A172" s="9" t="s">
        <v>190</v>
      </c>
      <c r="B172" s="10" t="s">
        <v>201</v>
      </c>
      <c r="C172" s="10" t="s">
        <v>252</v>
      </c>
      <c r="D172" s="10" t="s">
        <v>286</v>
      </c>
      <c r="E172" s="10" t="s">
        <v>179</v>
      </c>
      <c r="F172" s="10" t="s">
        <v>98</v>
      </c>
      <c r="G172" s="10" t="s">
        <v>160</v>
      </c>
      <c r="H172" s="10" t="s">
        <v>178</v>
      </c>
      <c r="I172" s="10" t="s">
        <v>292</v>
      </c>
      <c r="J172" s="10" t="s">
        <v>149</v>
      </c>
      <c r="K172" s="10" t="s">
        <v>144</v>
      </c>
      <c r="L172" s="10" t="s">
        <v>222</v>
      </c>
      <c r="M172" s="10" t="s">
        <v>166</v>
      </c>
      <c r="N172" s="10" t="s">
        <v>211</v>
      </c>
      <c r="O172" s="10" t="s">
        <v>219</v>
      </c>
      <c r="P172" s="10" t="s">
        <v>208</v>
      </c>
      <c r="Q172" s="10" t="s">
        <v>201</v>
      </c>
      <c r="R172" s="10" t="s">
        <v>208</v>
      </c>
      <c r="S172" s="10" t="s">
        <v>208</v>
      </c>
    </row>
    <row r="173" ht="15.75" customHeight="1">
      <c r="A173" s="9" t="s">
        <v>223</v>
      </c>
      <c r="B173" s="10" t="s">
        <v>124</v>
      </c>
      <c r="C173" s="10" t="s">
        <v>195</v>
      </c>
      <c r="D173" s="10" t="s">
        <v>219</v>
      </c>
      <c r="E173" s="10" t="s">
        <v>290</v>
      </c>
      <c r="F173" s="10" t="s">
        <v>241</v>
      </c>
      <c r="G173" s="10" t="s">
        <v>229</v>
      </c>
      <c r="H173" s="10" t="s">
        <v>241</v>
      </c>
      <c r="I173" s="10" t="s">
        <v>232</v>
      </c>
      <c r="J173" s="10" t="s">
        <v>219</v>
      </c>
      <c r="K173" s="10" t="s">
        <v>226</v>
      </c>
      <c r="L173" s="10" t="s">
        <v>154</v>
      </c>
      <c r="M173" s="10" t="s">
        <v>230</v>
      </c>
      <c r="N173" s="10" t="s">
        <v>203</v>
      </c>
      <c r="O173" s="10" t="s">
        <v>208</v>
      </c>
      <c r="P173" s="10" t="s">
        <v>211</v>
      </c>
      <c r="Q173" s="10" t="s">
        <v>124</v>
      </c>
      <c r="R173" s="10" t="s">
        <v>211</v>
      </c>
      <c r="S173" s="10" t="s">
        <v>211</v>
      </c>
    </row>
    <row r="174" ht="15.75" customHeight="1">
      <c r="A174" s="9" t="s">
        <v>119</v>
      </c>
      <c r="B174" s="10" t="s">
        <v>198</v>
      </c>
      <c r="C174" s="10" t="s">
        <v>237</v>
      </c>
      <c r="D174" s="10" t="s">
        <v>211</v>
      </c>
      <c r="E174" s="10" t="s">
        <v>291</v>
      </c>
      <c r="F174" s="10" t="s">
        <v>233</v>
      </c>
      <c r="G174" s="10" t="s">
        <v>264</v>
      </c>
      <c r="H174" s="10" t="s">
        <v>233</v>
      </c>
      <c r="I174" s="10" t="s">
        <v>193</v>
      </c>
      <c r="J174" s="10" t="s">
        <v>194</v>
      </c>
      <c r="K174" s="10" t="s">
        <v>240</v>
      </c>
      <c r="L174" s="10" t="s">
        <v>166</v>
      </c>
      <c r="M174" s="10" t="s">
        <v>213</v>
      </c>
      <c r="N174" s="10" t="s">
        <v>121</v>
      </c>
      <c r="O174" s="10" t="s">
        <v>211</v>
      </c>
      <c r="P174" s="10" t="s">
        <v>203</v>
      </c>
      <c r="Q174" s="10" t="s">
        <v>198</v>
      </c>
      <c r="R174" s="10" t="s">
        <v>203</v>
      </c>
      <c r="S174" s="10" t="s">
        <v>203</v>
      </c>
    </row>
    <row r="175" ht="15.75" customHeight="1">
      <c r="A175" s="9" t="s">
        <v>107</v>
      </c>
      <c r="B175" s="10" t="s">
        <v>195</v>
      </c>
      <c r="C175" s="10" t="s">
        <v>188</v>
      </c>
      <c r="D175" s="10" t="s">
        <v>195</v>
      </c>
      <c r="E175" s="10" t="s">
        <v>96</v>
      </c>
      <c r="F175" s="10" t="s">
        <v>237</v>
      </c>
      <c r="G175" s="10" t="s">
        <v>142</v>
      </c>
      <c r="H175" s="10" t="s">
        <v>118</v>
      </c>
      <c r="I175" s="10" t="s">
        <v>294</v>
      </c>
      <c r="J175" s="10" t="s">
        <v>208</v>
      </c>
      <c r="K175" s="10" t="s">
        <v>222</v>
      </c>
      <c r="L175" s="10" t="s">
        <v>230</v>
      </c>
      <c r="M175" s="10" t="s">
        <v>219</v>
      </c>
      <c r="N175" s="10" t="s">
        <v>201</v>
      </c>
      <c r="O175" s="10" t="s">
        <v>203</v>
      </c>
      <c r="P175" s="10" t="s">
        <v>121</v>
      </c>
      <c r="Q175" s="10" t="s">
        <v>195</v>
      </c>
      <c r="R175" s="10" t="s">
        <v>121</v>
      </c>
      <c r="S175" s="10" t="s">
        <v>201</v>
      </c>
    </row>
    <row r="176" ht="15.75" customHeight="1">
      <c r="A176" s="9" t="s">
        <v>209</v>
      </c>
      <c r="B176" s="10" t="s">
        <v>147</v>
      </c>
      <c r="C176" s="10" t="s">
        <v>270</v>
      </c>
      <c r="D176" s="10" t="s">
        <v>106</v>
      </c>
      <c r="E176" s="10" t="s">
        <v>110</v>
      </c>
      <c r="F176" s="10" t="s">
        <v>182</v>
      </c>
      <c r="G176" s="10" t="s">
        <v>254</v>
      </c>
      <c r="H176" s="10" t="s">
        <v>182</v>
      </c>
      <c r="I176" s="10" t="s">
        <v>208</v>
      </c>
      <c r="J176" s="10" t="s">
        <v>211</v>
      </c>
      <c r="K176" s="10" t="s">
        <v>139</v>
      </c>
      <c r="L176" s="10" t="s">
        <v>213</v>
      </c>
      <c r="M176" s="10" t="s">
        <v>194</v>
      </c>
      <c r="N176" s="10" t="s">
        <v>124</v>
      </c>
      <c r="O176" s="10" t="s">
        <v>121</v>
      </c>
      <c r="P176" s="10" t="s">
        <v>201</v>
      </c>
      <c r="Q176" s="10" t="s">
        <v>147</v>
      </c>
      <c r="R176" s="10" t="s">
        <v>201</v>
      </c>
      <c r="S176" s="10" t="s">
        <v>124</v>
      </c>
    </row>
    <row r="177" ht="15.75" customHeight="1">
      <c r="A177" s="9" t="s">
        <v>204</v>
      </c>
      <c r="B177" s="10" t="s">
        <v>189</v>
      </c>
      <c r="C177" s="10" t="s">
        <v>271</v>
      </c>
      <c r="D177" s="10" t="s">
        <v>201</v>
      </c>
      <c r="E177" s="10" t="s">
        <v>261</v>
      </c>
      <c r="F177" s="10" t="s">
        <v>144</v>
      </c>
      <c r="G177" s="10" t="s">
        <v>249</v>
      </c>
      <c r="H177" s="10" t="s">
        <v>207</v>
      </c>
      <c r="I177" s="10" t="s">
        <v>189</v>
      </c>
      <c r="J177" s="10" t="s">
        <v>203</v>
      </c>
      <c r="K177" s="10" t="s">
        <v>154</v>
      </c>
      <c r="L177" s="10" t="s">
        <v>219</v>
      </c>
      <c r="M177" s="10" t="s">
        <v>208</v>
      </c>
      <c r="N177" s="10" t="s">
        <v>198</v>
      </c>
      <c r="O177" s="10" t="s">
        <v>201</v>
      </c>
      <c r="P177" s="10" t="s">
        <v>124</v>
      </c>
      <c r="Q177" s="10" t="s">
        <v>189</v>
      </c>
      <c r="R177" s="10" t="s">
        <v>124</v>
      </c>
      <c r="S177" s="10" t="s">
        <v>198</v>
      </c>
    </row>
    <row r="178" ht="15.75" customHeight="1">
      <c r="A178" s="9" t="s">
        <v>99</v>
      </c>
      <c r="B178" s="10" t="s">
        <v>104</v>
      </c>
      <c r="C178" s="10" t="s">
        <v>267</v>
      </c>
      <c r="D178" s="10" t="s">
        <v>160</v>
      </c>
      <c r="E178" s="10" t="s">
        <v>112</v>
      </c>
      <c r="F178" s="10" t="s">
        <v>207</v>
      </c>
      <c r="G178" s="10" t="s">
        <v>261</v>
      </c>
      <c r="H178" s="10" t="s">
        <v>226</v>
      </c>
      <c r="I178" s="10" t="s">
        <v>273</v>
      </c>
      <c r="J178" s="10" t="s">
        <v>132</v>
      </c>
      <c r="K178" s="10" t="s">
        <v>155</v>
      </c>
      <c r="L178" s="10" t="s">
        <v>194</v>
      </c>
      <c r="M178" s="10" t="s">
        <v>211</v>
      </c>
      <c r="N178" s="10" t="s">
        <v>195</v>
      </c>
      <c r="O178" s="10" t="s">
        <v>198</v>
      </c>
      <c r="P178" s="10" t="s">
        <v>198</v>
      </c>
      <c r="Q178" s="10" t="s">
        <v>104</v>
      </c>
      <c r="R178" s="10" t="s">
        <v>198</v>
      </c>
      <c r="S178" s="10" t="s">
        <v>195</v>
      </c>
    </row>
    <row r="179" ht="15.75" customHeight="1">
      <c r="A179" s="9" t="s">
        <v>115</v>
      </c>
      <c r="B179" s="10" t="s">
        <v>125</v>
      </c>
      <c r="C179" s="10" t="s">
        <v>160</v>
      </c>
      <c r="D179" s="10" t="s">
        <v>268</v>
      </c>
      <c r="E179" s="10" t="s">
        <v>268</v>
      </c>
      <c r="F179" s="10" t="s">
        <v>226</v>
      </c>
      <c r="G179" s="10" t="s">
        <v>247</v>
      </c>
      <c r="H179" s="10" t="s">
        <v>222</v>
      </c>
      <c r="I179" s="10" t="s">
        <v>200</v>
      </c>
      <c r="J179" s="10" t="s">
        <v>201</v>
      </c>
      <c r="K179" s="10" t="s">
        <v>230</v>
      </c>
      <c r="L179" s="10" t="s">
        <v>208</v>
      </c>
      <c r="M179" s="10" t="s">
        <v>203</v>
      </c>
      <c r="N179" s="10" t="s">
        <v>147</v>
      </c>
      <c r="O179" s="10" t="s">
        <v>195</v>
      </c>
      <c r="P179" s="10" t="s">
        <v>195</v>
      </c>
      <c r="Q179" s="10" t="s">
        <v>125</v>
      </c>
      <c r="R179" s="10" t="s">
        <v>195</v>
      </c>
      <c r="S179" s="10" t="s">
        <v>147</v>
      </c>
    </row>
    <row r="180" ht="15.75" customHeight="1">
      <c r="A180" s="9" t="s">
        <v>172</v>
      </c>
      <c r="B180" s="10" t="s">
        <v>163</v>
      </c>
      <c r="C180" s="10" t="s">
        <v>264</v>
      </c>
      <c r="D180" s="10" t="s">
        <v>163</v>
      </c>
      <c r="E180" s="10" t="s">
        <v>211</v>
      </c>
      <c r="F180" s="10" t="s">
        <v>240</v>
      </c>
      <c r="G180" s="10" t="s">
        <v>158</v>
      </c>
      <c r="H180" s="10" t="s">
        <v>210</v>
      </c>
      <c r="I180" s="10" t="s">
        <v>128</v>
      </c>
      <c r="J180" s="10" t="s">
        <v>198</v>
      </c>
      <c r="K180" s="10" t="s">
        <v>149</v>
      </c>
      <c r="L180" s="10" t="s">
        <v>131</v>
      </c>
      <c r="M180" s="10" t="s">
        <v>201</v>
      </c>
      <c r="N180" s="10" t="s">
        <v>189</v>
      </c>
      <c r="O180" s="10" t="s">
        <v>147</v>
      </c>
      <c r="P180" s="10" t="s">
        <v>147</v>
      </c>
      <c r="Q180" s="10" t="s">
        <v>163</v>
      </c>
      <c r="R180" s="10" t="s">
        <v>147</v>
      </c>
      <c r="S180" s="10" t="s">
        <v>189</v>
      </c>
    </row>
    <row r="181" ht="15.75" customHeight="1">
      <c r="A181" s="9" t="s">
        <v>191</v>
      </c>
      <c r="B181" s="10" t="s">
        <v>179</v>
      </c>
      <c r="C181" s="10" t="s">
        <v>259</v>
      </c>
      <c r="D181" s="10" t="s">
        <v>203</v>
      </c>
      <c r="E181" s="10" t="s">
        <v>292</v>
      </c>
      <c r="F181" s="10" t="s">
        <v>142</v>
      </c>
      <c r="G181" s="10" t="s">
        <v>178</v>
      </c>
      <c r="H181" s="10" t="s">
        <v>155</v>
      </c>
      <c r="I181" s="10" t="s">
        <v>266</v>
      </c>
      <c r="J181" s="10" t="s">
        <v>195</v>
      </c>
      <c r="K181" s="10" t="s">
        <v>189</v>
      </c>
      <c r="L181" s="10" t="s">
        <v>98</v>
      </c>
      <c r="M181" s="10" t="s">
        <v>124</v>
      </c>
      <c r="N181" s="10" t="s">
        <v>104</v>
      </c>
      <c r="O181" s="10" t="s">
        <v>189</v>
      </c>
      <c r="P181" s="10" t="s">
        <v>189</v>
      </c>
      <c r="Q181" s="10" t="s">
        <v>179</v>
      </c>
      <c r="R181" s="10" t="s">
        <v>189</v>
      </c>
      <c r="S181" s="10" t="s">
        <v>104</v>
      </c>
    </row>
    <row r="182" ht="15.75" customHeight="1">
      <c r="A182" s="9" t="s">
        <v>196</v>
      </c>
      <c r="B182" s="10" t="s">
        <v>105</v>
      </c>
      <c r="C182" s="10" t="s">
        <v>262</v>
      </c>
      <c r="D182" s="10" t="s">
        <v>182</v>
      </c>
      <c r="E182" s="10" t="s">
        <v>232</v>
      </c>
      <c r="F182" s="10" t="s">
        <v>213</v>
      </c>
      <c r="G182" s="10" t="s">
        <v>96</v>
      </c>
      <c r="H182" s="10" t="s">
        <v>166</v>
      </c>
      <c r="I182" s="10" t="s">
        <v>142</v>
      </c>
      <c r="J182" s="10" t="s">
        <v>189</v>
      </c>
      <c r="K182" s="10" t="s">
        <v>208</v>
      </c>
      <c r="L182" s="10" t="s">
        <v>211</v>
      </c>
      <c r="M182" s="10" t="s">
        <v>198</v>
      </c>
      <c r="N182" s="10" t="s">
        <v>125</v>
      </c>
      <c r="O182" s="10" t="s">
        <v>104</v>
      </c>
      <c r="P182" s="10" t="s">
        <v>104</v>
      </c>
      <c r="Q182" s="10" t="s">
        <v>105</v>
      </c>
      <c r="R182" s="10" t="s">
        <v>104</v>
      </c>
      <c r="S182" s="10" t="s">
        <v>125</v>
      </c>
    </row>
    <row r="183" ht="15.75" customHeight="1">
      <c r="A183" s="9" t="s">
        <v>181</v>
      </c>
      <c r="B183" s="10" t="s">
        <v>96</v>
      </c>
      <c r="C183" s="10" t="s">
        <v>254</v>
      </c>
      <c r="D183" s="10" t="s">
        <v>254</v>
      </c>
      <c r="E183" s="10" t="s">
        <v>193</v>
      </c>
      <c r="F183" s="10" t="s">
        <v>219</v>
      </c>
      <c r="G183" s="10" t="s">
        <v>233</v>
      </c>
      <c r="H183" s="10" t="s">
        <v>122</v>
      </c>
      <c r="I183" s="10" t="s">
        <v>239</v>
      </c>
      <c r="J183" s="10" t="s">
        <v>104</v>
      </c>
      <c r="K183" s="10" t="s">
        <v>203</v>
      </c>
      <c r="L183" s="10" t="s">
        <v>203</v>
      </c>
      <c r="M183" s="10" t="s">
        <v>195</v>
      </c>
      <c r="N183" s="10" t="s">
        <v>163</v>
      </c>
      <c r="O183" s="10" t="s">
        <v>125</v>
      </c>
      <c r="P183" s="10" t="s">
        <v>125</v>
      </c>
      <c r="Q183" s="10" t="s">
        <v>96</v>
      </c>
      <c r="R183" s="10" t="s">
        <v>125</v>
      </c>
      <c r="S183" s="10" t="s">
        <v>163</v>
      </c>
    </row>
    <row r="184" ht="15.75" customHeight="1">
      <c r="A184" s="9" t="s">
        <v>183</v>
      </c>
      <c r="B184" s="10" t="s">
        <v>110</v>
      </c>
      <c r="C184" s="10" t="s">
        <v>247</v>
      </c>
      <c r="D184" s="10" t="s">
        <v>249</v>
      </c>
      <c r="E184" s="10" t="s">
        <v>233</v>
      </c>
      <c r="F184" s="10" t="s">
        <v>208</v>
      </c>
      <c r="G184" s="10" t="s">
        <v>237</v>
      </c>
      <c r="H184" s="10" t="s">
        <v>230</v>
      </c>
      <c r="I184" s="10" t="s">
        <v>293</v>
      </c>
      <c r="J184" s="10" t="s">
        <v>125</v>
      </c>
      <c r="K184" s="10" t="s">
        <v>121</v>
      </c>
      <c r="L184" s="10" t="s">
        <v>201</v>
      </c>
      <c r="M184" s="10" t="s">
        <v>147</v>
      </c>
      <c r="N184" s="10" t="s">
        <v>179</v>
      </c>
      <c r="O184" s="10" t="s">
        <v>163</v>
      </c>
      <c r="P184" s="10" t="s">
        <v>163</v>
      </c>
      <c r="Q184" s="10" t="s">
        <v>110</v>
      </c>
      <c r="R184" s="10" t="s">
        <v>163</v>
      </c>
      <c r="S184" s="10" t="s">
        <v>179</v>
      </c>
    </row>
    <row r="185" ht="15.75" customHeight="1">
      <c r="A185" s="9" t="s">
        <v>97</v>
      </c>
      <c r="B185" s="10" t="s">
        <v>165</v>
      </c>
      <c r="C185" s="10" t="s">
        <v>208</v>
      </c>
      <c r="D185" s="10" t="s">
        <v>246</v>
      </c>
      <c r="E185" s="10" t="s">
        <v>178</v>
      </c>
      <c r="F185" s="10" t="s">
        <v>131</v>
      </c>
      <c r="G185" s="10" t="s">
        <v>207</v>
      </c>
      <c r="H185" s="10" t="s">
        <v>213</v>
      </c>
      <c r="I185" s="10" t="s">
        <v>198</v>
      </c>
      <c r="J185" s="10" t="s">
        <v>179</v>
      </c>
      <c r="K185" s="10" t="s">
        <v>96</v>
      </c>
      <c r="L185" s="10" t="s">
        <v>198</v>
      </c>
      <c r="M185" s="10" t="s">
        <v>189</v>
      </c>
      <c r="N185" s="10" t="s">
        <v>96</v>
      </c>
      <c r="O185" s="10" t="s">
        <v>179</v>
      </c>
      <c r="P185" s="10" t="s">
        <v>179</v>
      </c>
      <c r="Q185" s="10" t="s">
        <v>165</v>
      </c>
      <c r="R185" s="10" t="s">
        <v>179</v>
      </c>
      <c r="S185" s="10" t="s">
        <v>105</v>
      </c>
    </row>
    <row r="186" ht="15.75" customHeight="1">
      <c r="A186" s="9" t="s">
        <v>184</v>
      </c>
      <c r="B186" s="10" t="s">
        <v>174</v>
      </c>
      <c r="C186" s="10" t="s">
        <v>201</v>
      </c>
      <c r="D186" s="10" t="s">
        <v>261</v>
      </c>
      <c r="E186" s="10" t="s">
        <v>140</v>
      </c>
      <c r="F186" s="10" t="s">
        <v>122</v>
      </c>
      <c r="G186" s="10" t="s">
        <v>151</v>
      </c>
      <c r="H186" s="10" t="s">
        <v>151</v>
      </c>
      <c r="I186" s="10" t="s">
        <v>168</v>
      </c>
      <c r="J186" s="10" t="s">
        <v>96</v>
      </c>
      <c r="K186" s="10" t="s">
        <v>124</v>
      </c>
      <c r="L186" s="10" t="s">
        <v>195</v>
      </c>
      <c r="M186" s="10" t="s">
        <v>104</v>
      </c>
      <c r="N186" s="10" t="s">
        <v>110</v>
      </c>
      <c r="O186" s="10" t="s">
        <v>105</v>
      </c>
      <c r="P186" s="10" t="s">
        <v>110</v>
      </c>
      <c r="Q186" s="10" t="s">
        <v>174</v>
      </c>
      <c r="R186" s="10" t="s">
        <v>105</v>
      </c>
      <c r="S186" s="10" t="s">
        <v>110</v>
      </c>
    </row>
    <row r="187" ht="15.75" customHeight="1">
      <c r="A187" s="9" t="s">
        <v>123</v>
      </c>
      <c r="B187" s="10" t="s">
        <v>142</v>
      </c>
      <c r="C187" s="10" t="s">
        <v>207</v>
      </c>
      <c r="D187" s="10" t="s">
        <v>247</v>
      </c>
      <c r="E187" s="10" t="s">
        <v>126</v>
      </c>
      <c r="F187" s="10" t="s">
        <v>211</v>
      </c>
      <c r="G187" s="10" t="s">
        <v>226</v>
      </c>
      <c r="H187" s="10" t="s">
        <v>149</v>
      </c>
      <c r="I187" s="10" t="s">
        <v>224</v>
      </c>
      <c r="J187" s="10" t="s">
        <v>110</v>
      </c>
      <c r="K187" s="10" t="s">
        <v>147</v>
      </c>
      <c r="L187" s="10" t="s">
        <v>147</v>
      </c>
      <c r="M187" s="10" t="s">
        <v>125</v>
      </c>
      <c r="N187" s="10" t="s">
        <v>165</v>
      </c>
      <c r="O187" s="10" t="s">
        <v>96</v>
      </c>
      <c r="P187" s="10" t="s">
        <v>165</v>
      </c>
      <c r="Q187" s="10" t="s">
        <v>142</v>
      </c>
      <c r="R187" s="10" t="s">
        <v>101</v>
      </c>
      <c r="S187" s="10" t="s">
        <v>174</v>
      </c>
    </row>
    <row r="188" ht="15.75" customHeight="1">
      <c r="A188" s="9" t="s">
        <v>116</v>
      </c>
      <c r="B188" s="10" t="s">
        <v>160</v>
      </c>
      <c r="C188" s="10" t="s">
        <v>213</v>
      </c>
      <c r="D188" s="10" t="s">
        <v>179</v>
      </c>
      <c r="E188" s="10" t="s">
        <v>169</v>
      </c>
      <c r="F188" s="10" t="s">
        <v>152</v>
      </c>
      <c r="G188" s="10" t="s">
        <v>240</v>
      </c>
      <c r="H188" s="10" t="s">
        <v>219</v>
      </c>
      <c r="I188" s="10" t="s">
        <v>286</v>
      </c>
      <c r="J188" s="10" t="s">
        <v>165</v>
      </c>
      <c r="K188" s="10" t="s">
        <v>104</v>
      </c>
      <c r="L188" s="10" t="s">
        <v>189</v>
      </c>
      <c r="M188" s="10" t="s">
        <v>163</v>
      </c>
      <c r="N188" s="10" t="s">
        <v>174</v>
      </c>
      <c r="O188" s="10" t="s">
        <v>165</v>
      </c>
      <c r="P188" s="10" t="s">
        <v>174</v>
      </c>
      <c r="Q188" s="10" t="s">
        <v>160</v>
      </c>
      <c r="R188" s="10" t="s">
        <v>96</v>
      </c>
      <c r="S188" s="10" t="s">
        <v>142</v>
      </c>
    </row>
    <row r="189" ht="15.75" customHeight="1">
      <c r="A189" s="9" t="s">
        <v>180</v>
      </c>
      <c r="B189" s="10" t="s">
        <v>151</v>
      </c>
      <c r="C189" s="10" t="s">
        <v>249</v>
      </c>
      <c r="D189" s="10" t="s">
        <v>174</v>
      </c>
      <c r="E189" s="10" t="s">
        <v>147</v>
      </c>
      <c r="F189" s="10" t="s">
        <v>96</v>
      </c>
      <c r="G189" s="10" t="s">
        <v>222</v>
      </c>
      <c r="H189" s="10" t="s">
        <v>208</v>
      </c>
      <c r="I189" s="10" t="s">
        <v>289</v>
      </c>
      <c r="J189" s="10" t="s">
        <v>174</v>
      </c>
      <c r="K189" s="10" t="s">
        <v>151</v>
      </c>
      <c r="L189" s="10" t="s">
        <v>104</v>
      </c>
      <c r="M189" s="10" t="s">
        <v>179</v>
      </c>
      <c r="N189" s="10" t="s">
        <v>142</v>
      </c>
      <c r="O189" s="10" t="s">
        <v>174</v>
      </c>
      <c r="P189" s="10" t="s">
        <v>142</v>
      </c>
      <c r="Q189" s="10" t="s">
        <v>151</v>
      </c>
      <c r="R189" s="10" t="s">
        <v>110</v>
      </c>
      <c r="S189" s="10" t="s">
        <v>160</v>
      </c>
    </row>
    <row r="190" ht="15.75" customHeight="1">
      <c r="A190" s="9" t="s">
        <v>176</v>
      </c>
      <c r="B190" s="10" t="s">
        <v>131</v>
      </c>
      <c r="C190" s="10" t="s">
        <v>96</v>
      </c>
      <c r="D190" s="10" t="s">
        <v>213</v>
      </c>
      <c r="E190" s="10" t="s">
        <v>101</v>
      </c>
      <c r="F190" s="10" t="s">
        <v>201</v>
      </c>
      <c r="G190" s="10" t="s">
        <v>154</v>
      </c>
      <c r="H190" s="10" t="s">
        <v>165</v>
      </c>
      <c r="I190" s="10" t="s">
        <v>244</v>
      </c>
      <c r="J190" s="10" t="s">
        <v>160</v>
      </c>
      <c r="K190" s="10" t="s">
        <v>125</v>
      </c>
      <c r="L190" s="10" t="s">
        <v>163</v>
      </c>
      <c r="M190" s="10" t="s">
        <v>110</v>
      </c>
      <c r="N190" s="10" t="s">
        <v>160</v>
      </c>
      <c r="O190" s="10" t="s">
        <v>142</v>
      </c>
      <c r="P190" s="10" t="s">
        <v>160</v>
      </c>
      <c r="Q190" s="10" t="s">
        <v>131</v>
      </c>
      <c r="R190" s="10" t="s">
        <v>165</v>
      </c>
      <c r="S190" s="10" t="s">
        <v>151</v>
      </c>
    </row>
    <row r="191" ht="15.75" customHeight="1">
      <c r="A191" s="9" t="s">
        <v>133</v>
      </c>
      <c r="B191" s="10" t="s">
        <v>95</v>
      </c>
      <c r="C191" s="10" t="s">
        <v>203</v>
      </c>
      <c r="D191" s="10" t="s">
        <v>222</v>
      </c>
      <c r="E191" s="10" t="s">
        <v>207</v>
      </c>
      <c r="F191" s="10" t="s">
        <v>198</v>
      </c>
      <c r="G191" s="10" t="s">
        <v>165</v>
      </c>
      <c r="H191" s="10" t="s">
        <v>203</v>
      </c>
      <c r="I191" s="10" t="s">
        <v>257</v>
      </c>
      <c r="J191" s="10" t="s">
        <v>151</v>
      </c>
      <c r="K191" s="10" t="s">
        <v>110</v>
      </c>
      <c r="L191" s="10" t="s">
        <v>179</v>
      </c>
      <c r="M191" s="10" t="s">
        <v>165</v>
      </c>
      <c r="N191" s="10" t="s">
        <v>151</v>
      </c>
      <c r="O191" s="10" t="s">
        <v>160</v>
      </c>
      <c r="P191" s="10" t="s">
        <v>151</v>
      </c>
      <c r="Q191" s="10" t="s">
        <v>95</v>
      </c>
      <c r="R191" s="10" t="s">
        <v>174</v>
      </c>
      <c r="S191" s="10" t="s">
        <v>131</v>
      </c>
    </row>
    <row r="192" ht="15.75" customHeight="1">
      <c r="A192" s="9" t="s">
        <v>170</v>
      </c>
      <c r="B192" s="10" t="s">
        <v>143</v>
      </c>
      <c r="C192" s="10" t="s">
        <v>103</v>
      </c>
      <c r="D192" s="10" t="s">
        <v>131</v>
      </c>
      <c r="E192" s="10" t="s">
        <v>142</v>
      </c>
      <c r="F192" s="10" t="s">
        <v>195</v>
      </c>
      <c r="G192" s="10" t="s">
        <v>194</v>
      </c>
      <c r="H192" s="10" t="s">
        <v>91</v>
      </c>
      <c r="I192" s="10" t="s">
        <v>220</v>
      </c>
      <c r="J192" s="10" t="s">
        <v>131</v>
      </c>
      <c r="K192" s="10" t="s">
        <v>165</v>
      </c>
      <c r="L192" s="10" t="s">
        <v>96</v>
      </c>
      <c r="M192" s="10" t="s">
        <v>142</v>
      </c>
      <c r="N192" s="10" t="s">
        <v>131</v>
      </c>
      <c r="O192" s="10" t="s">
        <v>151</v>
      </c>
      <c r="P192" s="10" t="s">
        <v>131</v>
      </c>
      <c r="Q192" s="10" t="s">
        <v>143</v>
      </c>
      <c r="R192" s="10" t="s">
        <v>160</v>
      </c>
      <c r="S192" s="10" t="s">
        <v>95</v>
      </c>
    </row>
    <row r="193" ht="15.75" customHeight="1">
      <c r="A193" s="9" t="s">
        <v>164</v>
      </c>
      <c r="B193" s="10" t="s">
        <v>152</v>
      </c>
      <c r="C193" s="10" t="s">
        <v>189</v>
      </c>
      <c r="D193" s="10" t="s">
        <v>233</v>
      </c>
      <c r="E193" s="10" t="s">
        <v>200</v>
      </c>
      <c r="F193" s="10" t="s">
        <v>147</v>
      </c>
      <c r="G193" s="10" t="s">
        <v>208</v>
      </c>
      <c r="H193" s="10" t="s">
        <v>121</v>
      </c>
      <c r="I193" s="10" t="s">
        <v>206</v>
      </c>
      <c r="J193" s="10" t="s">
        <v>95</v>
      </c>
      <c r="K193" s="10" t="s">
        <v>160</v>
      </c>
      <c r="L193" s="10" t="s">
        <v>165</v>
      </c>
      <c r="M193" s="10" t="s">
        <v>160</v>
      </c>
      <c r="N193" s="10" t="s">
        <v>95</v>
      </c>
      <c r="O193" s="10" t="s">
        <v>131</v>
      </c>
      <c r="P193" s="10" t="s">
        <v>95</v>
      </c>
      <c r="Q193" s="10" t="s">
        <v>152</v>
      </c>
      <c r="R193" s="10" t="s">
        <v>151</v>
      </c>
      <c r="S193" s="10" t="s">
        <v>143</v>
      </c>
    </row>
    <row r="194" ht="15.75" customHeight="1">
      <c r="A194" s="9" t="s">
        <v>175</v>
      </c>
      <c r="B194" s="10" t="s">
        <v>93</v>
      </c>
      <c r="C194" s="10" t="s">
        <v>198</v>
      </c>
      <c r="D194" s="10" t="s">
        <v>198</v>
      </c>
      <c r="E194" s="10" t="s">
        <v>293</v>
      </c>
      <c r="F194" s="10" t="s">
        <v>189</v>
      </c>
      <c r="G194" s="10" t="s">
        <v>198</v>
      </c>
      <c r="H194" s="10" t="s">
        <v>198</v>
      </c>
      <c r="I194" s="10" t="s">
        <v>281</v>
      </c>
      <c r="J194" s="10" t="s">
        <v>143</v>
      </c>
      <c r="K194" s="10" t="s">
        <v>143</v>
      </c>
      <c r="L194" s="10" t="s">
        <v>142</v>
      </c>
      <c r="M194" s="10" t="s">
        <v>151</v>
      </c>
      <c r="N194" s="10" t="s">
        <v>152</v>
      </c>
      <c r="O194" s="10" t="s">
        <v>95</v>
      </c>
      <c r="P194" s="10" t="s">
        <v>152</v>
      </c>
      <c r="Q194" s="10" t="s">
        <v>93</v>
      </c>
      <c r="R194" s="10" t="s">
        <v>131</v>
      </c>
      <c r="S194" s="10" t="s">
        <v>152</v>
      </c>
    </row>
    <row r="195" ht="15.75" customHeight="1">
      <c r="A195" s="9" t="s">
        <v>162</v>
      </c>
      <c r="B195" s="10" t="s">
        <v>132</v>
      </c>
      <c r="C195" s="10" t="s">
        <v>226</v>
      </c>
      <c r="D195" s="10" t="s">
        <v>237</v>
      </c>
      <c r="E195" s="10" t="s">
        <v>286</v>
      </c>
      <c r="F195" s="10" t="s">
        <v>165</v>
      </c>
      <c r="G195" s="10" t="s">
        <v>97</v>
      </c>
      <c r="H195" s="10" t="s">
        <v>117</v>
      </c>
      <c r="I195" s="10" t="s">
        <v>131</v>
      </c>
      <c r="J195" s="10" t="s">
        <v>152</v>
      </c>
      <c r="K195" s="10" t="s">
        <v>152</v>
      </c>
      <c r="L195" s="10" t="s">
        <v>160</v>
      </c>
      <c r="M195" s="10" t="s">
        <v>98</v>
      </c>
      <c r="N195" s="10" t="s">
        <v>93</v>
      </c>
      <c r="O195" s="10" t="s">
        <v>143</v>
      </c>
      <c r="P195" s="10" t="s">
        <v>93</v>
      </c>
      <c r="Q195" s="10" t="s">
        <v>132</v>
      </c>
      <c r="R195" s="10" t="s">
        <v>95</v>
      </c>
      <c r="S195" s="10" t="s">
        <v>93</v>
      </c>
    </row>
    <row r="196" ht="15.75" customHeight="1">
      <c r="A196" s="9" t="s">
        <v>159</v>
      </c>
      <c r="B196" s="10" t="s">
        <v>122</v>
      </c>
      <c r="C196" s="10" t="s">
        <v>142</v>
      </c>
      <c r="D196" s="10" t="s">
        <v>245</v>
      </c>
      <c r="E196" s="10" t="s">
        <v>117</v>
      </c>
      <c r="F196" s="10" t="s">
        <v>125</v>
      </c>
      <c r="G196" s="10" t="s">
        <v>93</v>
      </c>
      <c r="H196" s="10" t="s">
        <v>147</v>
      </c>
      <c r="I196" s="10" t="s">
        <v>271</v>
      </c>
      <c r="J196" s="10" t="s">
        <v>93</v>
      </c>
      <c r="K196" s="10" t="s">
        <v>93</v>
      </c>
      <c r="L196" s="10" t="s">
        <v>151</v>
      </c>
      <c r="M196" s="10" t="s">
        <v>131</v>
      </c>
      <c r="N196" s="10" t="s">
        <v>132</v>
      </c>
      <c r="O196" s="10" t="s">
        <v>152</v>
      </c>
      <c r="P196" s="10" t="s">
        <v>132</v>
      </c>
      <c r="Q196" s="10" t="s">
        <v>122</v>
      </c>
      <c r="R196" s="10" t="s">
        <v>143</v>
      </c>
      <c r="S196" s="10" t="s">
        <v>132</v>
      </c>
    </row>
    <row r="197" ht="15.75" customHeight="1">
      <c r="A197" s="10" t="s">
        <v>120</v>
      </c>
      <c r="B197" s="10" t="s">
        <v>97</v>
      </c>
      <c r="C197" s="10" t="s">
        <v>233</v>
      </c>
      <c r="D197" s="10" t="s">
        <v>189</v>
      </c>
      <c r="E197" s="10" t="s">
        <v>259</v>
      </c>
      <c r="F197" s="10" t="s">
        <v>163</v>
      </c>
      <c r="G197" s="10" t="s">
        <v>125</v>
      </c>
      <c r="H197" s="10" t="s">
        <v>93</v>
      </c>
      <c r="I197" s="10" t="s">
        <v>268</v>
      </c>
      <c r="J197" s="10" t="s">
        <v>122</v>
      </c>
      <c r="K197" s="10" t="s">
        <v>97</v>
      </c>
      <c r="L197" s="10" t="s">
        <v>143</v>
      </c>
      <c r="M197" s="10" t="s">
        <v>143</v>
      </c>
      <c r="N197" s="10" t="s">
        <v>122</v>
      </c>
      <c r="O197" s="10" t="s">
        <v>93</v>
      </c>
      <c r="P197" s="10" t="s">
        <v>122</v>
      </c>
      <c r="Q197" s="10" t="s">
        <v>97</v>
      </c>
      <c r="R197" s="10" t="s">
        <v>152</v>
      </c>
      <c r="S197" s="10" t="s">
        <v>122</v>
      </c>
    </row>
    <row r="198" ht="15.75" customHeight="1">
      <c r="A198" s="10" t="s">
        <v>150</v>
      </c>
      <c r="B198" s="10" t="s">
        <v>103</v>
      </c>
      <c r="C198" s="10" t="s">
        <v>222</v>
      </c>
      <c r="D198" s="10" t="s">
        <v>165</v>
      </c>
      <c r="E198" s="10" t="s">
        <v>153</v>
      </c>
      <c r="F198" s="10" t="s">
        <v>179</v>
      </c>
      <c r="G198" s="10" t="s">
        <v>103</v>
      </c>
      <c r="H198" s="10" t="s">
        <v>163</v>
      </c>
      <c r="I198" s="10" t="s">
        <v>229</v>
      </c>
      <c r="J198" s="10" t="s">
        <v>97</v>
      </c>
      <c r="K198" s="10" t="s">
        <v>103</v>
      </c>
      <c r="L198" s="10" t="s">
        <v>93</v>
      </c>
      <c r="M198" s="10" t="s">
        <v>93</v>
      </c>
      <c r="N198" s="10" t="s">
        <v>97</v>
      </c>
      <c r="O198" s="10" t="s">
        <v>103</v>
      </c>
      <c r="P198" s="10" t="s">
        <v>97</v>
      </c>
      <c r="Q198" s="10" t="s">
        <v>117</v>
      </c>
      <c r="R198" s="10" t="s">
        <v>93</v>
      </c>
      <c r="S198" s="10" t="s">
        <v>97</v>
      </c>
    </row>
    <row r="199" ht="15.75" customHeight="1">
      <c r="A199" s="10" t="s">
        <v>113</v>
      </c>
      <c r="B199" s="10" t="s">
        <v>112</v>
      </c>
      <c r="C199" s="10" t="s">
        <v>131</v>
      </c>
      <c r="D199" s="10" t="s">
        <v>208</v>
      </c>
      <c r="E199" s="10" t="s">
        <v>171</v>
      </c>
      <c r="F199" s="10" t="s">
        <v>160</v>
      </c>
      <c r="G199" s="10" t="s">
        <v>152</v>
      </c>
      <c r="H199" s="10" t="s">
        <v>97</v>
      </c>
      <c r="I199" s="10" t="s">
        <v>254</v>
      </c>
      <c r="J199" s="10" t="s">
        <v>103</v>
      </c>
      <c r="K199" s="10" t="s">
        <v>112</v>
      </c>
      <c r="L199" s="10" t="s">
        <v>103</v>
      </c>
      <c r="M199" s="10" t="s">
        <v>122</v>
      </c>
      <c r="N199" s="10" t="s">
        <v>103</v>
      </c>
      <c r="O199" s="10" t="s">
        <v>97</v>
      </c>
      <c r="P199" s="10" t="s">
        <v>112</v>
      </c>
      <c r="Q199" s="10" t="s">
        <v>103</v>
      </c>
      <c r="R199" s="10" t="s">
        <v>122</v>
      </c>
      <c r="S199" s="10" t="s">
        <v>117</v>
      </c>
    </row>
    <row r="200" ht="15.75" customHeight="1">
      <c r="A200" s="10" t="s">
        <v>156</v>
      </c>
      <c r="B200" s="10" t="s">
        <v>117</v>
      </c>
      <c r="C200" s="10" t="s">
        <v>165</v>
      </c>
      <c r="D200" s="10" t="s">
        <v>103</v>
      </c>
      <c r="E200" s="10" t="s">
        <v>165</v>
      </c>
      <c r="F200" s="10" t="s">
        <v>151</v>
      </c>
      <c r="G200" s="10" t="s">
        <v>92</v>
      </c>
      <c r="H200" s="10" t="s">
        <v>142</v>
      </c>
      <c r="I200" s="10" t="s">
        <v>249</v>
      </c>
      <c r="J200" s="10" t="s">
        <v>112</v>
      </c>
      <c r="K200" s="10" t="s">
        <v>117</v>
      </c>
      <c r="L200" s="10" t="s">
        <v>97</v>
      </c>
      <c r="M200" s="10" t="s">
        <v>97</v>
      </c>
      <c r="N200" s="10" t="s">
        <v>112</v>
      </c>
      <c r="O200" s="10" t="s">
        <v>112</v>
      </c>
      <c r="P200" s="10" t="s">
        <v>101</v>
      </c>
      <c r="Q200" s="10" t="s">
        <v>112</v>
      </c>
      <c r="R200" s="10" t="s">
        <v>97</v>
      </c>
      <c r="S200" s="10" t="s">
        <v>103</v>
      </c>
    </row>
    <row r="201" ht="15.75" customHeight="1">
      <c r="A201" s="11" t="s">
        <v>102</v>
      </c>
      <c r="B201" s="10" t="s">
        <v>92</v>
      </c>
      <c r="C201" s="10" t="s">
        <v>100</v>
      </c>
      <c r="D201" s="10" t="s">
        <v>94</v>
      </c>
      <c r="E201" s="10" t="s">
        <v>271</v>
      </c>
      <c r="F201" s="10" t="s">
        <v>93</v>
      </c>
      <c r="G201" s="10" t="s">
        <v>98</v>
      </c>
      <c r="H201" s="10" t="s">
        <v>143</v>
      </c>
      <c r="I201" s="10" t="s">
        <v>261</v>
      </c>
      <c r="J201" s="10" t="s">
        <v>117</v>
      </c>
      <c r="K201" s="10" t="s">
        <v>101</v>
      </c>
      <c r="L201" s="10" t="s">
        <v>112</v>
      </c>
      <c r="M201" s="10" t="s">
        <v>103</v>
      </c>
      <c r="N201" s="10" t="s">
        <v>117</v>
      </c>
      <c r="O201" s="10" t="s">
        <v>117</v>
      </c>
      <c r="P201" s="10" t="s">
        <v>117</v>
      </c>
      <c r="Q201" s="10" t="s">
        <v>92</v>
      </c>
      <c r="R201" s="10" t="s">
        <v>103</v>
      </c>
      <c r="S201" s="10" t="s">
        <v>112</v>
      </c>
    </row>
    <row r="202" ht="15.75" customHeight="1">
      <c r="A202" s="11" t="s">
        <v>90</v>
      </c>
      <c r="B202" s="10" t="s">
        <v>89</v>
      </c>
      <c r="C202" s="10" t="s">
        <v>93</v>
      </c>
      <c r="D202" s="10" t="s">
        <v>101</v>
      </c>
      <c r="E202" s="10" t="s">
        <v>254</v>
      </c>
      <c r="F202" s="10" t="s">
        <v>97</v>
      </c>
      <c r="G202" s="10" t="s">
        <v>117</v>
      </c>
      <c r="H202" s="10" t="s">
        <v>112</v>
      </c>
      <c r="I202" s="10" t="s">
        <v>233</v>
      </c>
      <c r="J202" s="10" t="s">
        <v>92</v>
      </c>
      <c r="K202" s="10" t="s">
        <v>92</v>
      </c>
      <c r="L202" s="10" t="s">
        <v>117</v>
      </c>
      <c r="M202" s="10" t="s">
        <v>112</v>
      </c>
      <c r="N202" s="10" t="s">
        <v>89</v>
      </c>
      <c r="O202" s="10" t="s">
        <v>101</v>
      </c>
      <c r="P202" s="10" t="s">
        <v>92</v>
      </c>
      <c r="Q202" s="10" t="s">
        <v>89</v>
      </c>
      <c r="R202" s="10" t="s">
        <v>117</v>
      </c>
      <c r="S202" s="10" t="s">
        <v>92</v>
      </c>
    </row>
    <row r="203" ht="15.75" customHeight="1">
      <c r="A203" s="11" t="s">
        <v>111</v>
      </c>
      <c r="B203" s="10" t="s">
        <v>100</v>
      </c>
      <c r="C203" s="10" t="s">
        <v>92</v>
      </c>
      <c r="D203" s="10" t="s">
        <v>93</v>
      </c>
      <c r="E203" s="10" t="s">
        <v>249</v>
      </c>
      <c r="F203" s="10" t="s">
        <v>112</v>
      </c>
      <c r="G203" s="10" t="s">
        <v>94</v>
      </c>
      <c r="H203" s="10" t="s">
        <v>100</v>
      </c>
      <c r="I203" s="10" t="s">
        <v>207</v>
      </c>
      <c r="J203" s="10" t="s">
        <v>89</v>
      </c>
      <c r="K203" s="10" t="s">
        <v>89</v>
      </c>
      <c r="L203" s="10" t="s">
        <v>101</v>
      </c>
      <c r="M203" s="10" t="s">
        <v>92</v>
      </c>
      <c r="N203" s="10" t="s">
        <v>100</v>
      </c>
      <c r="O203" s="10" t="s">
        <v>92</v>
      </c>
      <c r="P203" s="10" t="s">
        <v>89</v>
      </c>
      <c r="Q203" s="10" t="s">
        <v>100</v>
      </c>
      <c r="R203" s="10" t="s">
        <v>92</v>
      </c>
      <c r="S203" s="10" t="s">
        <v>89</v>
      </c>
    </row>
    <row r="204" ht="15.75" customHeight="1">
      <c r="A204" s="11" t="s">
        <v>141</v>
      </c>
      <c r="B204" s="10" t="s">
        <v>91</v>
      </c>
      <c r="C204" s="10" t="s">
        <v>122</v>
      </c>
      <c r="D204" s="10" t="s">
        <v>97</v>
      </c>
      <c r="E204" s="10" t="s">
        <v>246</v>
      </c>
      <c r="F204" s="10" t="s">
        <v>103</v>
      </c>
      <c r="G204" s="10" t="s">
        <v>101</v>
      </c>
      <c r="H204" s="10" t="s">
        <v>89</v>
      </c>
      <c r="I204" s="10" t="s">
        <v>226</v>
      </c>
      <c r="J204" s="10" t="s">
        <v>100</v>
      </c>
      <c r="K204" s="10" t="s">
        <v>100</v>
      </c>
      <c r="L204" s="10" t="s">
        <v>91</v>
      </c>
      <c r="M204" s="10" t="s">
        <v>89</v>
      </c>
      <c r="N204" s="10" t="s">
        <v>91</v>
      </c>
      <c r="O204" s="10" t="s">
        <v>100</v>
      </c>
      <c r="P204" s="10" t="s">
        <v>100</v>
      </c>
      <c r="Q204" s="10" t="s">
        <v>91</v>
      </c>
      <c r="R204" s="10" t="s">
        <v>89</v>
      </c>
      <c r="S204" s="10" t="s">
        <v>100</v>
      </c>
    </row>
    <row r="205" ht="15.75" customHeight="1">
      <c r="A205" s="11" t="s">
        <v>93</v>
      </c>
      <c r="B205" s="10" t="s">
        <v>94</v>
      </c>
      <c r="C205" s="10" t="s">
        <v>151</v>
      </c>
      <c r="D205" s="10" t="s">
        <v>117</v>
      </c>
      <c r="E205" s="10" t="s">
        <v>188</v>
      </c>
      <c r="F205" s="10" t="s">
        <v>92</v>
      </c>
      <c r="G205" s="10" t="s">
        <v>100</v>
      </c>
      <c r="H205" s="10" t="s">
        <v>98</v>
      </c>
      <c r="I205" s="10" t="s">
        <v>240</v>
      </c>
      <c r="J205" s="10" t="s">
        <v>91</v>
      </c>
      <c r="K205" s="10" t="s">
        <v>91</v>
      </c>
      <c r="L205" s="10" t="s">
        <v>92</v>
      </c>
      <c r="M205" s="10" t="s">
        <v>100</v>
      </c>
      <c r="N205" s="10" t="s">
        <v>94</v>
      </c>
      <c r="O205" s="10" t="s">
        <v>91</v>
      </c>
      <c r="P205" s="10" t="s">
        <v>91</v>
      </c>
      <c r="Q205" s="10" t="s">
        <v>94</v>
      </c>
      <c r="R205" s="10" t="s">
        <v>100</v>
      </c>
      <c r="S205" s="10" t="s">
        <v>91</v>
      </c>
    </row>
    <row r="206" ht="15.75" customHeight="1">
      <c r="A206" s="11" t="s">
        <v>125</v>
      </c>
      <c r="B206" s="10" t="s">
        <v>101</v>
      </c>
      <c r="C206" s="10" t="s">
        <v>97</v>
      </c>
      <c r="D206" s="10" t="s">
        <v>89</v>
      </c>
      <c r="E206" s="10" t="s">
        <v>226</v>
      </c>
      <c r="F206" s="10" t="s">
        <v>89</v>
      </c>
      <c r="G206" s="10" t="s">
        <v>89</v>
      </c>
      <c r="H206" s="10" t="s">
        <v>103</v>
      </c>
      <c r="I206" s="10" t="s">
        <v>93</v>
      </c>
      <c r="J206" s="10" t="s">
        <v>94</v>
      </c>
      <c r="K206" s="10" t="s">
        <v>98</v>
      </c>
      <c r="L206" s="10" t="s">
        <v>89</v>
      </c>
      <c r="M206" s="10" t="s">
        <v>91</v>
      </c>
      <c r="N206" s="10" t="s">
        <v>101</v>
      </c>
      <c r="O206" s="10" t="s">
        <v>94</v>
      </c>
      <c r="P206" s="10" t="s">
        <v>94</v>
      </c>
      <c r="Q206" s="10" t="s">
        <v>101</v>
      </c>
      <c r="R206" s="10" t="s">
        <v>94</v>
      </c>
      <c r="S206" s="10" t="s">
        <v>94</v>
      </c>
    </row>
    <row r="207" ht="15.75" customHeight="1">
      <c r="A207" s="11" t="s">
        <v>96</v>
      </c>
      <c r="B207" s="10" t="s">
        <v>98</v>
      </c>
      <c r="C207" s="10" t="s">
        <v>89</v>
      </c>
      <c r="D207" s="10" t="s">
        <v>91</v>
      </c>
      <c r="E207" s="10" t="s">
        <v>222</v>
      </c>
      <c r="F207" s="10" t="s">
        <v>91</v>
      </c>
      <c r="G207" s="10" t="s">
        <v>91</v>
      </c>
      <c r="H207" s="10" t="s">
        <v>92</v>
      </c>
      <c r="I207" s="10" t="s">
        <v>89</v>
      </c>
      <c r="J207" s="10" t="s">
        <v>101</v>
      </c>
      <c r="K207" s="10" t="s">
        <v>94</v>
      </c>
      <c r="L207" s="10" t="s">
        <v>94</v>
      </c>
      <c r="M207" s="10" t="s">
        <v>94</v>
      </c>
      <c r="N207" s="10" t="s">
        <v>98</v>
      </c>
      <c r="O207" s="10" t="s">
        <v>98</v>
      </c>
      <c r="P207" s="10" t="s">
        <v>98</v>
      </c>
      <c r="Q207" s="10" t="s">
        <v>98</v>
      </c>
      <c r="R207" s="10" t="s">
        <v>98</v>
      </c>
      <c r="S207" s="10" t="s">
        <v>101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18.57"/>
    <col customWidth="1" min="11" max="19" width="19.71"/>
    <col customWidth="1" min="20" max="25" width="8.71"/>
  </cols>
  <sheetData>
    <row r="1">
      <c r="A1" s="8" t="s">
        <v>70</v>
      </c>
      <c r="B1" s="8" t="s">
        <v>71</v>
      </c>
      <c r="C1" s="8" t="s">
        <v>72</v>
      </c>
      <c r="D1" s="8" t="s">
        <v>73</v>
      </c>
      <c r="E1" s="8" t="s">
        <v>74</v>
      </c>
      <c r="F1" s="8" t="s">
        <v>75</v>
      </c>
      <c r="G1" s="8" t="s">
        <v>76</v>
      </c>
      <c r="H1" s="8" t="s">
        <v>77</v>
      </c>
      <c r="I1" s="8" t="s">
        <v>78</v>
      </c>
      <c r="J1" s="8" t="s">
        <v>79</v>
      </c>
      <c r="K1" s="8" t="s">
        <v>80</v>
      </c>
      <c r="L1" s="8" t="s">
        <v>81</v>
      </c>
      <c r="M1" s="8" t="s">
        <v>82</v>
      </c>
      <c r="N1" s="8" t="s">
        <v>83</v>
      </c>
      <c r="O1" s="8" t="s">
        <v>84</v>
      </c>
      <c r="P1" s="8" t="s">
        <v>85</v>
      </c>
      <c r="Q1" s="8" t="s">
        <v>86</v>
      </c>
      <c r="R1" s="8" t="s">
        <v>87</v>
      </c>
      <c r="S1" s="8" t="s">
        <v>88</v>
      </c>
    </row>
    <row r="2">
      <c r="A2" s="10">
        <v>72.46475982666016</v>
      </c>
      <c r="B2" s="10">
        <v>1.0</v>
      </c>
      <c r="C2" s="10">
        <v>69.02615356445312</v>
      </c>
      <c r="D2" s="10">
        <v>21.47016334533691</v>
      </c>
      <c r="E2" s="10">
        <v>71.7762680053711</v>
      </c>
      <c r="F2" s="10">
        <v>20.97125434875488</v>
      </c>
      <c r="G2" s="10">
        <v>16.19525909423828</v>
      </c>
      <c r="H2" s="10">
        <v>48.33208084106445</v>
      </c>
      <c r="I2" s="10">
        <v>60.60475158691406</v>
      </c>
      <c r="J2" s="10">
        <v>14.51696014404297</v>
      </c>
      <c r="K2" s="10">
        <v>2.022984743118286</v>
      </c>
      <c r="L2" s="10">
        <v>37.88171005249023</v>
      </c>
      <c r="M2" s="10">
        <v>2.470101833343506</v>
      </c>
      <c r="N2" s="10">
        <v>128.2316436767578</v>
      </c>
      <c r="O2" s="10">
        <v>36.92361831665039</v>
      </c>
      <c r="P2" s="10">
        <v>75.89505004882812</v>
      </c>
      <c r="Q2" s="10">
        <v>0.0</v>
      </c>
      <c r="R2" s="10">
        <v>77.3992691040039</v>
      </c>
      <c r="S2" s="10">
        <v>23.65679359436035</v>
      </c>
    </row>
    <row r="3">
      <c r="A3" s="10">
        <v>35.18896484375</v>
      </c>
      <c r="B3" s="10">
        <v>0.0</v>
      </c>
      <c r="C3" s="10">
        <v>49.72919845581055</v>
      </c>
      <c r="D3" s="10">
        <v>10.10767936706543</v>
      </c>
      <c r="E3" s="10">
        <v>39.99736404418945</v>
      </c>
      <c r="F3" s="10">
        <v>8.112360000610352</v>
      </c>
      <c r="G3" s="10">
        <v>14.65424823760986</v>
      </c>
      <c r="H3" s="10">
        <v>5.242382526397705</v>
      </c>
      <c r="I3" s="10">
        <v>17.74329948425293</v>
      </c>
      <c r="J3" s="10">
        <v>0.5594689249992371</v>
      </c>
      <c r="K3" s="10">
        <v>1.927924871444702</v>
      </c>
      <c r="L3" s="10">
        <v>1.792863607406616</v>
      </c>
      <c r="M3" s="10">
        <v>0.0</v>
      </c>
      <c r="N3" s="10">
        <v>0.4753037989139557</v>
      </c>
      <c r="O3" s="10">
        <v>0.8185661435127258</v>
      </c>
      <c r="P3" s="10">
        <v>0.9798819422721863</v>
      </c>
      <c r="Q3" s="10">
        <v>-1.0</v>
      </c>
      <c r="R3" s="10">
        <v>0.0</v>
      </c>
      <c r="S3" s="10">
        <v>7.667729377746582</v>
      </c>
    </row>
    <row r="4">
      <c r="A4" s="10">
        <v>32.46826171875</v>
      </c>
      <c r="B4" s="10">
        <v>-0.4310672879219055</v>
      </c>
      <c r="C4" s="10">
        <v>41.16848754882812</v>
      </c>
      <c r="D4" s="10">
        <v>9.495421409606934</v>
      </c>
      <c r="E4" s="10">
        <v>34.11714935302734</v>
      </c>
      <c r="F4" s="10">
        <v>1.653852105140686</v>
      </c>
      <c r="G4" s="10">
        <v>12.88572788238525</v>
      </c>
      <c r="H4" s="10">
        <v>0.6404080986976624</v>
      </c>
      <c r="I4" s="10">
        <v>10.97640132904053</v>
      </c>
      <c r="J4" s="10">
        <v>0.04082287475466728</v>
      </c>
      <c r="K4" s="10">
        <v>1.880945563316345</v>
      </c>
      <c r="L4" s="10">
        <v>0.618438720703125</v>
      </c>
      <c r="M4" s="10">
        <v>-0.16797736287117</v>
      </c>
      <c r="N4" s="10">
        <v>0.0801088735461235</v>
      </c>
      <c r="O4" s="10">
        <v>0.7550176382064819</v>
      </c>
      <c r="P4" s="10">
        <v>0.7950066328048706</v>
      </c>
      <c r="Q4" s="10">
        <v>-1.414276480674744</v>
      </c>
      <c r="R4" s="10">
        <v>-1.0</v>
      </c>
      <c r="S4" s="10">
        <v>0.03019748255610466</v>
      </c>
    </row>
    <row r="5">
      <c r="A5" s="10">
        <v>27.79755401611328</v>
      </c>
      <c r="B5" s="10">
        <v>-1.414294600486755</v>
      </c>
      <c r="C5" s="10">
        <v>36.57618713378906</v>
      </c>
      <c r="D5" s="10">
        <v>7.570238590240479</v>
      </c>
      <c r="E5" s="10">
        <v>32.17507171630859</v>
      </c>
      <c r="F5" s="10">
        <v>0.6412538886070251</v>
      </c>
      <c r="G5" s="10">
        <v>12.60857200622559</v>
      </c>
      <c r="H5" s="10">
        <v>0.0</v>
      </c>
      <c r="I5" s="10">
        <v>6.500106334686279</v>
      </c>
      <c r="J5" s="10">
        <v>0.0</v>
      </c>
      <c r="K5" s="10">
        <v>1.859712362289429</v>
      </c>
      <c r="L5" s="10">
        <v>0.4805312156677246</v>
      </c>
      <c r="M5" s="10">
        <v>-0.262358546257019</v>
      </c>
      <c r="N5" s="10">
        <v>0.0</v>
      </c>
      <c r="O5" s="10">
        <v>0.7231952548027039</v>
      </c>
      <c r="P5" s="10">
        <v>0.784643828868866</v>
      </c>
      <c r="Q5" s="10">
        <v>-1.698225021362305</v>
      </c>
      <c r="R5" s="10">
        <v>-1.414276361465454</v>
      </c>
      <c r="S5" s="10">
        <v>0.0</v>
      </c>
    </row>
    <row r="6">
      <c r="A6" s="10">
        <v>24.9190845489502</v>
      </c>
      <c r="B6" s="10">
        <v>-1.69826602935791</v>
      </c>
      <c r="C6" s="10">
        <v>20.62757873535156</v>
      </c>
      <c r="D6" s="10">
        <v>4.391760349273682</v>
      </c>
      <c r="E6" s="10">
        <v>24.04903602600098</v>
      </c>
      <c r="F6" s="10">
        <v>0.6150902509689331</v>
      </c>
      <c r="G6" s="10">
        <v>9.917776107788086</v>
      </c>
      <c r="H6" s="10">
        <v>-0.003807725850492716</v>
      </c>
      <c r="I6" s="10">
        <v>6.090052127838135</v>
      </c>
      <c r="J6" s="10">
        <v>-0.2686930000782013</v>
      </c>
      <c r="K6" s="10">
        <v>0.9400601983070374</v>
      </c>
      <c r="L6" s="10">
        <v>0.4303191304206848</v>
      </c>
      <c r="M6" s="10">
        <v>-0.8954792022705078</v>
      </c>
      <c r="N6" s="10">
        <v>-0.2655890583992004</v>
      </c>
      <c r="O6" s="10">
        <v>0.4610404074192047</v>
      </c>
      <c r="P6" s="10">
        <v>0.5348429679870605</v>
      </c>
      <c r="Q6" s="10">
        <v>-1.725207567214966</v>
      </c>
      <c r="R6" s="10">
        <v>-1.493015885353088</v>
      </c>
      <c r="S6" s="10">
        <v>-1.0</v>
      </c>
    </row>
    <row r="7">
      <c r="A7" s="10">
        <v>23.88077926635742</v>
      </c>
      <c r="B7" s="10">
        <v>-1.725251317024231</v>
      </c>
      <c r="C7" s="10">
        <v>9.818144798278809</v>
      </c>
      <c r="D7" s="10">
        <v>3.990541219711304</v>
      </c>
      <c r="E7" s="10">
        <v>9.345893859863281</v>
      </c>
      <c r="F7" s="10">
        <v>0.3808828592300415</v>
      </c>
      <c r="G7" s="10">
        <v>8.98182201385498</v>
      </c>
      <c r="H7" s="10">
        <v>-0.0196611899882555</v>
      </c>
      <c r="I7" s="10">
        <v>3.271978139877319</v>
      </c>
      <c r="J7" s="10">
        <v>-0.5462599396705627</v>
      </c>
      <c r="K7" s="10">
        <v>0.8664208650588989</v>
      </c>
      <c r="L7" s="10">
        <v>0.0</v>
      </c>
      <c r="M7" s="10">
        <v>-1.0</v>
      </c>
      <c r="N7" s="10">
        <v>-0.541985809803009</v>
      </c>
      <c r="O7" s="10">
        <v>0.3489896059036255</v>
      </c>
      <c r="P7" s="10">
        <v>0.0</v>
      </c>
      <c r="Q7" s="10">
        <v>-1.731616258621216</v>
      </c>
      <c r="R7" s="10">
        <v>-1.698224782943726</v>
      </c>
      <c r="S7" s="10">
        <v>-1.414276361465454</v>
      </c>
    </row>
    <row r="8">
      <c r="A8" s="10">
        <v>23.78342056274414</v>
      </c>
      <c r="B8" s="10">
        <v>-1.731660604476929</v>
      </c>
      <c r="C8" s="10">
        <v>5.489470958709717</v>
      </c>
      <c r="D8" s="10">
        <v>3.985241174697876</v>
      </c>
      <c r="E8" s="10">
        <v>2.714650869369507</v>
      </c>
      <c r="F8" s="10">
        <v>0.2567117512226105</v>
      </c>
      <c r="G8" s="10">
        <v>8.619029998779297</v>
      </c>
      <c r="H8" s="10">
        <v>-0.2108548581600189</v>
      </c>
      <c r="I8" s="10">
        <v>1.948448538780212</v>
      </c>
      <c r="J8" s="10">
        <v>-1.0</v>
      </c>
      <c r="K8" s="10">
        <v>0.8364517092704773</v>
      </c>
      <c r="L8" s="10">
        <v>-0.4293861389160156</v>
      </c>
      <c r="M8" s="10">
        <v>-1.147247433662415</v>
      </c>
      <c r="N8" s="10">
        <v>-0.7715317010879517</v>
      </c>
      <c r="O8" s="10">
        <v>0.09300355613231659</v>
      </c>
      <c r="P8" s="10">
        <v>-1.0</v>
      </c>
      <c r="Q8" s="10">
        <v>-1.948099970817566</v>
      </c>
      <c r="R8" s="10">
        <v>-1.725207328796387</v>
      </c>
      <c r="S8" s="10">
        <v>-1.698224663734436</v>
      </c>
    </row>
    <row r="9">
      <c r="A9" s="10">
        <v>23.51715278625488</v>
      </c>
      <c r="B9" s="10">
        <v>-1.948169827461243</v>
      </c>
      <c r="C9" s="10">
        <v>1.403339028358459</v>
      </c>
      <c r="D9" s="10">
        <v>3.430906057357788</v>
      </c>
      <c r="E9" s="10">
        <v>1.059629917144775</v>
      </c>
      <c r="F9" s="10">
        <v>0.08682963997125626</v>
      </c>
      <c r="G9" s="10">
        <v>6.5794358253479</v>
      </c>
      <c r="H9" s="10">
        <v>-1.0</v>
      </c>
      <c r="I9" s="10">
        <v>1.9059237241745</v>
      </c>
      <c r="J9" s="10">
        <v>-1.124446988105774</v>
      </c>
      <c r="K9" s="10">
        <v>0.8348600268363953</v>
      </c>
      <c r="L9" s="10">
        <v>-0.6068615317344666</v>
      </c>
      <c r="M9" s="10">
        <v>-1.414277076721191</v>
      </c>
      <c r="N9" s="10">
        <v>-1.0</v>
      </c>
      <c r="O9" s="10">
        <v>0.0</v>
      </c>
      <c r="P9" s="10">
        <v>-1.414276599884033</v>
      </c>
      <c r="Q9" s="10">
        <v>-1.992234587669373</v>
      </c>
      <c r="R9" s="10">
        <v>-1.731616020202637</v>
      </c>
      <c r="S9" s="10">
        <v>-1.725207209587097</v>
      </c>
    </row>
    <row r="10">
      <c r="A10" s="10">
        <v>22.64709281921387</v>
      </c>
      <c r="B10" s="10">
        <v>-1.992310523986816</v>
      </c>
      <c r="C10" s="10">
        <v>0.6782280802726746</v>
      </c>
      <c r="D10" s="10">
        <v>3.036689758300781</v>
      </c>
      <c r="E10" s="10">
        <v>0.999172568321228</v>
      </c>
      <c r="F10" s="10">
        <v>0.005428770557045937</v>
      </c>
      <c r="G10" s="10">
        <v>1.925161123275757</v>
      </c>
      <c r="H10" s="10">
        <v>-1.007472038269043</v>
      </c>
      <c r="I10" s="10">
        <v>1.833137154579163</v>
      </c>
      <c r="J10" s="10">
        <v>-1.19684100151062</v>
      </c>
      <c r="K10" s="10">
        <v>0.8025522828102112</v>
      </c>
      <c r="L10" s="10">
        <v>-0.643936276435852</v>
      </c>
      <c r="M10" s="10">
        <v>-1.69822633266449</v>
      </c>
      <c r="N10" s="10">
        <v>-1.414276719093323</v>
      </c>
      <c r="O10" s="10">
        <v>-0.3067584037780762</v>
      </c>
      <c r="P10" s="10">
        <v>-1.725207686424255</v>
      </c>
      <c r="Q10" s="10">
        <v>-2.19317364692688</v>
      </c>
      <c r="R10" s="10">
        <v>-1.948099613189697</v>
      </c>
      <c r="S10" s="10">
        <v>-1.731615900993347</v>
      </c>
    </row>
    <row r="11">
      <c r="A11" s="10">
        <v>22.41819381713867</v>
      </c>
      <c r="B11" s="10">
        <v>-2.193280935287476</v>
      </c>
      <c r="C11" s="10">
        <v>0.1363679170608521</v>
      </c>
      <c r="D11" s="10">
        <v>2.537036418914795</v>
      </c>
      <c r="E11" s="10">
        <v>0.8966622352600098</v>
      </c>
      <c r="F11" s="10">
        <v>0.0</v>
      </c>
      <c r="G11" s="10">
        <v>1.808320999145508</v>
      </c>
      <c r="H11" s="10">
        <v>-1.097326755523682</v>
      </c>
      <c r="I11" s="10">
        <v>1.597001910209656</v>
      </c>
      <c r="J11" s="10">
        <v>-1.414277672767639</v>
      </c>
      <c r="K11" s="10">
        <v>0.7003676891326904</v>
      </c>
      <c r="L11" s="10">
        <v>-0.6947842240333557</v>
      </c>
      <c r="M11" s="10">
        <v>-1.72520899772644</v>
      </c>
      <c r="N11" s="10">
        <v>-1.698225617408752</v>
      </c>
      <c r="O11" s="10">
        <v>-0.4600973725318909</v>
      </c>
      <c r="P11" s="10">
        <v>-1.731616497039795</v>
      </c>
      <c r="Q11" s="10">
        <v>-2.219187259674072</v>
      </c>
      <c r="R11" s="10">
        <v>-1.992234230041504</v>
      </c>
      <c r="S11" s="10">
        <v>-1.948099374771118</v>
      </c>
    </row>
    <row r="12">
      <c r="A12" s="10">
        <v>21.56486892700195</v>
      </c>
      <c r="B12" s="10">
        <v>-2.224411010742188</v>
      </c>
      <c r="C12" s="10">
        <v>0.0</v>
      </c>
      <c r="D12" s="10">
        <v>1.674638628959656</v>
      </c>
      <c r="E12" s="10">
        <v>0.6744074821472168</v>
      </c>
      <c r="F12" s="10">
        <v>-0.4720611572265625</v>
      </c>
      <c r="G12" s="10">
        <v>1.400712013244629</v>
      </c>
      <c r="H12" s="10">
        <v>-1.414278149604797</v>
      </c>
      <c r="I12" s="10">
        <v>1.307512044906616</v>
      </c>
      <c r="J12" s="10">
        <v>-1.698227643966675</v>
      </c>
      <c r="K12" s="10">
        <v>0.6796720623970032</v>
      </c>
      <c r="L12" s="10">
        <v>-0.8938800692558289</v>
      </c>
      <c r="M12" s="10">
        <v>-1.73161768913269</v>
      </c>
      <c r="N12" s="10">
        <v>-1.725208163261414</v>
      </c>
      <c r="O12" s="10">
        <v>-0.5975464582443237</v>
      </c>
      <c r="P12" s="10">
        <v>-1.771031618118286</v>
      </c>
      <c r="Q12" s="10">
        <v>-2.224298477172852</v>
      </c>
      <c r="R12" s="10">
        <v>-2.193173170089722</v>
      </c>
      <c r="S12" s="10">
        <v>-1.992233991622925</v>
      </c>
    </row>
    <row r="13">
      <c r="A13" s="10">
        <v>21.29218864440918</v>
      </c>
      <c r="B13" s="10">
        <v>-2.42431640625</v>
      </c>
      <c r="C13" s="10">
        <v>-0.09244193136692047</v>
      </c>
      <c r="D13" s="10">
        <v>1.122339487075806</v>
      </c>
      <c r="E13" s="10">
        <v>0.4795278906822205</v>
      </c>
      <c r="F13" s="10">
        <v>-0.7149398326873779</v>
      </c>
      <c r="G13" s="10">
        <v>1.230513215065002</v>
      </c>
      <c r="H13" s="10">
        <v>-1.533936619758606</v>
      </c>
      <c r="I13" s="10">
        <v>1.182697415351868</v>
      </c>
      <c r="J13" s="10">
        <v>-1.725210428237915</v>
      </c>
      <c r="K13" s="10">
        <v>0.5929456949234009</v>
      </c>
      <c r="L13" s="10">
        <v>-1.0</v>
      </c>
      <c r="M13" s="10">
        <v>-1.799419403076172</v>
      </c>
      <c r="N13" s="10">
        <v>-1.731616854667664</v>
      </c>
      <c r="O13" s="10">
        <v>-0.8572561740875244</v>
      </c>
      <c r="P13" s="10">
        <v>-1.948100328445435</v>
      </c>
      <c r="Q13" s="10">
        <v>-2.424164533615112</v>
      </c>
      <c r="R13" s="10">
        <v>-2.219186782836914</v>
      </c>
      <c r="S13" s="10">
        <v>-2.193172693252563</v>
      </c>
    </row>
    <row r="14">
      <c r="A14" s="10">
        <v>21.15935134887695</v>
      </c>
      <c r="B14" s="10">
        <v>-2.63795804977417</v>
      </c>
      <c r="C14" s="10">
        <v>-0.4350035488605499</v>
      </c>
      <c r="D14" s="10">
        <v>1.085928678512573</v>
      </c>
      <c r="E14" s="10">
        <v>0.4634542763233185</v>
      </c>
      <c r="F14" s="10">
        <v>-1.0</v>
      </c>
      <c r="G14" s="10">
        <v>0.5447806715965271</v>
      </c>
      <c r="H14" s="10">
        <v>-1.564851880073547</v>
      </c>
      <c r="I14" s="10">
        <v>1.159609913825989</v>
      </c>
      <c r="J14" s="10">
        <v>-1.731619119644165</v>
      </c>
      <c r="K14" s="10">
        <v>0.5559443235397339</v>
      </c>
      <c r="L14" s="10">
        <v>-1.039608716964722</v>
      </c>
      <c r="M14" s="10">
        <v>-1.919614672660828</v>
      </c>
      <c r="N14" s="10">
        <v>-1.914870142936707</v>
      </c>
      <c r="O14" s="10">
        <v>-1.0</v>
      </c>
      <c r="P14" s="10">
        <v>-1.992234945297241</v>
      </c>
      <c r="Q14" s="10">
        <v>-2.63775634765625</v>
      </c>
      <c r="R14" s="10">
        <v>-2.224298000335693</v>
      </c>
      <c r="S14" s="10">
        <v>-2.219186305999756</v>
      </c>
    </row>
    <row r="15">
      <c r="A15" s="10">
        <v>20.23559951782227</v>
      </c>
      <c r="B15" s="10">
        <v>-2.751291513442993</v>
      </c>
      <c r="C15" s="10">
        <v>-0.4378127455711365</v>
      </c>
      <c r="D15" s="10">
        <v>0.9742665886878967</v>
      </c>
      <c r="E15" s="10">
        <v>0.4396062195301056</v>
      </c>
      <c r="F15" s="10">
        <v>-1.414278984069824</v>
      </c>
      <c r="G15" s="10">
        <v>0.4729450643062592</v>
      </c>
      <c r="H15" s="10">
        <v>-1.698228716850281</v>
      </c>
      <c r="I15" s="10">
        <v>1.137788653373718</v>
      </c>
      <c r="J15" s="10">
        <v>-1.948104500770569</v>
      </c>
      <c r="K15" s="10">
        <v>0.5444714426994324</v>
      </c>
      <c r="L15" s="10">
        <v>-1.41427755355835</v>
      </c>
      <c r="M15" s="10">
        <v>-1.948102355003357</v>
      </c>
      <c r="N15" s="10">
        <v>-1.948101043701172</v>
      </c>
      <c r="O15" s="10">
        <v>-1.414276719093323</v>
      </c>
      <c r="P15" s="10">
        <v>-2.193174123764038</v>
      </c>
      <c r="Q15" s="10">
        <v>-2.751059770584106</v>
      </c>
      <c r="R15" s="10">
        <v>-2.228564262390137</v>
      </c>
      <c r="S15" s="10">
        <v>-2.224297523498535</v>
      </c>
    </row>
    <row r="16">
      <c r="A16" s="10">
        <v>19.87425804138184</v>
      </c>
      <c r="B16" s="10">
        <v>-2.796581506729126</v>
      </c>
      <c r="C16" s="10">
        <v>-0.5778506994247437</v>
      </c>
      <c r="D16" s="10">
        <v>0.7826101183891296</v>
      </c>
      <c r="E16" s="10">
        <v>0.09390731900930405</v>
      </c>
      <c r="F16" s="10">
        <v>-1.490254282951355</v>
      </c>
      <c r="G16" s="10">
        <v>0.0</v>
      </c>
      <c r="H16" s="10">
        <v>-1.725211381912231</v>
      </c>
      <c r="I16" s="10">
        <v>0.9708507657051086</v>
      </c>
      <c r="J16" s="10">
        <v>-1.992239594459534</v>
      </c>
      <c r="K16" s="10">
        <v>0.4963670670986176</v>
      </c>
      <c r="L16" s="10">
        <v>-1.570573687553406</v>
      </c>
      <c r="M16" s="10">
        <v>-1.992237210273743</v>
      </c>
      <c r="N16" s="10">
        <v>-1.992235779762268</v>
      </c>
      <c r="O16" s="10">
        <v>-1.424659490585327</v>
      </c>
      <c r="P16" s="10">
        <v>-2.21918773651123</v>
      </c>
      <c r="Q16" s="10">
        <v>-2.796336650848389</v>
      </c>
      <c r="R16" s="10">
        <v>-2.424163818359375</v>
      </c>
      <c r="S16" s="10">
        <v>-2.424163341522217</v>
      </c>
    </row>
    <row r="17">
      <c r="A17" s="10">
        <v>19.37088966369629</v>
      </c>
      <c r="B17" s="10">
        <v>-2.823002576828003</v>
      </c>
      <c r="C17" s="10">
        <v>-0.6989770531654358</v>
      </c>
      <c r="D17" s="10">
        <v>0.776695728302002</v>
      </c>
      <c r="E17" s="10">
        <v>0.073638416826725</v>
      </c>
      <c r="F17" s="10">
        <v>-1.507970452308655</v>
      </c>
      <c r="G17" s="10">
        <v>-0.2312524914741516</v>
      </c>
      <c r="H17" s="10">
        <v>-1.731620192527771</v>
      </c>
      <c r="I17" s="10">
        <v>0.9400075674057007</v>
      </c>
      <c r="J17" s="10">
        <v>-2.028221130371094</v>
      </c>
      <c r="K17" s="10">
        <v>0.3761218190193176</v>
      </c>
      <c r="L17" s="10">
        <v>-1.646375775337219</v>
      </c>
      <c r="M17" s="10">
        <v>-2.193177223205566</v>
      </c>
      <c r="N17" s="10">
        <v>-2.193175315856934</v>
      </c>
      <c r="O17" s="10">
        <v>-1.698225498199463</v>
      </c>
      <c r="P17" s="10">
        <v>-2.22429895401001</v>
      </c>
      <c r="Q17" s="10">
        <v>-2.822750091552734</v>
      </c>
      <c r="R17" s="10">
        <v>-2.637755393981934</v>
      </c>
      <c r="S17" s="10">
        <v>-2.637754678726196</v>
      </c>
    </row>
    <row r="18">
      <c r="A18" s="10">
        <v>19.30595397949219</v>
      </c>
      <c r="B18" s="10">
        <v>-2.828709602355957</v>
      </c>
      <c r="C18" s="10">
        <v>-1.0</v>
      </c>
      <c r="D18" s="10">
        <v>0.7331904172897339</v>
      </c>
      <c r="E18" s="10">
        <v>0.0</v>
      </c>
      <c r="F18" s="10">
        <v>-1.514882802963257</v>
      </c>
      <c r="G18" s="10">
        <v>-0.3418993651866913</v>
      </c>
      <c r="H18" s="10">
        <v>-1.743196129798889</v>
      </c>
      <c r="I18" s="10">
        <v>0.8930047154426575</v>
      </c>
      <c r="J18" s="10">
        <v>-2.193180561065674</v>
      </c>
      <c r="K18" s="10">
        <v>0.3540687263011932</v>
      </c>
      <c r="L18" s="10">
        <v>-1.667911529541016</v>
      </c>
      <c r="M18" s="10">
        <v>-2.219191074371338</v>
      </c>
      <c r="N18" s="10">
        <v>-2.219188928604126</v>
      </c>
      <c r="O18" s="10">
        <v>-1.725208044052124</v>
      </c>
      <c r="P18" s="10">
        <v>-2.42416524887085</v>
      </c>
      <c r="Q18" s="10">
        <v>-2.828455448150635</v>
      </c>
      <c r="R18" s="10">
        <v>-2.751058578491211</v>
      </c>
      <c r="S18" s="10">
        <v>-2.751057863235474</v>
      </c>
    </row>
    <row r="19">
      <c r="A19" s="10">
        <v>18.82660484313965</v>
      </c>
      <c r="B19" s="10">
        <v>-2.993889093399048</v>
      </c>
      <c r="C19" s="10">
        <v>-1.108021259307861</v>
      </c>
      <c r="D19" s="10">
        <v>0.5939788222312927</v>
      </c>
      <c r="E19" s="10">
        <v>-0.06011462956666946</v>
      </c>
      <c r="F19" s="10">
        <v>-1.544005036354065</v>
      </c>
      <c r="G19" s="10">
        <v>-0.5929110050201416</v>
      </c>
      <c r="H19" s="10">
        <v>-1.948106169700623</v>
      </c>
      <c r="I19" s="10">
        <v>0.8777291178703308</v>
      </c>
      <c r="J19" s="10">
        <v>-2.219194412231445</v>
      </c>
      <c r="K19" s="10">
        <v>0.3413731455802917</v>
      </c>
      <c r="L19" s="10">
        <v>-1.698227405548096</v>
      </c>
      <c r="M19" s="10">
        <v>-2.224302291870117</v>
      </c>
      <c r="N19" s="10">
        <v>-2.224300146102905</v>
      </c>
      <c r="O19" s="10">
        <v>-1.731616735458374</v>
      </c>
      <c r="P19" s="10">
        <v>-2.637757301330566</v>
      </c>
      <c r="Q19" s="10">
        <v>-2.993583202362061</v>
      </c>
      <c r="R19" s="10">
        <v>-2.796335697174072</v>
      </c>
      <c r="S19" s="10">
        <v>-2.796334743499756</v>
      </c>
    </row>
    <row r="20">
      <c r="A20" s="10">
        <v>18.24476051330566</v>
      </c>
      <c r="B20" s="10">
        <v>-3.099498271942139</v>
      </c>
      <c r="C20" s="10">
        <v>-1.113103628158569</v>
      </c>
      <c r="D20" s="10">
        <v>0.4312248528003693</v>
      </c>
      <c r="E20" s="10">
        <v>-0.142449289560318</v>
      </c>
      <c r="F20" s="10">
        <v>-1.698230624198914</v>
      </c>
      <c r="G20" s="10">
        <v>-1.0</v>
      </c>
      <c r="H20" s="10">
        <v>-1.956621170043945</v>
      </c>
      <c r="I20" s="10">
        <v>0.7963742613792419</v>
      </c>
      <c r="J20" s="10">
        <v>-2.224305868148804</v>
      </c>
      <c r="K20" s="10">
        <v>0.09013467282056808</v>
      </c>
      <c r="L20" s="10">
        <v>-1.725210070610046</v>
      </c>
      <c r="M20" s="10">
        <v>-2.251598834991455</v>
      </c>
      <c r="N20" s="10">
        <v>-2.424166917800903</v>
      </c>
      <c r="O20" s="10">
        <v>-1.948100805282593</v>
      </c>
      <c r="P20" s="10">
        <v>-2.751060724258423</v>
      </c>
      <c r="Q20" s="10">
        <v>-3.099155902862549</v>
      </c>
      <c r="R20" s="10">
        <v>-2.822749137878418</v>
      </c>
      <c r="S20" s="10">
        <v>-2.822748184204102</v>
      </c>
    </row>
    <row r="21" ht="15.75" customHeight="1">
      <c r="A21" s="10">
        <v>17.67876625061035</v>
      </c>
      <c r="B21" s="10">
        <v>-3.128032445907593</v>
      </c>
      <c r="C21" s="10">
        <v>-1.238350391387939</v>
      </c>
      <c r="D21" s="10">
        <v>0.4169754981994629</v>
      </c>
      <c r="E21" s="10">
        <v>-0.4408064484596252</v>
      </c>
      <c r="F21" s="10">
        <v>-1.725213527679443</v>
      </c>
      <c r="G21" s="10">
        <v>-1.155045032501221</v>
      </c>
      <c r="H21" s="10">
        <v>-1.992241382598877</v>
      </c>
      <c r="I21" s="10">
        <v>0.4924868941307068</v>
      </c>
      <c r="J21" s="10">
        <v>-2.424174547195435</v>
      </c>
      <c r="K21" s="10">
        <v>0.05065039545297623</v>
      </c>
      <c r="L21" s="10">
        <v>-1.731618881225586</v>
      </c>
      <c r="M21" s="10">
        <v>-2.424169778823853</v>
      </c>
      <c r="N21" s="10">
        <v>-2.637759208679199</v>
      </c>
      <c r="O21" s="10">
        <v>-1.992235541343689</v>
      </c>
      <c r="P21" s="10">
        <v>-2.796337842941284</v>
      </c>
      <c r="Q21" s="10">
        <v>-3.127679824829102</v>
      </c>
      <c r="R21" s="10">
        <v>-2.828454494476318</v>
      </c>
      <c r="S21" s="10">
        <v>-2.828453540802002</v>
      </c>
    </row>
    <row r="22" ht="15.75" customHeight="1">
      <c r="A22" s="10">
        <v>17.53521156311035</v>
      </c>
      <c r="B22" s="10">
        <v>-3.14271092414856</v>
      </c>
      <c r="C22" s="10">
        <v>-1.273236155509949</v>
      </c>
      <c r="D22" s="10">
        <v>0.3734049499034882</v>
      </c>
      <c r="E22" s="10">
        <v>-0.4938245713710785</v>
      </c>
      <c r="F22" s="10">
        <v>-1.731622338294983</v>
      </c>
      <c r="G22" s="10">
        <v>-1.255372643470764</v>
      </c>
      <c r="H22" s="10">
        <v>-2.072975397109985</v>
      </c>
      <c r="I22" s="10">
        <v>0.4032344222068787</v>
      </c>
      <c r="J22" s="10">
        <v>-2.63374662399292</v>
      </c>
      <c r="K22" s="10">
        <v>0.0</v>
      </c>
      <c r="L22" s="10">
        <v>-1.929282665252686</v>
      </c>
      <c r="M22" s="10">
        <v>-2.625793218612671</v>
      </c>
      <c r="N22" s="10">
        <v>-2.751063108444214</v>
      </c>
      <c r="O22" s="10">
        <v>-2.193175077438354</v>
      </c>
      <c r="P22" s="10">
        <v>-2.822751522064209</v>
      </c>
      <c r="Q22" s="10">
        <v>-3.142353057861328</v>
      </c>
      <c r="R22" s="10">
        <v>-2.993582010269165</v>
      </c>
      <c r="S22" s="10">
        <v>-2.99358081817627</v>
      </c>
    </row>
    <row r="23" ht="15.75" customHeight="1">
      <c r="A23" s="10">
        <v>17.38238906860352</v>
      </c>
      <c r="B23" s="10">
        <v>-3.157192707061768</v>
      </c>
      <c r="C23" s="10">
        <v>-1.367362260818481</v>
      </c>
      <c r="D23" s="10">
        <v>0.3712652027606964</v>
      </c>
      <c r="E23" s="10">
        <v>-0.9572114944458008</v>
      </c>
      <c r="F23" s="10">
        <v>-1.94810950756073</v>
      </c>
      <c r="G23" s="10">
        <v>-1.358213067054749</v>
      </c>
      <c r="H23" s="10">
        <v>-2.157852649688721</v>
      </c>
      <c r="I23" s="10">
        <v>0.1200378239154816</v>
      </c>
      <c r="J23" s="10">
        <v>-2.637769460678101</v>
      </c>
      <c r="K23" s="10">
        <v>-0.3954116702079773</v>
      </c>
      <c r="L23" s="10">
        <v>-1.9481041431427</v>
      </c>
      <c r="M23" s="10">
        <v>-2.637763023376465</v>
      </c>
      <c r="N23" s="10">
        <v>-2.796340227127075</v>
      </c>
      <c r="O23" s="10">
        <v>-2.219188690185547</v>
      </c>
      <c r="P23" s="10">
        <v>-2.828456878662109</v>
      </c>
      <c r="Q23" s="10">
        <v>-3.156829357147217</v>
      </c>
      <c r="R23" s="10">
        <v>-3.099154233932495</v>
      </c>
      <c r="S23" s="10">
        <v>-3.0991530418396</v>
      </c>
    </row>
    <row r="24" ht="15.75" customHeight="1">
      <c r="A24" s="10">
        <v>17.19672775268555</v>
      </c>
      <c r="B24" s="10">
        <v>-3.163946151733398</v>
      </c>
      <c r="C24" s="10">
        <v>-1.414286851882935</v>
      </c>
      <c r="D24" s="10">
        <v>0.3694904744625092</v>
      </c>
      <c r="E24" s="10">
        <v>-1.0</v>
      </c>
      <c r="F24" s="10">
        <v>-1.992244958877563</v>
      </c>
      <c r="G24" s="10">
        <v>-1.394195079803467</v>
      </c>
      <c r="H24" s="10">
        <v>-2.193183183670044</v>
      </c>
      <c r="I24" s="10">
        <v>0.09390291571617126</v>
      </c>
      <c r="J24" s="10">
        <v>-2.75107479095459</v>
      </c>
      <c r="K24" s="10">
        <v>-0.6464237570762634</v>
      </c>
      <c r="L24" s="10">
        <v>-1.992239117622375</v>
      </c>
      <c r="M24" s="10">
        <v>-2.751067399978638</v>
      </c>
      <c r="N24" s="10">
        <v>-2.82275390625</v>
      </c>
      <c r="O24" s="10">
        <v>-2.224299907684326</v>
      </c>
      <c r="P24" s="10">
        <v>-2.993584871292114</v>
      </c>
      <c r="Q24" s="10">
        <v>-3.163580179214478</v>
      </c>
      <c r="R24" s="10">
        <v>-3.127678394317627</v>
      </c>
      <c r="S24" s="10">
        <v>-3.127676963806152</v>
      </c>
    </row>
    <row r="25" ht="15.75" customHeight="1">
      <c r="A25" s="10">
        <v>16.87471389770508</v>
      </c>
      <c r="B25" s="10">
        <v>-3.231259346008301</v>
      </c>
      <c r="C25" s="10">
        <v>-1.611811757087708</v>
      </c>
      <c r="D25" s="10">
        <v>0.3079298436641693</v>
      </c>
      <c r="E25" s="10">
        <v>-1.108550786972046</v>
      </c>
      <c r="F25" s="10">
        <v>-2.193188190460205</v>
      </c>
      <c r="G25" s="10">
        <v>-1.412654042243958</v>
      </c>
      <c r="H25" s="10">
        <v>-2.219197273254395</v>
      </c>
      <c r="I25" s="10">
        <v>0.0200835894793272</v>
      </c>
      <c r="J25" s="10">
        <v>-2.796352624893188</v>
      </c>
      <c r="K25" s="10">
        <v>-0.7060976624488831</v>
      </c>
      <c r="L25" s="10">
        <v>-2.193179845809937</v>
      </c>
      <c r="M25" s="10">
        <v>-2.796344995498657</v>
      </c>
      <c r="N25" s="10">
        <v>-2.8284592628479</v>
      </c>
      <c r="O25" s="10">
        <v>-2.424166440963745</v>
      </c>
      <c r="P25" s="10">
        <v>-3.099157571792603</v>
      </c>
      <c r="Q25" s="10">
        <v>-3.230868101119995</v>
      </c>
      <c r="R25" s="10">
        <v>-3.142351388931274</v>
      </c>
      <c r="S25" s="10">
        <v>-3.142350196838379</v>
      </c>
    </row>
    <row r="26" ht="15.75" customHeight="1">
      <c r="A26" s="10">
        <v>16.63403129577637</v>
      </c>
      <c r="B26" s="10">
        <v>-3.448269128799438</v>
      </c>
      <c r="C26" s="10">
        <v>-1.66972804069519</v>
      </c>
      <c r="D26" s="10">
        <v>0.2600977420806885</v>
      </c>
      <c r="E26" s="10">
        <v>-1.140973448753357</v>
      </c>
      <c r="F26" s="10">
        <v>-2.198322534561157</v>
      </c>
      <c r="G26" s="10">
        <v>-1.414278745651245</v>
      </c>
      <c r="H26" s="10">
        <v>-2.224308490753174</v>
      </c>
      <c r="I26" s="10">
        <v>0.0</v>
      </c>
      <c r="J26" s="10">
        <v>-2.822766542434692</v>
      </c>
      <c r="K26" s="10">
        <v>-0.910106360912323</v>
      </c>
      <c r="L26" s="10">
        <v>-2.219193696975708</v>
      </c>
      <c r="M26" s="10">
        <v>-2.822758674621582</v>
      </c>
      <c r="N26" s="10">
        <v>-2.993587732315063</v>
      </c>
      <c r="O26" s="10">
        <v>-2.63775897026062</v>
      </c>
      <c r="P26" s="10">
        <v>-3.127681493759155</v>
      </c>
      <c r="Q26" s="10">
        <v>-3.447787284851074</v>
      </c>
      <c r="R26" s="10">
        <v>-3.156827688217163</v>
      </c>
      <c r="S26" s="10">
        <v>-3.156826496124268</v>
      </c>
    </row>
    <row r="27" ht="15.75" customHeight="1">
      <c r="A27" s="10">
        <v>16.56477546691895</v>
      </c>
      <c r="B27" s="10">
        <v>-3.742451906204224</v>
      </c>
      <c r="C27" s="10">
        <v>-1.698248386383057</v>
      </c>
      <c r="D27" s="10">
        <v>0.05520900711417198</v>
      </c>
      <c r="E27" s="10">
        <v>-1.143743395805359</v>
      </c>
      <c r="F27" s="10">
        <v>-2.202639579772949</v>
      </c>
      <c r="G27" s="10">
        <v>-1.641368865966797</v>
      </c>
      <c r="H27" s="10">
        <v>-2.291269302368164</v>
      </c>
      <c r="I27" s="10">
        <v>-0.1421858072280884</v>
      </c>
      <c r="J27" s="10">
        <v>-2.828472137451172</v>
      </c>
      <c r="K27" s="10">
        <v>-1.0</v>
      </c>
      <c r="L27" s="10">
        <v>-2.224305152893066</v>
      </c>
      <c r="M27" s="10">
        <v>-2.828464031219482</v>
      </c>
      <c r="N27" s="10">
        <v>-3.09916090965271</v>
      </c>
      <c r="O27" s="10">
        <v>-2.751062631607056</v>
      </c>
      <c r="P27" s="10">
        <v>-3.142354726791382</v>
      </c>
      <c r="Q27" s="10">
        <v>-3.741827487945557</v>
      </c>
      <c r="R27" s="10">
        <v>-3.163578510284424</v>
      </c>
      <c r="S27" s="10">
        <v>-3.163577318191528</v>
      </c>
    </row>
    <row r="28" ht="15.75" customHeight="1">
      <c r="A28" s="10">
        <v>16.2678279876709</v>
      </c>
      <c r="B28" s="10">
        <v>-3.774339914321899</v>
      </c>
      <c r="C28" s="10">
        <v>-1.731641530990601</v>
      </c>
      <c r="D28" s="10">
        <v>0.05507822334766388</v>
      </c>
      <c r="E28" s="10">
        <v>-1.168303847312927</v>
      </c>
      <c r="F28" s="10">
        <v>-2.218466520309448</v>
      </c>
      <c r="G28" s="10">
        <v>-1.707286953926086</v>
      </c>
      <c r="H28" s="10">
        <v>-2.310300827026367</v>
      </c>
      <c r="I28" s="10">
        <v>-0.2231941968202591</v>
      </c>
      <c r="J28" s="10">
        <v>-2.993603229522705</v>
      </c>
      <c r="K28" s="10">
        <v>-1.148331165313721</v>
      </c>
      <c r="L28" s="10">
        <v>-2.263590335845947</v>
      </c>
      <c r="M28" s="10">
        <v>-2.993593454360962</v>
      </c>
      <c r="N28" s="10">
        <v>-3.127685070037842</v>
      </c>
      <c r="O28" s="10">
        <v>-2.796339750289917</v>
      </c>
      <c r="P28" s="10">
        <v>-3.15683126449585</v>
      </c>
      <c r="Q28" s="10">
        <v>-3.773698329925537</v>
      </c>
      <c r="R28" s="10">
        <v>-3.230866193771362</v>
      </c>
      <c r="S28" s="10">
        <v>-3.230864763259888</v>
      </c>
    </row>
    <row r="29" ht="15.75" customHeight="1">
      <c r="A29" s="10">
        <v>15.95706844329834</v>
      </c>
      <c r="B29" s="10">
        <v>-3.93191123008728</v>
      </c>
      <c r="C29" s="10">
        <v>-1.939334392547607</v>
      </c>
      <c r="D29" s="10">
        <v>0.008456502109766006</v>
      </c>
      <c r="E29" s="10">
        <v>-1.179062008857727</v>
      </c>
      <c r="F29" s="10">
        <v>-2.219202518463135</v>
      </c>
      <c r="G29" s="10">
        <v>-1.709751009941101</v>
      </c>
      <c r="H29" s="10">
        <v>-2.424178123474121</v>
      </c>
      <c r="I29" s="10">
        <v>-0.30555260181427</v>
      </c>
      <c r="J29" s="10">
        <v>-3.099178075790405</v>
      </c>
      <c r="K29" s="10">
        <v>-1.216220140457153</v>
      </c>
      <c r="L29" s="10">
        <v>-2.264766454696655</v>
      </c>
      <c r="M29" s="10">
        <v>-3.041275024414062</v>
      </c>
      <c r="N29" s="10">
        <v>-3.142358303070068</v>
      </c>
      <c r="O29" s="10">
        <v>-2.822753429412842</v>
      </c>
      <c r="P29" s="10">
        <v>-3.16358208656311</v>
      </c>
      <c r="Q29" s="10">
        <v>-3.931181907653809</v>
      </c>
      <c r="R29" s="10">
        <v>-3.447785139083862</v>
      </c>
      <c r="S29" s="10">
        <v>-3.447783470153809</v>
      </c>
    </row>
    <row r="30" ht="15.75" customHeight="1">
      <c r="A30" s="10">
        <v>15.92053318023682</v>
      </c>
      <c r="B30" s="10">
        <v>-4.230006217956543</v>
      </c>
      <c r="C30" s="10">
        <v>-1.948139667510986</v>
      </c>
      <c r="D30" s="10">
        <v>0.0</v>
      </c>
      <c r="E30" s="10">
        <v>-1.397382855415344</v>
      </c>
      <c r="F30" s="10">
        <v>-2.224313735961914</v>
      </c>
      <c r="G30" s="10">
        <v>-1.725213050842285</v>
      </c>
      <c r="H30" s="10">
        <v>-2.523742437362671</v>
      </c>
      <c r="I30" s="10">
        <v>-0.3134685456752777</v>
      </c>
      <c r="J30" s="10">
        <v>-3.127702713012695</v>
      </c>
      <c r="K30" s="10">
        <v>-1.254275679588318</v>
      </c>
      <c r="L30" s="10">
        <v>-2.390523910522461</v>
      </c>
      <c r="M30" s="10">
        <v>-3.099167346954346</v>
      </c>
      <c r="N30" s="10">
        <v>-3.156834840774536</v>
      </c>
      <c r="O30" s="10">
        <v>-2.828458786010742</v>
      </c>
      <c r="P30" s="10">
        <v>-3.230870008468628</v>
      </c>
      <c r="Q30" s="10">
        <v>-4.229089736938477</v>
      </c>
      <c r="R30" s="10">
        <v>-3.741824626922607</v>
      </c>
      <c r="S30" s="10">
        <v>-3.741822481155396</v>
      </c>
    </row>
    <row r="31" ht="15.75" customHeight="1">
      <c r="A31" s="10">
        <v>15.29980850219727</v>
      </c>
      <c r="B31" s="10">
        <v>-4.304229259490967</v>
      </c>
      <c r="C31" s="10">
        <v>-1.99227774143219</v>
      </c>
      <c r="D31" s="10">
        <v>-0.04538976773619652</v>
      </c>
      <c r="E31" s="10">
        <v>-1.404207706451416</v>
      </c>
      <c r="F31" s="10">
        <v>-2.341304302215576</v>
      </c>
      <c r="G31" s="10">
        <v>-1.731621861457825</v>
      </c>
      <c r="H31" s="10">
        <v>-2.560726642608643</v>
      </c>
      <c r="I31" s="10">
        <v>-0.334968626499176</v>
      </c>
      <c r="J31" s="10">
        <v>-3.142376184463501</v>
      </c>
      <c r="K31" s="10">
        <v>-1.290003418922424</v>
      </c>
      <c r="L31" s="10">
        <v>-2.424173593521118</v>
      </c>
      <c r="M31" s="10">
        <v>-3.127691745758057</v>
      </c>
      <c r="N31" s="10">
        <v>-3.163585662841797</v>
      </c>
      <c r="O31" s="10">
        <v>-2.993587017059326</v>
      </c>
      <c r="P31" s="10">
        <v>-3.447789669036865</v>
      </c>
      <c r="Q31" s="10">
        <v>-4.303261756896973</v>
      </c>
      <c r="R31" s="10">
        <v>-3.773695468902588</v>
      </c>
      <c r="S31" s="10">
        <v>-3.773693323135376</v>
      </c>
    </row>
    <row r="32" ht="15.75" customHeight="1">
      <c r="A32" s="10">
        <v>15.19781684875488</v>
      </c>
      <c r="B32" s="10">
        <v>-4.570558547973633</v>
      </c>
      <c r="C32" s="10">
        <v>-2.042227745056152</v>
      </c>
      <c r="D32" s="10">
        <v>-0.3525243699550629</v>
      </c>
      <c r="E32" s="10">
        <v>-1.414279818534851</v>
      </c>
      <c r="F32" s="10">
        <v>-2.424185276031494</v>
      </c>
      <c r="G32" s="10">
        <v>-1.948108911514282</v>
      </c>
      <c r="H32" s="10">
        <v>-2.637774229049683</v>
      </c>
      <c r="I32" s="10">
        <v>-0.4220443964004517</v>
      </c>
      <c r="J32" s="10">
        <v>-3.156853199005127</v>
      </c>
      <c r="K32" s="10">
        <v>-1.296082615852356</v>
      </c>
      <c r="L32" s="10">
        <v>-2.49828839302063</v>
      </c>
      <c r="M32" s="10">
        <v>-3.142364978790283</v>
      </c>
      <c r="N32" s="10">
        <v>-3.230873823165894</v>
      </c>
      <c r="O32" s="10">
        <v>-3.099160194396973</v>
      </c>
      <c r="P32" s="10">
        <v>-3.741830587387085</v>
      </c>
      <c r="Q32" s="10">
        <v>-4.569392204284668</v>
      </c>
      <c r="R32" s="10">
        <v>-3.931178569793701</v>
      </c>
      <c r="S32" s="10">
        <v>-3.931175947189331</v>
      </c>
    </row>
    <row r="33" ht="15.75" customHeight="1">
      <c r="A33" s="10">
        <v>15.17938232421875</v>
      </c>
      <c r="B33" s="10">
        <v>-4.590507030487061</v>
      </c>
      <c r="C33" s="10">
        <v>-2.043943166732788</v>
      </c>
      <c r="D33" s="10">
        <v>-0.3684117496013641</v>
      </c>
      <c r="E33" s="10">
        <v>-1.46419084072113</v>
      </c>
      <c r="F33" s="10">
        <v>-2.53528881072998</v>
      </c>
      <c r="G33" s="10">
        <v>-1.992244362831116</v>
      </c>
      <c r="H33" s="10">
        <v>-2.748697757720947</v>
      </c>
      <c r="I33" s="10">
        <v>-0.4483850002288818</v>
      </c>
      <c r="J33" s="10">
        <v>-3.163604021072388</v>
      </c>
      <c r="K33" s="10">
        <v>-1.41427755355835</v>
      </c>
      <c r="L33" s="10">
        <v>-2.637768268585205</v>
      </c>
      <c r="M33" s="10">
        <v>-3.15684175491333</v>
      </c>
      <c r="N33" s="10">
        <v>-3.447794437408447</v>
      </c>
      <c r="O33" s="10">
        <v>-3.127684354782104</v>
      </c>
      <c r="P33" s="10">
        <v>-3.773701667785645</v>
      </c>
      <c r="Q33" s="10">
        <v>-4.589324951171875</v>
      </c>
      <c r="R33" s="10">
        <v>-4.229085445404053</v>
      </c>
      <c r="S33" s="10">
        <v>-4.229082107543945</v>
      </c>
    </row>
    <row r="34" ht="15.75" customHeight="1">
      <c r="A34" s="10">
        <v>14.90569591522217</v>
      </c>
      <c r="B34" s="10">
        <v>-4.60325288772583</v>
      </c>
      <c r="C34" s="10">
        <v>-2.064374208450317</v>
      </c>
      <c r="D34" s="10">
        <v>-0.5904026031494141</v>
      </c>
      <c r="E34" s="10">
        <v>-1.588056564331055</v>
      </c>
      <c r="F34" s="10">
        <v>-2.637783765792847</v>
      </c>
      <c r="G34" s="10">
        <v>-2.193187236785889</v>
      </c>
      <c r="H34" s="10">
        <v>-2.751080274581909</v>
      </c>
      <c r="I34" s="10">
        <v>-0.6263360977172852</v>
      </c>
      <c r="J34" s="10">
        <v>-3.230893611907959</v>
      </c>
      <c r="K34" s="10">
        <v>-1.48210871219635</v>
      </c>
      <c r="L34" s="10">
        <v>-2.691255569458008</v>
      </c>
      <c r="M34" s="10">
        <v>-3.163592576980591</v>
      </c>
      <c r="N34" s="10">
        <v>-3.741836786270142</v>
      </c>
      <c r="O34" s="10">
        <v>-3.142357349395752</v>
      </c>
      <c r="P34" s="10">
        <v>-3.931185483932495</v>
      </c>
      <c r="Q34" s="10">
        <v>-4.602060794830322</v>
      </c>
      <c r="R34" s="10">
        <v>-4.303257465362549</v>
      </c>
      <c r="S34" s="10">
        <v>-4.303253650665283</v>
      </c>
    </row>
    <row r="35" ht="15.75" customHeight="1">
      <c r="A35" s="10">
        <v>14.52027225494385</v>
      </c>
      <c r="B35" s="10">
        <v>-4.644712924957275</v>
      </c>
      <c r="C35" s="10">
        <v>-2.105321168899536</v>
      </c>
      <c r="D35" s="10">
        <v>-0.6896068453788757</v>
      </c>
      <c r="E35" s="10">
        <v>-1.698232531547546</v>
      </c>
      <c r="F35" s="10">
        <v>-2.751091241836548</v>
      </c>
      <c r="G35" s="10">
        <v>-2.224312782287598</v>
      </c>
      <c r="H35" s="10">
        <v>-2.778634071350098</v>
      </c>
      <c r="I35" s="10">
        <v>-0.6406124830245972</v>
      </c>
      <c r="J35" s="10">
        <v>-3.447818756103516</v>
      </c>
      <c r="K35" s="10">
        <v>-1.698227524757385</v>
      </c>
      <c r="L35" s="10">
        <v>-2.751073360443115</v>
      </c>
      <c r="M35" s="10">
        <v>-3.230881214141846</v>
      </c>
      <c r="N35" s="10">
        <v>-3.773707866668701</v>
      </c>
      <c r="O35" s="10">
        <v>-3.15683388710022</v>
      </c>
      <c r="P35" s="10">
        <v>-4.2290940284729</v>
      </c>
      <c r="Q35" s="10">
        <v>-4.643486976623535</v>
      </c>
      <c r="R35" s="10">
        <v>-4.569386959075928</v>
      </c>
      <c r="S35" s="10">
        <v>-4.569382667541504</v>
      </c>
    </row>
    <row r="36" ht="15.75" customHeight="1">
      <c r="A36" s="10">
        <v>14.48338794708252</v>
      </c>
      <c r="B36" s="10">
        <v>-4.925704479217529</v>
      </c>
      <c r="C36" s="10">
        <v>-2.19323468208313</v>
      </c>
      <c r="D36" s="10">
        <v>-0.8457111120223999</v>
      </c>
      <c r="E36" s="10">
        <v>-1.731624364852905</v>
      </c>
      <c r="F36" s="10">
        <v>-2.822784662246704</v>
      </c>
      <c r="G36" s="10">
        <v>-2.247156858444214</v>
      </c>
      <c r="H36" s="10">
        <v>-2.796358585357666</v>
      </c>
      <c r="I36" s="10">
        <v>-0.6927701830863953</v>
      </c>
      <c r="J36" s="10">
        <v>-3.741868257522583</v>
      </c>
      <c r="K36" s="10">
        <v>-1.719274878501892</v>
      </c>
      <c r="L36" s="10">
        <v>-2.796351194381714</v>
      </c>
      <c r="M36" s="10">
        <v>-3.447803497314453</v>
      </c>
      <c r="N36" s="10">
        <v>-3.931192636489868</v>
      </c>
      <c r="O36" s="10">
        <v>-3.16358494758606</v>
      </c>
      <c r="P36" s="10">
        <v>-4.303266525268555</v>
      </c>
      <c r="Q36" s="10">
        <v>-4.924234390258789</v>
      </c>
      <c r="R36" s="10">
        <v>-4.589319229125977</v>
      </c>
      <c r="S36" s="10">
        <v>-4.589315414428711</v>
      </c>
    </row>
    <row r="37" ht="15.75" customHeight="1">
      <c r="A37" s="10">
        <v>14.07268142700195</v>
      </c>
      <c r="B37" s="10">
        <v>-5.049074649810791</v>
      </c>
      <c r="C37" s="10">
        <v>-2.20700216293335</v>
      </c>
      <c r="D37" s="10">
        <v>-0.8882737159729004</v>
      </c>
      <c r="E37" s="10">
        <v>-1.948112845420837</v>
      </c>
      <c r="F37" s="10">
        <v>-2.828490257263184</v>
      </c>
      <c r="G37" s="10">
        <v>-2.423964262008667</v>
      </c>
      <c r="H37" s="10">
        <v>-2.822772741317749</v>
      </c>
      <c r="I37" s="10">
        <v>-0.7475961446762085</v>
      </c>
      <c r="J37" s="10">
        <v>-3.77374005317688</v>
      </c>
      <c r="K37" s="10">
        <v>-1.725210189819336</v>
      </c>
      <c r="L37" s="10">
        <v>-2.822765111923218</v>
      </c>
      <c r="M37" s="10">
        <v>-3.741848468780518</v>
      </c>
      <c r="N37" s="10">
        <v>-4.229103088378906</v>
      </c>
      <c r="O37" s="10">
        <v>-3.230872869491577</v>
      </c>
      <c r="P37" s="10">
        <v>-4.569397926330566</v>
      </c>
      <c r="Q37" s="10">
        <v>-5.047488689422607</v>
      </c>
      <c r="R37" s="10">
        <v>-4.602055549621582</v>
      </c>
      <c r="S37" s="10">
        <v>-4.602051258087158</v>
      </c>
    </row>
    <row r="38" ht="15.75" customHeight="1">
      <c r="A38" s="10">
        <v>14.02684497833252</v>
      </c>
      <c r="B38" s="10">
        <v>-5.196985244750977</v>
      </c>
      <c r="C38" s="10">
        <v>-2.22436261177063</v>
      </c>
      <c r="D38" s="10">
        <v>-1.0</v>
      </c>
      <c r="E38" s="10">
        <v>-1.99224853515625</v>
      </c>
      <c r="F38" s="10">
        <v>-2.831121444702148</v>
      </c>
      <c r="G38" s="10">
        <v>-2.424184083938599</v>
      </c>
      <c r="H38" s="10">
        <v>-2.828478336334229</v>
      </c>
      <c r="I38" s="10">
        <v>-0.7480519413948059</v>
      </c>
      <c r="J38" s="10">
        <v>-4.229149341583252</v>
      </c>
      <c r="K38" s="10">
        <v>-1.731619000434875</v>
      </c>
      <c r="L38" s="10">
        <v>-2.828470468521118</v>
      </c>
      <c r="M38" s="10">
        <v>-3.773720026016235</v>
      </c>
      <c r="N38" s="10">
        <v>-4.303276062011719</v>
      </c>
      <c r="O38" s="10">
        <v>-3.447793245315552</v>
      </c>
      <c r="P38" s="10">
        <v>-4.589330673217773</v>
      </c>
      <c r="Q38" s="10">
        <v>-5.19525146484375</v>
      </c>
      <c r="R38" s="10">
        <v>-4.643481731414795</v>
      </c>
      <c r="S38" s="10">
        <v>-4.643476963043213</v>
      </c>
    </row>
    <row r="39" ht="15.75" customHeight="1">
      <c r="A39" s="10">
        <v>14.00896549224854</v>
      </c>
      <c r="B39" s="10">
        <v>-5.228034973144531</v>
      </c>
      <c r="C39" s="10">
        <v>-2.410999059677124</v>
      </c>
      <c r="D39" s="10">
        <v>-1.027698755264282</v>
      </c>
      <c r="E39" s="10">
        <v>-2.03464412689209</v>
      </c>
      <c r="F39" s="10">
        <v>-3.094969272613525</v>
      </c>
      <c r="G39" s="10">
        <v>-2.425539493560791</v>
      </c>
      <c r="H39" s="10">
        <v>-2.847009181976318</v>
      </c>
      <c r="I39" s="10">
        <v>-0.9080244302749634</v>
      </c>
      <c r="J39" s="10">
        <v>-4.303324699401855</v>
      </c>
      <c r="K39" s="10">
        <v>-1.784877777099609</v>
      </c>
      <c r="L39" s="10">
        <v>-2.92966365814209</v>
      </c>
      <c r="M39" s="10">
        <v>-3.931206226348877</v>
      </c>
      <c r="N39" s="10">
        <v>-4.569409370422363</v>
      </c>
      <c r="O39" s="10">
        <v>-3.741835355758667</v>
      </c>
      <c r="P39" s="10">
        <v>-4.602066516876221</v>
      </c>
      <c r="Q39" s="10">
        <v>-5.226269245147705</v>
      </c>
      <c r="R39" s="10">
        <v>-4.924227714538574</v>
      </c>
      <c r="S39" s="10">
        <v>-4.924222469329834</v>
      </c>
    </row>
    <row r="40" ht="15.75" customHeight="1">
      <c r="A40" s="10">
        <v>13.89444065093994</v>
      </c>
      <c r="B40" s="10">
        <v>-5.233050346374512</v>
      </c>
      <c r="C40" s="10">
        <v>-2.418741941452026</v>
      </c>
      <c r="D40" s="10">
        <v>-1.075681686401367</v>
      </c>
      <c r="E40" s="10">
        <v>-2.079005479812622</v>
      </c>
      <c r="F40" s="10">
        <v>-3.099202632904053</v>
      </c>
      <c r="G40" s="10">
        <v>-2.637782096862793</v>
      </c>
      <c r="H40" s="10">
        <v>-2.928528547286987</v>
      </c>
      <c r="I40" s="10">
        <v>-1.0</v>
      </c>
      <c r="J40" s="10">
        <v>-4.569468021392822</v>
      </c>
      <c r="K40" s="10">
        <v>-1.898005485534668</v>
      </c>
      <c r="L40" s="10">
        <v>-2.950259685516357</v>
      </c>
      <c r="M40" s="10">
        <v>-4.229120254516602</v>
      </c>
      <c r="N40" s="10">
        <v>-4.58934211730957</v>
      </c>
      <c r="O40" s="10">
        <v>-3.773706436157227</v>
      </c>
      <c r="P40" s="10">
        <v>-4.643493175506592</v>
      </c>
      <c r="Q40" s="10">
        <v>-5.231279373168945</v>
      </c>
      <c r="R40" s="10">
        <v>-5.047481536865234</v>
      </c>
      <c r="S40" s="10">
        <v>-5.047475814819336</v>
      </c>
    </row>
    <row r="41" ht="15.75" customHeight="1">
      <c r="A41" s="10">
        <v>13.85226631164551</v>
      </c>
      <c r="B41" s="10">
        <v>-5.351589679718018</v>
      </c>
      <c r="C41" s="10">
        <v>-2.424250841140747</v>
      </c>
      <c r="D41" s="10">
        <v>-1.083367943763733</v>
      </c>
      <c r="E41" s="10">
        <v>-2.163779735565186</v>
      </c>
      <c r="F41" s="10">
        <v>-3.12772798538208</v>
      </c>
      <c r="G41" s="10">
        <v>-2.716758012771606</v>
      </c>
      <c r="H41" s="10">
        <v>-2.993610620498657</v>
      </c>
      <c r="I41" s="10">
        <v>-1.006229162216187</v>
      </c>
      <c r="J41" s="10">
        <v>-4.589401721954346</v>
      </c>
      <c r="K41" s="10">
        <v>-1.94810426235199</v>
      </c>
      <c r="L41" s="10">
        <v>-2.986370086669922</v>
      </c>
      <c r="M41" s="10">
        <v>-4.30329418182373</v>
      </c>
      <c r="N41" s="10">
        <v>-4.602078437805176</v>
      </c>
      <c r="O41" s="10">
        <v>-3.931190967559814</v>
      </c>
      <c r="P41" s="10">
        <v>-4.92424201965332</v>
      </c>
      <c r="Q41" s="10">
        <v>-5.349692821502686</v>
      </c>
      <c r="R41" s="10">
        <v>-5.195243358612061</v>
      </c>
      <c r="S41" s="10">
        <v>-5.195237159729004</v>
      </c>
    </row>
    <row r="42" ht="15.75" customHeight="1">
      <c r="A42" s="10">
        <v>13.83877086639404</v>
      </c>
      <c r="B42" s="10">
        <v>-5.459178447723389</v>
      </c>
      <c r="C42" s="10">
        <v>-2.505618810653687</v>
      </c>
      <c r="D42" s="10">
        <v>-1.220677375793457</v>
      </c>
      <c r="E42" s="10">
        <v>-2.193193197250366</v>
      </c>
      <c r="F42" s="10">
        <v>-3.142401695251465</v>
      </c>
      <c r="G42" s="10">
        <v>-2.751089334487915</v>
      </c>
      <c r="H42" s="10">
        <v>-3.087624788284302</v>
      </c>
      <c r="I42" s="10">
        <v>-1.012955904006958</v>
      </c>
      <c r="J42" s="10">
        <v>-4.602138519287109</v>
      </c>
      <c r="K42" s="10">
        <v>-1.94983446598053</v>
      </c>
      <c r="L42" s="10">
        <v>-2.993601322174072</v>
      </c>
      <c r="M42" s="10">
        <v>-4.569431304931641</v>
      </c>
      <c r="N42" s="10">
        <v>-4.643505096435547</v>
      </c>
      <c r="O42" s="10">
        <v>-4.229100704193115</v>
      </c>
      <c r="P42" s="10">
        <v>-5.047496318817139</v>
      </c>
      <c r="Q42" s="10">
        <v>-5.457161903381348</v>
      </c>
      <c r="R42" s="10">
        <v>-5.226261138916016</v>
      </c>
      <c r="S42" s="10">
        <v>-5.226254940032959</v>
      </c>
    </row>
    <row r="43" ht="15.75" customHeight="1">
      <c r="A43" s="10">
        <v>13.826247215271</v>
      </c>
      <c r="B43" s="10">
        <v>-5.471968650817871</v>
      </c>
      <c r="C43" s="10">
        <v>-2.637871026992798</v>
      </c>
      <c r="D43" s="10">
        <v>-1.329409599304199</v>
      </c>
      <c r="E43" s="10">
        <v>-2.219207763671875</v>
      </c>
      <c r="F43" s="10">
        <v>-3.154216289520264</v>
      </c>
      <c r="G43" s="10">
        <v>-2.796367883682251</v>
      </c>
      <c r="H43" s="10">
        <v>-3.099186420440674</v>
      </c>
      <c r="I43" s="10">
        <v>-1.057125687599182</v>
      </c>
      <c r="J43" s="10">
        <v>-4.643566608428955</v>
      </c>
      <c r="K43" s="10">
        <v>-1.992239236831665</v>
      </c>
      <c r="L43" s="10">
        <v>-3.005378484725952</v>
      </c>
      <c r="M43" s="10">
        <v>-4.589364528656006</v>
      </c>
      <c r="N43" s="10">
        <v>-4.924256324768066</v>
      </c>
      <c r="O43" s="10">
        <v>-4.303273677825928</v>
      </c>
      <c r="P43" s="10">
        <v>-5.195260047912598</v>
      </c>
      <c r="Q43" s="10">
        <v>-5.469937324523926</v>
      </c>
      <c r="R43" s="10">
        <v>-5.231271266937256</v>
      </c>
      <c r="S43" s="10">
        <v>-5.231265068054199</v>
      </c>
    </row>
    <row r="44" ht="15.75" customHeight="1">
      <c r="A44" s="10">
        <v>13.68002796173096</v>
      </c>
      <c r="B44" s="10">
        <v>-5.525818347930908</v>
      </c>
      <c r="C44" s="10">
        <v>-2.689161539077759</v>
      </c>
      <c r="D44" s="10">
        <v>-1.414282917976379</v>
      </c>
      <c r="E44" s="10">
        <v>-2.224319219589233</v>
      </c>
      <c r="F44" s="10">
        <v>-3.15687894821167</v>
      </c>
      <c r="G44" s="10">
        <v>-2.822782516479492</v>
      </c>
      <c r="H44" s="10">
        <v>-3.127711296081543</v>
      </c>
      <c r="I44" s="10">
        <v>-1.102578520774841</v>
      </c>
      <c r="J44" s="10">
        <v>-4.924330234527588</v>
      </c>
      <c r="K44" s="10">
        <v>-2.193180322647095</v>
      </c>
      <c r="L44" s="10">
        <v>-3.099175930023193</v>
      </c>
      <c r="M44" s="10">
        <v>-4.602100849151611</v>
      </c>
      <c r="N44" s="10">
        <v>-5.047512054443359</v>
      </c>
      <c r="O44" s="10">
        <v>-4.569406986236572</v>
      </c>
      <c r="P44" s="10">
        <v>-5.226277828216553</v>
      </c>
      <c r="Q44" s="10">
        <v>-5.523725509643555</v>
      </c>
      <c r="R44" s="10">
        <v>-5.34968376159668</v>
      </c>
      <c r="S44" s="10">
        <v>-5.349677085876465</v>
      </c>
    </row>
    <row r="45" ht="15.75" customHeight="1">
      <c r="A45" s="10">
        <v>13.59527969360352</v>
      </c>
      <c r="B45" s="10">
        <v>-5.606828689575195</v>
      </c>
      <c r="C45" s="10">
        <v>-2.75119161605835</v>
      </c>
      <c r="D45" s="10">
        <v>-1.51320493221283</v>
      </c>
      <c r="E45" s="10">
        <v>-2.352117776870728</v>
      </c>
      <c r="F45" s="10">
        <v>-3.163630247116089</v>
      </c>
      <c r="G45" s="10">
        <v>-2.993622303009033</v>
      </c>
      <c r="H45" s="10">
        <v>-3.142385005950928</v>
      </c>
      <c r="I45" s="10">
        <v>-1.161107182502747</v>
      </c>
      <c r="J45" s="10">
        <v>-5.047591686248779</v>
      </c>
      <c r="K45" s="10">
        <v>-2.219194173812866</v>
      </c>
      <c r="L45" s="10">
        <v>-3.142374038696289</v>
      </c>
      <c r="M45" s="10">
        <v>-4.643528461456299</v>
      </c>
      <c r="N45" s="10">
        <v>-5.195277214050293</v>
      </c>
      <c r="O45" s="10">
        <v>-4.589339733123779</v>
      </c>
      <c r="P45" s="10">
        <v>-5.231287956237793</v>
      </c>
      <c r="Q45" s="10">
        <v>-5.604640007019043</v>
      </c>
      <c r="R45" s="10">
        <v>-5.457152366638184</v>
      </c>
      <c r="S45" s="10">
        <v>-5.457145214080811</v>
      </c>
    </row>
    <row r="46" ht="15.75" customHeight="1">
      <c r="A46" s="10">
        <v>13.52791404724121</v>
      </c>
      <c r="B46" s="10">
        <v>-5.739515781402588</v>
      </c>
      <c r="C46" s="10">
        <v>-2.761400938034058</v>
      </c>
      <c r="D46" s="10">
        <v>-1.626798510551453</v>
      </c>
      <c r="E46" s="10">
        <v>-2.39829683303833</v>
      </c>
      <c r="F46" s="10">
        <v>-3.230921506881714</v>
      </c>
      <c r="G46" s="10">
        <v>-3.099199533462524</v>
      </c>
      <c r="H46" s="10">
        <v>-3.156861782073975</v>
      </c>
      <c r="I46" s="10">
        <v>-1.19276237487793</v>
      </c>
      <c r="J46" s="10">
        <v>-5.195363998413086</v>
      </c>
      <c r="K46" s="10">
        <v>-2.224305391311646</v>
      </c>
      <c r="L46" s="10">
        <v>-3.156850814819336</v>
      </c>
      <c r="M46" s="10">
        <v>-4.924283981323242</v>
      </c>
      <c r="N46" s="10">
        <v>-5.226295471191406</v>
      </c>
      <c r="O46" s="10">
        <v>-4.602075576782227</v>
      </c>
      <c r="P46" s="10">
        <v>-5.33823823928833</v>
      </c>
      <c r="Q46" s="10">
        <v>-5.737164974212646</v>
      </c>
      <c r="R46" s="10">
        <v>-5.46992826461792</v>
      </c>
      <c r="S46" s="10">
        <v>-5.469920635223389</v>
      </c>
    </row>
    <row r="47" ht="15.75" customHeight="1">
      <c r="A47" s="10">
        <v>13.46857070922852</v>
      </c>
      <c r="B47" s="10">
        <v>-5.742942333221436</v>
      </c>
      <c r="C47" s="10">
        <v>-2.796475887298584</v>
      </c>
      <c r="D47" s="10">
        <v>-1.69823956489563</v>
      </c>
      <c r="E47" s="10">
        <v>-2.416378259658813</v>
      </c>
      <c r="F47" s="10">
        <v>-3.447853088378906</v>
      </c>
      <c r="G47" s="10">
        <v>-3.127724885940552</v>
      </c>
      <c r="H47" s="10">
        <v>-3.163612842559814</v>
      </c>
      <c r="I47" s="10">
        <v>-1.288905143737793</v>
      </c>
      <c r="J47" s="10">
        <v>-5.226384162902832</v>
      </c>
      <c r="K47" s="10">
        <v>-2.27670955657959</v>
      </c>
      <c r="L47" s="10">
        <v>-3.163601636886597</v>
      </c>
      <c r="M47" s="10">
        <v>-4.965901851654053</v>
      </c>
      <c r="N47" s="10">
        <v>-5.231305599212646</v>
      </c>
      <c r="O47" s="10">
        <v>-4.643502235412598</v>
      </c>
      <c r="P47" s="10">
        <v>-5.349701881408691</v>
      </c>
      <c r="Q47" s="10">
        <v>-5.74058723449707</v>
      </c>
      <c r="R47" s="10">
        <v>-5.523715972900391</v>
      </c>
      <c r="S47" s="10">
        <v>-5.523708343505859</v>
      </c>
    </row>
    <row r="48" ht="15.75" customHeight="1">
      <c r="A48" s="10">
        <v>13.40504550933838</v>
      </c>
      <c r="B48" s="10">
        <v>-5.773441791534424</v>
      </c>
      <c r="C48" s="10">
        <v>-2.822893857955933</v>
      </c>
      <c r="D48" s="10">
        <v>-1.855437278747559</v>
      </c>
      <c r="E48" s="10">
        <v>-2.417261362075806</v>
      </c>
      <c r="F48" s="10">
        <v>-3.531752109527588</v>
      </c>
      <c r="G48" s="10">
        <v>-3.142398595809937</v>
      </c>
      <c r="H48" s="10">
        <v>-3.230902910232544</v>
      </c>
      <c r="I48" s="10">
        <v>-1.352174997329712</v>
      </c>
      <c r="J48" s="10">
        <v>-5.23139476776123</v>
      </c>
      <c r="K48" s="10">
        <v>-2.280006647109985</v>
      </c>
      <c r="L48" s="10">
        <v>-3.187024354934692</v>
      </c>
      <c r="M48" s="10">
        <v>-5.047542095184326</v>
      </c>
      <c r="N48" s="10">
        <v>-5.349720478057861</v>
      </c>
      <c r="O48" s="10">
        <v>-4.924252986907959</v>
      </c>
      <c r="P48" s="10">
        <v>-5.457171440124512</v>
      </c>
      <c r="Q48" s="10">
        <v>-5.771048069000244</v>
      </c>
      <c r="R48" s="10">
        <v>-5.604629993438721</v>
      </c>
      <c r="S48" s="10">
        <v>-5.604622364044189</v>
      </c>
    </row>
    <row r="49" ht="15.75" customHeight="1">
      <c r="A49" s="10">
        <v>13.37773990631104</v>
      </c>
      <c r="B49" s="10">
        <v>-5.809320449829102</v>
      </c>
      <c r="C49" s="10">
        <v>-2.82859992980957</v>
      </c>
      <c r="D49" s="10">
        <v>-1.989893317222595</v>
      </c>
      <c r="E49" s="10">
        <v>-2.424192428588867</v>
      </c>
      <c r="F49" s="10">
        <v>-3.534163236618042</v>
      </c>
      <c r="G49" s="10">
        <v>-3.156875848770142</v>
      </c>
      <c r="H49" s="10">
        <v>-3.278668403625488</v>
      </c>
      <c r="I49" s="10">
        <v>-1.429794430732727</v>
      </c>
      <c r="J49" s="10">
        <v>-5.349815845489502</v>
      </c>
      <c r="K49" s="10">
        <v>-2.391520500183105</v>
      </c>
      <c r="L49" s="10">
        <v>-3.230890989303589</v>
      </c>
      <c r="M49" s="10">
        <v>-5.195309638977051</v>
      </c>
      <c r="N49" s="10">
        <v>-5.457191467285156</v>
      </c>
      <c r="O49" s="10">
        <v>-5.047508239746094</v>
      </c>
      <c r="P49" s="10">
        <v>-5.469947338104248</v>
      </c>
      <c r="Q49" s="10">
        <v>-5.806880474090576</v>
      </c>
      <c r="R49" s="10">
        <v>-5.737154006958008</v>
      </c>
      <c r="S49" s="10">
        <v>-5.737145900726318</v>
      </c>
    </row>
    <row r="50" ht="15.75" customHeight="1">
      <c r="A50" s="10">
        <v>13.17109775543213</v>
      </c>
      <c r="B50" s="10">
        <v>-5.915659427642822</v>
      </c>
      <c r="C50" s="10">
        <v>-2.855366945266724</v>
      </c>
      <c r="D50" s="10">
        <v>-1.992261528968811</v>
      </c>
      <c r="E50" s="10">
        <v>-2.489639759063721</v>
      </c>
      <c r="F50" s="10">
        <v>-3.666813611984253</v>
      </c>
      <c r="G50" s="10">
        <v>-3.163626909255981</v>
      </c>
      <c r="H50" s="10">
        <v>-3.340039491653442</v>
      </c>
      <c r="I50" s="10">
        <v>-1.430558919906616</v>
      </c>
      <c r="J50" s="10">
        <v>-5.457293033599854</v>
      </c>
      <c r="K50" s="10">
        <v>-2.424173831939697</v>
      </c>
      <c r="L50" s="10">
        <v>-3.243624687194824</v>
      </c>
      <c r="M50" s="10">
        <v>-5.226328372955322</v>
      </c>
      <c r="N50" s="10">
        <v>-5.469967365264893</v>
      </c>
      <c r="O50" s="10">
        <v>-5.195272922515869</v>
      </c>
      <c r="P50" s="10">
        <v>-5.523735523223877</v>
      </c>
      <c r="Q50" s="10">
        <v>-5.913080215454102</v>
      </c>
      <c r="R50" s="10">
        <v>-5.740576267242432</v>
      </c>
      <c r="S50" s="10">
        <v>-5.740567684173584</v>
      </c>
    </row>
    <row r="51" ht="15.75" customHeight="1">
      <c r="A51" s="10">
        <v>13.11064147949219</v>
      </c>
      <c r="B51" s="10">
        <v>-5.920387268066406</v>
      </c>
      <c r="C51" s="10">
        <v>-2.903790712356567</v>
      </c>
      <c r="D51" s="10">
        <v>-2.01025915145874</v>
      </c>
      <c r="E51" s="10">
        <v>-2.637793302536011</v>
      </c>
      <c r="F51" s="10">
        <v>-3.741912603378296</v>
      </c>
      <c r="G51" s="10">
        <v>-3.184312105178833</v>
      </c>
      <c r="H51" s="10">
        <v>-3.410039186477661</v>
      </c>
      <c r="I51" s="10">
        <v>-1.463051080703735</v>
      </c>
      <c r="J51" s="10">
        <v>-5.470069408416748</v>
      </c>
      <c r="K51" s="10">
        <v>-2.445256233215332</v>
      </c>
      <c r="L51" s="10">
        <v>-3.447815656661987</v>
      </c>
      <c r="M51" s="10">
        <v>-5.231338977813721</v>
      </c>
      <c r="N51" s="10">
        <v>-5.52375602722168</v>
      </c>
      <c r="O51" s="10">
        <v>-5.226291179656982</v>
      </c>
      <c r="P51" s="10">
        <v>-5.604650974273682</v>
      </c>
      <c r="Q51" s="10">
        <v>-5.917801856994629</v>
      </c>
      <c r="R51" s="10">
        <v>-5.771037101745605</v>
      </c>
      <c r="S51" s="10">
        <v>-5.771028518676758</v>
      </c>
    </row>
    <row r="52" ht="15.75" customHeight="1">
      <c r="A52" s="10">
        <v>13.05094242095947</v>
      </c>
      <c r="B52" s="10">
        <v>-5.965428829193115</v>
      </c>
      <c r="C52" s="10">
        <v>-2.924245119094849</v>
      </c>
      <c r="D52" s="10">
        <v>-2.16578197479248</v>
      </c>
      <c r="E52" s="10">
        <v>-2.655138731002808</v>
      </c>
      <c r="F52" s="10">
        <v>-3.773785829544067</v>
      </c>
      <c r="G52" s="10">
        <v>-3.228822708129883</v>
      </c>
      <c r="H52" s="10">
        <v>-3.447830438613892</v>
      </c>
      <c r="I52" s="10">
        <v>-1.519111156463623</v>
      </c>
      <c r="J52" s="10">
        <v>-5.523861408233643</v>
      </c>
      <c r="K52" s="10">
        <v>-2.566222667694092</v>
      </c>
      <c r="L52" s="10">
        <v>-3.741864204406738</v>
      </c>
      <c r="M52" s="10">
        <v>-5.349756240844727</v>
      </c>
      <c r="N52" s="10">
        <v>-5.604672431945801</v>
      </c>
      <c r="O52" s="10">
        <v>-5.231301307678223</v>
      </c>
      <c r="P52" s="10">
        <v>-5.737176418304443</v>
      </c>
      <c r="Q52" s="10">
        <v>-5.962783336639404</v>
      </c>
      <c r="R52" s="10">
        <v>-5.806869506835938</v>
      </c>
      <c r="S52" s="10">
        <v>-5.806860446929932</v>
      </c>
    </row>
    <row r="53" ht="15.75" customHeight="1">
      <c r="A53" s="10">
        <v>13.02001285552979</v>
      </c>
      <c r="B53" s="10">
        <v>-6.065506458282471</v>
      </c>
      <c r="C53" s="10">
        <v>-2.924436330795288</v>
      </c>
      <c r="D53" s="10">
        <v>-2.170576810836792</v>
      </c>
      <c r="E53" s="10">
        <v>-2.657631635665894</v>
      </c>
      <c r="F53" s="10">
        <v>-3.931281328201294</v>
      </c>
      <c r="G53" s="10">
        <v>-3.230917930603027</v>
      </c>
      <c r="H53" s="10">
        <v>-3.595133066177368</v>
      </c>
      <c r="I53" s="10">
        <v>-1.598372578620911</v>
      </c>
      <c r="J53" s="10">
        <v>-5.604782581329346</v>
      </c>
      <c r="K53" s="10">
        <v>-2.637768745422363</v>
      </c>
      <c r="L53" s="10">
        <v>-3.773736000061035</v>
      </c>
      <c r="M53" s="10">
        <v>-5.457229137420654</v>
      </c>
      <c r="N53" s="10">
        <v>-5.737199306488037</v>
      </c>
      <c r="O53" s="10">
        <v>-5.349716186523438</v>
      </c>
      <c r="P53" s="10">
        <v>-5.740598678588867</v>
      </c>
      <c r="Q53" s="10">
        <v>-6.062722682952881</v>
      </c>
      <c r="R53" s="10">
        <v>-5.913068771362305</v>
      </c>
      <c r="S53" s="10">
        <v>-5.913059234619141</v>
      </c>
    </row>
    <row r="54" ht="15.75" customHeight="1">
      <c r="A54" s="10">
        <v>12.86558151245117</v>
      </c>
      <c r="B54" s="10">
        <v>-6.135573387145996</v>
      </c>
      <c r="C54" s="10">
        <v>-2.97153639793396</v>
      </c>
      <c r="D54" s="10">
        <v>-2.172467231750488</v>
      </c>
      <c r="E54" s="10">
        <v>-2.662456274032593</v>
      </c>
      <c r="F54" s="10">
        <v>-4.229214668273926</v>
      </c>
      <c r="G54" s="10">
        <v>-3.33970046043396</v>
      </c>
      <c r="H54" s="10">
        <v>-3.741883277893066</v>
      </c>
      <c r="I54" s="10">
        <v>-1.615248203277588</v>
      </c>
      <c r="J54" s="10">
        <v>-5.737317562103271</v>
      </c>
      <c r="K54" s="10">
        <v>-2.66462230682373</v>
      </c>
      <c r="L54" s="10">
        <v>-3.84148907661438</v>
      </c>
      <c r="M54" s="10">
        <v>-5.470005512237549</v>
      </c>
      <c r="N54" s="10">
        <v>-5.740621566772461</v>
      </c>
      <c r="O54" s="10">
        <v>-5.457186698913574</v>
      </c>
      <c r="P54" s="10">
        <v>-5.771059989929199</v>
      </c>
      <c r="Q54" s="10">
        <v>-6.1326904296875</v>
      </c>
      <c r="R54" s="10">
        <v>-5.917789936065674</v>
      </c>
      <c r="S54" s="10">
        <v>-5.917780876159668</v>
      </c>
    </row>
    <row r="55" ht="15.75" customHeight="1">
      <c r="A55" s="10">
        <v>12.85426807403564</v>
      </c>
      <c r="B55" s="10">
        <v>-6.231812953948975</v>
      </c>
      <c r="C55" s="10">
        <v>-2.993757247924805</v>
      </c>
      <c r="D55" s="10">
        <v>-2.193211555480957</v>
      </c>
      <c r="E55" s="10">
        <v>-2.708421945571899</v>
      </c>
      <c r="F55" s="10">
        <v>-4.303393840789795</v>
      </c>
      <c r="G55" s="10">
        <v>-3.447848796844482</v>
      </c>
      <c r="H55" s="10">
        <v>-3.773755550384521</v>
      </c>
      <c r="I55" s="10">
        <v>-1.625935554504395</v>
      </c>
      <c r="J55" s="10">
        <v>-5.740740299224854</v>
      </c>
      <c r="K55" s="10">
        <v>-2.730617523193359</v>
      </c>
      <c r="L55" s="10">
        <v>-3.931224584579468</v>
      </c>
      <c r="M55" s="10">
        <v>-5.523795604705811</v>
      </c>
      <c r="N55" s="10">
        <v>-5.771083354949951</v>
      </c>
      <c r="O55" s="10">
        <v>-5.469962596893311</v>
      </c>
      <c r="P55" s="10">
        <v>-5.806892395019531</v>
      </c>
      <c r="Q55" s="10">
        <v>-6.228789806365967</v>
      </c>
      <c r="R55" s="10">
        <v>-5.962770938873291</v>
      </c>
      <c r="S55" s="10">
        <v>-5.962761402130127</v>
      </c>
    </row>
    <row r="56" ht="15.75" customHeight="1">
      <c r="A56" s="10">
        <v>12.79956817626953</v>
      </c>
      <c r="B56" s="10">
        <v>-6.37229061126709</v>
      </c>
      <c r="C56" s="10">
        <v>-3.099350452423096</v>
      </c>
      <c r="D56" s="10">
        <v>-2.219226837158203</v>
      </c>
      <c r="E56" s="10">
        <v>-2.740963459014893</v>
      </c>
      <c r="F56" s="10">
        <v>-4.569551467895508</v>
      </c>
      <c r="G56" s="10">
        <v>-3.541218280792236</v>
      </c>
      <c r="H56" s="10">
        <v>-3.774234533309937</v>
      </c>
      <c r="I56" s="10">
        <v>-1.698228478431702</v>
      </c>
      <c r="J56" s="10">
        <v>-5.771203517913818</v>
      </c>
      <c r="K56" s="10">
        <v>-2.751073837280273</v>
      </c>
      <c r="L56" s="10">
        <v>-3.982165813446045</v>
      </c>
      <c r="M56" s="10">
        <v>-5.538519382476807</v>
      </c>
      <c r="N56" s="10">
        <v>-5.806916236877441</v>
      </c>
      <c r="O56" s="10">
        <v>-5.523751258850098</v>
      </c>
      <c r="P56" s="10">
        <v>-5.913093090057373</v>
      </c>
      <c r="Q56" s="10">
        <v>-6.369054317474365</v>
      </c>
      <c r="R56" s="10">
        <v>-6.062709808349609</v>
      </c>
      <c r="S56" s="10">
        <v>-6.062700271606445</v>
      </c>
    </row>
    <row r="57" ht="15.75" customHeight="1">
      <c r="A57" s="10">
        <v>12.75710010528564</v>
      </c>
      <c r="B57" s="10">
        <v>-6.479588508605957</v>
      </c>
      <c r="C57" s="10">
        <v>-3.127880334854126</v>
      </c>
      <c r="D57" s="10">
        <v>-2.3744797706604</v>
      </c>
      <c r="E57" s="10">
        <v>-2.796381711959839</v>
      </c>
      <c r="F57" s="10">
        <v>-4.589486122131348</v>
      </c>
      <c r="G57" s="10">
        <v>-3.741907358169556</v>
      </c>
      <c r="H57" s="10">
        <v>-3.931246995925903</v>
      </c>
      <c r="I57" s="10">
        <v>-1.725211262702942</v>
      </c>
      <c r="J57" s="10">
        <v>-5.807039260864258</v>
      </c>
      <c r="K57" s="10">
        <v>-2.796351671218872</v>
      </c>
      <c r="L57" s="10">
        <v>-4.122891902923584</v>
      </c>
      <c r="M57" s="10">
        <v>-5.604713439941406</v>
      </c>
      <c r="N57" s="10">
        <v>-5.913118362426758</v>
      </c>
      <c r="O57" s="10">
        <v>-5.604667186737061</v>
      </c>
      <c r="P57" s="10">
        <v>-5.962796211242676</v>
      </c>
      <c r="Q57" s="10">
        <v>-6.47618293762207</v>
      </c>
      <c r="R57" s="10">
        <v>-6.13267707824707</v>
      </c>
      <c r="S57" s="10">
        <v>-6.126193046569824</v>
      </c>
    </row>
    <row r="58" ht="15.75" customHeight="1">
      <c r="A58" s="10">
        <v>12.68163585662842</v>
      </c>
      <c r="B58" s="10">
        <v>-6.518623352050781</v>
      </c>
      <c r="C58" s="10">
        <v>-3.142556428909302</v>
      </c>
      <c r="D58" s="10">
        <v>-2.381948947906494</v>
      </c>
      <c r="E58" s="10">
        <v>-2.822796583175659</v>
      </c>
      <c r="F58" s="10">
        <v>-4.60222339630127</v>
      </c>
      <c r="G58" s="10">
        <v>-3.773780345916748</v>
      </c>
      <c r="H58" s="10">
        <v>-3.941195487976074</v>
      </c>
      <c r="I58" s="10">
        <v>-1.847311735153198</v>
      </c>
      <c r="J58" s="10">
        <v>-5.913248062133789</v>
      </c>
      <c r="K58" s="10">
        <v>-2.822765588760376</v>
      </c>
      <c r="L58" s="10">
        <v>-4.229143142700195</v>
      </c>
      <c r="M58" s="10">
        <v>-5.73724365234375</v>
      </c>
      <c r="N58" s="10">
        <v>-5.917840003967285</v>
      </c>
      <c r="O58" s="10">
        <v>-5.737194061279297</v>
      </c>
      <c r="P58" s="10">
        <v>-6.062736511230469</v>
      </c>
      <c r="Q58" s="10">
        <v>-6.51515531539917</v>
      </c>
      <c r="R58" s="10">
        <v>-6.228775978088379</v>
      </c>
      <c r="S58" s="10">
        <v>-6.132667064666748</v>
      </c>
    </row>
    <row r="59" ht="15.75" customHeight="1">
      <c r="A59" s="10">
        <v>12.65352249145508</v>
      </c>
      <c r="B59" s="10">
        <v>-6.643982410430908</v>
      </c>
      <c r="C59" s="10">
        <v>-3.156205892562866</v>
      </c>
      <c r="D59" s="10">
        <v>-2.424218416213989</v>
      </c>
      <c r="E59" s="10">
        <v>-2.828502178192139</v>
      </c>
      <c r="F59" s="10">
        <v>-4.643654346466064</v>
      </c>
      <c r="G59" s="10">
        <v>-3.931274890899658</v>
      </c>
      <c r="H59" s="10">
        <v>-4.066899299621582</v>
      </c>
      <c r="I59" s="10">
        <v>-1.906239748001099</v>
      </c>
      <c r="J59" s="10">
        <v>-5.917970180511475</v>
      </c>
      <c r="K59" s="10">
        <v>-2.943798542022705</v>
      </c>
      <c r="L59" s="10">
        <v>-4.303318500518799</v>
      </c>
      <c r="M59" s="10">
        <v>-5.740665912628174</v>
      </c>
      <c r="N59" s="10">
        <v>-5.962821960449219</v>
      </c>
      <c r="O59" s="10">
        <v>-5.740616321563721</v>
      </c>
      <c r="P59" s="10">
        <v>-6.132704257965088</v>
      </c>
      <c r="Q59" s="10">
        <v>-6.640306949615479</v>
      </c>
      <c r="R59" s="10">
        <v>-6.369039535522461</v>
      </c>
      <c r="S59" s="10">
        <v>-6.22876501083374</v>
      </c>
    </row>
    <row r="60" ht="15.75" customHeight="1">
      <c r="A60" s="10">
        <v>12.34067535400391</v>
      </c>
      <c r="B60" s="10">
        <v>-6.756022930145264</v>
      </c>
      <c r="C60" s="10">
        <v>-3.157036066055298</v>
      </c>
      <c r="D60" s="10">
        <v>-2.488851308822632</v>
      </c>
      <c r="E60" s="10">
        <v>-2.865067720413208</v>
      </c>
      <c r="F60" s="10">
        <v>-4.743114948272705</v>
      </c>
      <c r="G60" s="10">
        <v>-3.939379692077637</v>
      </c>
      <c r="H60" s="10">
        <v>-4.229171276092529</v>
      </c>
      <c r="I60" s="10">
        <v>-1.948105931282043</v>
      </c>
      <c r="J60" s="10">
        <v>-5.962954998016357</v>
      </c>
      <c r="K60" s="10">
        <v>-2.954564809799194</v>
      </c>
      <c r="L60" s="10">
        <v>-4.323124885559082</v>
      </c>
      <c r="M60" s="10">
        <v>-5.771128177642822</v>
      </c>
      <c r="N60" s="10">
        <v>-6.062763690948486</v>
      </c>
      <c r="O60" s="10">
        <v>-5.806910991668701</v>
      </c>
      <c r="P60" s="10">
        <v>-6.228804588317871</v>
      </c>
      <c r="Q60" s="10">
        <v>-6.752155780792236</v>
      </c>
      <c r="R60" s="10">
        <v>-6.476167678833008</v>
      </c>
      <c r="S60" s="10">
        <v>-6.369028091430664</v>
      </c>
    </row>
    <row r="61" ht="15.75" customHeight="1">
      <c r="A61" s="10">
        <v>12.25800800323486</v>
      </c>
      <c r="B61" s="10">
        <v>-6.830042839050293</v>
      </c>
      <c r="C61" s="10">
        <v>-3.239838600158691</v>
      </c>
      <c r="D61" s="10">
        <v>-2.507384538650513</v>
      </c>
      <c r="E61" s="10">
        <v>-2.993639469146729</v>
      </c>
      <c r="F61" s="10">
        <v>-4.924435138702393</v>
      </c>
      <c r="G61" s="10">
        <v>-4.119946956634521</v>
      </c>
      <c r="H61" s="10">
        <v>-4.235602855682373</v>
      </c>
      <c r="I61" s="10">
        <v>-1.98418653011322</v>
      </c>
      <c r="J61" s="10">
        <v>-6.062903881072998</v>
      </c>
      <c r="K61" s="10">
        <v>-3.071780681610107</v>
      </c>
      <c r="L61" s="10">
        <v>-4.569460868835449</v>
      </c>
      <c r="M61" s="10">
        <v>-5.806962490081787</v>
      </c>
      <c r="N61" s="10">
        <v>-6.13273286819458</v>
      </c>
      <c r="O61" s="10">
        <v>-5.913112640380859</v>
      </c>
      <c r="P61" s="10">
        <v>-6.476199626922607</v>
      </c>
      <c r="Q61" s="10">
        <v>-6.826045513153076</v>
      </c>
      <c r="R61" s="10">
        <v>-6.515139579772949</v>
      </c>
      <c r="S61" s="10">
        <v>-6.476155281066895</v>
      </c>
    </row>
    <row r="62" ht="15.75" customHeight="1">
      <c r="A62" s="10">
        <v>12.14363574981689</v>
      </c>
      <c r="B62" s="10">
        <v>-6.919546127319336</v>
      </c>
      <c r="C62" s="10">
        <v>-3.448061227798462</v>
      </c>
      <c r="D62" s="10">
        <v>-2.604067802429199</v>
      </c>
      <c r="E62" s="10">
        <v>-3.077028274536133</v>
      </c>
      <c r="F62" s="10">
        <v>-5.013288497924805</v>
      </c>
      <c r="G62" s="10">
        <v>-4.229206562042236</v>
      </c>
      <c r="H62" s="10">
        <v>-4.303348064422607</v>
      </c>
      <c r="I62" s="10">
        <v>-1.992241024971008</v>
      </c>
      <c r="J62" s="10">
        <v>-6.132877826690674</v>
      </c>
      <c r="K62" s="10">
        <v>-3.09917688369751</v>
      </c>
      <c r="L62" s="10">
        <v>-4.589394092559814</v>
      </c>
      <c r="M62" s="10">
        <v>-5.913166999816895</v>
      </c>
      <c r="N62" s="10">
        <v>-6.22883415222168</v>
      </c>
      <c r="O62" s="10">
        <v>-5.917833805084229</v>
      </c>
      <c r="P62" s="10">
        <v>-6.515172481536865</v>
      </c>
      <c r="Q62" s="10">
        <v>-6.915387153625488</v>
      </c>
      <c r="R62" s="10">
        <v>-6.640290260314941</v>
      </c>
      <c r="S62" s="10">
        <v>-6.515127182006836</v>
      </c>
    </row>
    <row r="63" ht="15.75" customHeight="1">
      <c r="A63" s="10">
        <v>11.99601936340332</v>
      </c>
      <c r="B63" s="10">
        <v>-6.960767269134521</v>
      </c>
      <c r="C63" s="10">
        <v>-3.674408912658691</v>
      </c>
      <c r="D63" s="10">
        <v>-2.616323947906494</v>
      </c>
      <c r="E63" s="10">
        <v>-3.077481746673584</v>
      </c>
      <c r="F63" s="10">
        <v>-5.047705173492432</v>
      </c>
      <c r="G63" s="10">
        <v>-4.303385257720947</v>
      </c>
      <c r="H63" s="10">
        <v>-4.339448928833008</v>
      </c>
      <c r="I63" s="10">
        <v>-2.018951177597046</v>
      </c>
      <c r="J63" s="10">
        <v>-6.228986263275146</v>
      </c>
      <c r="K63" s="10">
        <v>-3.1277015209198</v>
      </c>
      <c r="L63" s="10">
        <v>-4.602130889892578</v>
      </c>
      <c r="M63" s="10">
        <v>-5.917888641357422</v>
      </c>
      <c r="N63" s="10">
        <v>-6.369102001190186</v>
      </c>
      <c r="O63" s="10">
        <v>-5.96281623840332</v>
      </c>
      <c r="P63" s="10">
        <v>-6.64032506942749</v>
      </c>
      <c r="Q63" s="10">
        <v>-6.95653247833252</v>
      </c>
      <c r="R63" s="10">
        <v>-6.752138137817383</v>
      </c>
      <c r="S63" s="10">
        <v>-6.64027738571167</v>
      </c>
    </row>
    <row r="64" ht="15.75" customHeight="1">
      <c r="A64" s="10">
        <v>11.83543491363525</v>
      </c>
      <c r="B64" s="10">
        <v>-7.091098785400391</v>
      </c>
      <c r="C64" s="10">
        <v>-3.742182493209839</v>
      </c>
      <c r="D64" s="10">
        <v>-2.63782787322998</v>
      </c>
      <c r="E64" s="10">
        <v>-3.099218606948853</v>
      </c>
      <c r="F64" s="10">
        <v>-5.071933269500732</v>
      </c>
      <c r="G64" s="10">
        <v>-4.352714538574219</v>
      </c>
      <c r="H64" s="10">
        <v>-4.569496154785156</v>
      </c>
      <c r="I64" s="10">
        <v>-2.193182706832886</v>
      </c>
      <c r="J64" s="10">
        <v>-6.271970272064209</v>
      </c>
      <c r="K64" s="10">
        <v>-3.142374992370605</v>
      </c>
      <c r="L64" s="10">
        <v>-4.643558979034424</v>
      </c>
      <c r="M64" s="10">
        <v>-5.96287202835083</v>
      </c>
      <c r="N64" s="10">
        <v>-6.476233005523682</v>
      </c>
      <c r="O64" s="10">
        <v>-6.06275749206543</v>
      </c>
      <c r="P64" s="10">
        <v>-6.752174854278564</v>
      </c>
      <c r="Q64" s="10">
        <v>-7.086618423461914</v>
      </c>
      <c r="R64" s="10">
        <v>-6.826027393341064</v>
      </c>
      <c r="S64" s="10">
        <v>-6.752124309539795</v>
      </c>
    </row>
    <row r="65" ht="15.75" customHeight="1">
      <c r="A65" s="10">
        <v>11.80327129364014</v>
      </c>
      <c r="B65" s="10">
        <v>-7.16236400604248</v>
      </c>
      <c r="C65" s="10">
        <v>-3.774063110351562</v>
      </c>
      <c r="D65" s="10">
        <v>-2.751141786575317</v>
      </c>
      <c r="E65" s="10">
        <v>-3.127744436264038</v>
      </c>
      <c r="F65" s="10">
        <v>-5.195487976074219</v>
      </c>
      <c r="G65" s="10">
        <v>-4.377638816833496</v>
      </c>
      <c r="H65" s="10">
        <v>-4.589430332183838</v>
      </c>
      <c r="I65" s="10">
        <v>-2.219196796417236</v>
      </c>
      <c r="J65" s="10">
        <v>-6.476404666900635</v>
      </c>
      <c r="K65" s="10">
        <v>-3.156851768493652</v>
      </c>
      <c r="L65" s="10">
        <v>-4.860920906066895</v>
      </c>
      <c r="M65" s="10">
        <v>-6.062816143035889</v>
      </c>
      <c r="N65" s="10">
        <v>-6.515206336975098</v>
      </c>
      <c r="O65" s="10">
        <v>-6.132726192474365</v>
      </c>
      <c r="P65" s="10">
        <v>-6.826065063476562</v>
      </c>
      <c r="Q65" s="10">
        <v>-7.157745361328125</v>
      </c>
      <c r="R65" s="10">
        <v>-6.91536808013916</v>
      </c>
      <c r="S65" s="10">
        <v>-6.826013088226318</v>
      </c>
    </row>
    <row r="66" ht="15.75" customHeight="1">
      <c r="A66" s="10">
        <v>11.7540340423584</v>
      </c>
      <c r="B66" s="10">
        <v>-7.171518802642822</v>
      </c>
      <c r="C66" s="10">
        <v>-3.797581911087036</v>
      </c>
      <c r="D66" s="10">
        <v>-2.796423435211182</v>
      </c>
      <c r="E66" s="10">
        <v>-3.142418622970581</v>
      </c>
      <c r="F66" s="10">
        <v>-5.226510047912598</v>
      </c>
      <c r="G66" s="10">
        <v>-4.379439830780029</v>
      </c>
      <c r="H66" s="10">
        <v>-4.602167129516602</v>
      </c>
      <c r="I66" s="10">
        <v>-2.224308013916016</v>
      </c>
      <c r="J66" s="10">
        <v>-6.515380859375</v>
      </c>
      <c r="K66" s="10">
        <v>-3.163602828979492</v>
      </c>
      <c r="L66" s="10">
        <v>-4.924320697784424</v>
      </c>
      <c r="M66" s="10">
        <v>-6.132787227630615</v>
      </c>
      <c r="N66" s="10">
        <v>-6.640361309051514</v>
      </c>
      <c r="O66" s="10">
        <v>-6.228826999664307</v>
      </c>
      <c r="P66" s="10">
        <v>-6.915407657623291</v>
      </c>
      <c r="Q66" s="10">
        <v>-7.166882038116455</v>
      </c>
      <c r="R66" s="10">
        <v>-6.956513404846191</v>
      </c>
      <c r="S66" s="10">
        <v>-6.915353298187256</v>
      </c>
    </row>
    <row r="67" ht="15.75" customHeight="1">
      <c r="A67" s="10">
        <v>11.63730335235596</v>
      </c>
      <c r="B67" s="10">
        <v>-7.176509380340576</v>
      </c>
      <c r="C67" s="10">
        <v>-3.931596517562866</v>
      </c>
      <c r="D67" s="10">
        <v>-2.822839736938477</v>
      </c>
      <c r="E67" s="10">
        <v>-3.163647413253784</v>
      </c>
      <c r="F67" s="10">
        <v>-5.231520652770996</v>
      </c>
      <c r="G67" s="10">
        <v>-4.516390323638916</v>
      </c>
      <c r="H67" s="10">
        <v>-4.643596649169922</v>
      </c>
      <c r="I67" s="10">
        <v>-2.292106151580811</v>
      </c>
      <c r="J67" s="10">
        <v>-6.581064701080322</v>
      </c>
      <c r="K67" s="10">
        <v>-3.264401197433472</v>
      </c>
      <c r="L67" s="10">
        <v>-5.047581672668457</v>
      </c>
      <c r="M67" s="10">
        <v>-6.228890895843506</v>
      </c>
      <c r="N67" s="10">
        <v>-6.752212524414062</v>
      </c>
      <c r="O67" s="10">
        <v>-6.369094371795654</v>
      </c>
      <c r="P67" s="10">
        <v>-6.95655345916748</v>
      </c>
      <c r="Q67" s="10">
        <v>-7.171863079071045</v>
      </c>
      <c r="R67" s="10">
        <v>-7.086597919464111</v>
      </c>
      <c r="S67" s="10">
        <v>-6.956498146057129</v>
      </c>
    </row>
    <row r="68" ht="15.75" customHeight="1">
      <c r="A68" s="10">
        <v>11.38560199737549</v>
      </c>
      <c r="B68" s="10">
        <v>-7.189816474914551</v>
      </c>
      <c r="C68" s="10">
        <v>-3.991989135742188</v>
      </c>
      <c r="D68" s="10">
        <v>-2.828545570373535</v>
      </c>
      <c r="E68" s="10">
        <v>-3.197412490844727</v>
      </c>
      <c r="F68" s="10">
        <v>-5.271884441375732</v>
      </c>
      <c r="G68" s="10">
        <v>-4.569540977478027</v>
      </c>
      <c r="H68" s="10">
        <v>-4.719130516052246</v>
      </c>
      <c r="I68" s="10">
        <v>-2.303130388259888</v>
      </c>
      <c r="J68" s="10">
        <v>-6.640546321868896</v>
      </c>
      <c r="K68" s="10">
        <v>-3.351447105407715</v>
      </c>
      <c r="L68" s="10">
        <v>-5.195353031158447</v>
      </c>
      <c r="M68" s="10">
        <v>-6.369163036346436</v>
      </c>
      <c r="N68" s="10">
        <v>-6.826104164123535</v>
      </c>
      <c r="O68" s="10">
        <v>-6.47622537612915</v>
      </c>
      <c r="P68" s="10">
        <v>-7.086640357971191</v>
      </c>
      <c r="Q68" s="10">
        <v>-7.185143947601318</v>
      </c>
      <c r="R68" s="10">
        <v>-7.157724380493164</v>
      </c>
      <c r="S68" s="10">
        <v>-7.086581707000732</v>
      </c>
    </row>
    <row r="69" ht="15.75" customHeight="1">
      <c r="A69" s="10">
        <v>11.3316822052002</v>
      </c>
      <c r="B69" s="10">
        <v>-7.226704597473145</v>
      </c>
      <c r="C69" s="10">
        <v>-4.107662200927734</v>
      </c>
      <c r="D69" s="10">
        <v>-2.840800762176514</v>
      </c>
      <c r="E69" s="10">
        <v>-3.204136848449707</v>
      </c>
      <c r="F69" s="10">
        <v>-5.349951267242432</v>
      </c>
      <c r="G69" s="10">
        <v>-4.602212905883789</v>
      </c>
      <c r="H69" s="10">
        <v>-4.758951187133789</v>
      </c>
      <c r="I69" s="10">
        <v>-2.424177408218384</v>
      </c>
      <c r="J69" s="10">
        <v>-6.658524513244629</v>
      </c>
      <c r="K69" s="10">
        <v>-3.391093492507935</v>
      </c>
      <c r="L69" s="10">
        <v>-5.231383323669434</v>
      </c>
      <c r="M69" s="10">
        <v>-6.476297378540039</v>
      </c>
      <c r="N69" s="10">
        <v>-6.915448188781738</v>
      </c>
      <c r="O69" s="10">
        <v>-6.515198230743408</v>
      </c>
      <c r="P69" s="10">
        <v>-7.157767772674561</v>
      </c>
      <c r="Q69" s="10">
        <v>-7.221958637237549</v>
      </c>
      <c r="R69" s="10">
        <v>-7.166861057281494</v>
      </c>
      <c r="S69" s="10">
        <v>-7.157707691192627</v>
      </c>
    </row>
    <row r="70" ht="15.75" customHeight="1">
      <c r="A70" s="10">
        <v>11.20093250274658</v>
      </c>
      <c r="B70" s="10">
        <v>-7.239335060119629</v>
      </c>
      <c r="C70" s="10">
        <v>-4.13698148727417</v>
      </c>
      <c r="D70" s="10">
        <v>-2.885283708572388</v>
      </c>
      <c r="E70" s="10">
        <v>-3.217636585235596</v>
      </c>
      <c r="F70" s="10">
        <v>-5.457436561584473</v>
      </c>
      <c r="G70" s="10">
        <v>-4.643643379211426</v>
      </c>
      <c r="H70" s="10">
        <v>-4.924365520477295</v>
      </c>
      <c r="I70" s="10">
        <v>-2.42975640296936</v>
      </c>
      <c r="J70" s="10">
        <v>-6.752407073974609</v>
      </c>
      <c r="K70" s="10">
        <v>-3.428558111190796</v>
      </c>
      <c r="L70" s="10">
        <v>-5.349803924560547</v>
      </c>
      <c r="M70" s="10">
        <v>-6.515271663665771</v>
      </c>
      <c r="N70" s="10">
        <v>-6.956594944000244</v>
      </c>
      <c r="O70" s="10">
        <v>-6.640352725982666</v>
      </c>
      <c r="P70" s="10">
        <v>-7.166904926300049</v>
      </c>
      <c r="Q70" s="10">
        <v>-7.234563827514648</v>
      </c>
      <c r="R70" s="10">
        <v>-7.171842098236084</v>
      </c>
      <c r="S70" s="10">
        <v>-7.166844367980957</v>
      </c>
    </row>
    <row r="71" ht="15.75" customHeight="1">
      <c r="A71" s="10">
        <v>11.13525676727295</v>
      </c>
      <c r="B71" s="10">
        <v>-7.318313598632812</v>
      </c>
      <c r="C71" s="10">
        <v>-4.204032897949219</v>
      </c>
      <c r="D71" s="10">
        <v>-2.968680143356323</v>
      </c>
      <c r="E71" s="10">
        <v>-3.230939865112305</v>
      </c>
      <c r="F71" s="10">
        <v>-5.470214366912842</v>
      </c>
      <c r="G71" s="10">
        <v>-4.73393440246582</v>
      </c>
      <c r="H71" s="10">
        <v>-4.949483394622803</v>
      </c>
      <c r="I71" s="10">
        <v>-2.5136559009552</v>
      </c>
      <c r="J71" s="10">
        <v>-6.826305389404297</v>
      </c>
      <c r="K71" s="10">
        <v>-3.628118276596069</v>
      </c>
      <c r="L71" s="10">
        <v>-5.457280158996582</v>
      </c>
      <c r="M71" s="10">
        <v>-6.640430450439453</v>
      </c>
      <c r="N71" s="10">
        <v>-7.086684226989746</v>
      </c>
      <c r="O71" s="10">
        <v>-6.752203941345215</v>
      </c>
      <c r="P71" s="10">
        <v>-7.171885967254639</v>
      </c>
      <c r="Q71" s="10">
        <v>-7.313382625579834</v>
      </c>
      <c r="R71" s="10">
        <v>-7.185122489929199</v>
      </c>
      <c r="S71" s="10">
        <v>-7.171825408935547</v>
      </c>
    </row>
    <row r="72" ht="15.75" customHeight="1">
      <c r="A72" s="10">
        <v>11.11700534820557</v>
      </c>
      <c r="B72" s="10">
        <v>-7.364194869995117</v>
      </c>
      <c r="C72" s="10">
        <v>-4.229610443115234</v>
      </c>
      <c r="D72" s="10">
        <v>-2.993691682815552</v>
      </c>
      <c r="E72" s="10">
        <v>-3.382743120193481</v>
      </c>
      <c r="F72" s="10">
        <v>-5.604938507080078</v>
      </c>
      <c r="G72" s="10">
        <v>-4.881783008575439</v>
      </c>
      <c r="H72" s="10">
        <v>-5.047630310058594</v>
      </c>
      <c r="I72" s="10">
        <v>-2.627602815628052</v>
      </c>
      <c r="J72" s="10">
        <v>-6.915657520294189</v>
      </c>
      <c r="K72" s="10">
        <v>-3.71377968788147</v>
      </c>
      <c r="L72" s="10">
        <v>-5.470056533813477</v>
      </c>
      <c r="M72" s="10">
        <v>-6.752285480499268</v>
      </c>
      <c r="N72" s="10">
        <v>-7.15781307220459</v>
      </c>
      <c r="O72" s="10">
        <v>-6.826095104217529</v>
      </c>
      <c r="P72" s="10">
        <v>-7.185166835784912</v>
      </c>
      <c r="Q72" s="10">
        <v>-7.359169483184814</v>
      </c>
      <c r="R72" s="10">
        <v>-7.22193717956543</v>
      </c>
      <c r="S72" s="10">
        <v>-7.185105800628662</v>
      </c>
    </row>
    <row r="73" ht="15.75" customHeight="1">
      <c r="A73" s="10">
        <v>11.11512565612793</v>
      </c>
      <c r="B73" s="10">
        <v>-7.382218360900879</v>
      </c>
      <c r="C73" s="10">
        <v>-4.238846302032471</v>
      </c>
      <c r="D73" s="10">
        <v>-3.051030397415161</v>
      </c>
      <c r="E73" s="10">
        <v>-3.447875738143921</v>
      </c>
      <c r="F73" s="10">
        <v>-5.737485408782959</v>
      </c>
      <c r="G73" s="10">
        <v>-4.924422264099121</v>
      </c>
      <c r="H73" s="10">
        <v>-5.195405960083008</v>
      </c>
      <c r="I73" s="10">
        <v>-2.637773513793945</v>
      </c>
      <c r="J73" s="10">
        <v>-6.956807613372803</v>
      </c>
      <c r="K73" s="10">
        <v>-3.741865873336792</v>
      </c>
      <c r="L73" s="10">
        <v>-5.523848056793213</v>
      </c>
      <c r="M73" s="10">
        <v>-6.826179504394531</v>
      </c>
      <c r="N73" s="10">
        <v>-7.166950225830078</v>
      </c>
      <c r="O73" s="10">
        <v>-6.915438652038574</v>
      </c>
      <c r="P73" s="10">
        <v>-7.221982002258301</v>
      </c>
      <c r="Q73" s="10">
        <v>-7.377155780792236</v>
      </c>
      <c r="R73" s="10">
        <v>-7.234542369842529</v>
      </c>
      <c r="S73" s="10">
        <v>-7.221920013427734</v>
      </c>
    </row>
    <row r="74" ht="15.75" customHeight="1">
      <c r="A74" s="10">
        <v>11.11428737640381</v>
      </c>
      <c r="B74" s="10">
        <v>-7.521790981292725</v>
      </c>
      <c r="C74" s="10">
        <v>-4.416280746459961</v>
      </c>
      <c r="D74" s="10">
        <v>-3.054024219512939</v>
      </c>
      <c r="E74" s="10">
        <v>-3.460728168487549</v>
      </c>
      <c r="F74" s="10">
        <v>-5.740908145904541</v>
      </c>
      <c r="G74" s="10">
        <v>-5.026527404785156</v>
      </c>
      <c r="H74" s="10">
        <v>-5.22642707824707</v>
      </c>
      <c r="I74" s="10">
        <v>-2.673363447189331</v>
      </c>
      <c r="J74" s="10">
        <v>-7.086909770965576</v>
      </c>
      <c r="K74" s="10">
        <v>-3.773737668991089</v>
      </c>
      <c r="L74" s="10">
        <v>-5.6047682762146</v>
      </c>
      <c r="M74" s="10">
        <v>-6.915526866912842</v>
      </c>
      <c r="N74" s="10">
        <v>-7.171931743621826</v>
      </c>
      <c r="O74" s="10">
        <v>-6.926044464111328</v>
      </c>
      <c r="P74" s="10">
        <v>-7.2345871925354</v>
      </c>
      <c r="Q74" s="10">
        <v>-7.51643180847168</v>
      </c>
      <c r="R74" s="10">
        <v>-7.313360214233398</v>
      </c>
      <c r="S74" s="10">
        <v>-7.234525203704834</v>
      </c>
    </row>
    <row r="75" ht="15.75" customHeight="1">
      <c r="A75" s="10">
        <v>11.07864856719971</v>
      </c>
      <c r="B75" s="10">
        <v>-7.566721439361572</v>
      </c>
      <c r="C75" s="10">
        <v>-4.450671195983887</v>
      </c>
      <c r="D75" s="10">
        <v>-3.099277257919312</v>
      </c>
      <c r="E75" s="10">
        <v>-3.46533989906311</v>
      </c>
      <c r="F75" s="10">
        <v>-5.746262550354004</v>
      </c>
      <c r="G75" s="10">
        <v>-5.047690868377686</v>
      </c>
      <c r="H75" s="10">
        <v>-5.231437206268311</v>
      </c>
      <c r="I75" s="10">
        <v>-2.747608184814453</v>
      </c>
      <c r="J75" s="10">
        <v>-7.158045768737793</v>
      </c>
      <c r="K75" s="10">
        <v>-3.864105701446533</v>
      </c>
      <c r="L75" s="10">
        <v>-5.737302780151367</v>
      </c>
      <c r="M75" s="10">
        <v>-6.956674575805664</v>
      </c>
      <c r="N75" s="10">
        <v>-7.1852126121521</v>
      </c>
      <c r="O75" s="10">
        <v>-6.956584930419922</v>
      </c>
      <c r="P75" s="10">
        <v>-7.313406944274902</v>
      </c>
      <c r="Q75" s="10">
        <v>-7.561264514923096</v>
      </c>
      <c r="R75" s="10">
        <v>-7.359146595001221</v>
      </c>
      <c r="S75" s="10">
        <v>-7.313342571258545</v>
      </c>
    </row>
    <row r="76" ht="15.75" customHeight="1">
      <c r="A76" s="10">
        <v>11.06915664672852</v>
      </c>
      <c r="B76" s="10">
        <v>-7.651444911956787</v>
      </c>
      <c r="C76" s="10">
        <v>-4.456338882446289</v>
      </c>
      <c r="D76" s="10">
        <v>-3.127804756164551</v>
      </c>
      <c r="E76" s="10">
        <v>-3.56512975692749</v>
      </c>
      <c r="F76" s="10">
        <v>-5.755751132965088</v>
      </c>
      <c r="G76" s="10">
        <v>-5.074645042419434</v>
      </c>
      <c r="H76" s="10">
        <v>-5.349861621856689</v>
      </c>
      <c r="I76" s="10">
        <v>-2.751079320907593</v>
      </c>
      <c r="J76" s="10">
        <v>-7.167183399200439</v>
      </c>
      <c r="K76" s="10">
        <v>-3.91657280921936</v>
      </c>
      <c r="L76" s="10">
        <v>-5.740725040435791</v>
      </c>
      <c r="M76" s="10">
        <v>-7.086768627166748</v>
      </c>
      <c r="N76" s="10">
        <v>-7.222028732299805</v>
      </c>
      <c r="O76" s="10">
        <v>-7.086673736572266</v>
      </c>
      <c r="P76" s="10">
        <v>-7.359194278717041</v>
      </c>
      <c r="Q76" s="10">
        <v>-7.645801067352295</v>
      </c>
      <c r="R76" s="10">
        <v>-7.377132415771484</v>
      </c>
      <c r="S76" s="10">
        <v>-7.359128952026367</v>
      </c>
    </row>
    <row r="77" ht="15.75" customHeight="1">
      <c r="A77" s="10">
        <v>11.04696369171143</v>
      </c>
      <c r="B77" s="10">
        <v>-7.835884571075439</v>
      </c>
      <c r="C77" s="10">
        <v>-4.570055484771729</v>
      </c>
      <c r="D77" s="10">
        <v>-3.14247989654541</v>
      </c>
      <c r="E77" s="10">
        <v>-3.570376396179199</v>
      </c>
      <c r="F77" s="10">
        <v>-5.771374702453613</v>
      </c>
      <c r="G77" s="10">
        <v>-5.129703521728516</v>
      </c>
      <c r="H77" s="10">
        <v>-5.444143295288086</v>
      </c>
      <c r="I77" s="10">
        <v>-2.76662015914917</v>
      </c>
      <c r="J77" s="10">
        <v>-7.172165393829346</v>
      </c>
      <c r="K77" s="10">
        <v>-3.931226491928101</v>
      </c>
      <c r="L77" s="10">
        <v>-5.807023525238037</v>
      </c>
      <c r="M77" s="10">
        <v>-7.157900333404541</v>
      </c>
      <c r="N77" s="10">
        <v>-7.234634399414062</v>
      </c>
      <c r="O77" s="10">
        <v>-7.157802581787109</v>
      </c>
      <c r="P77" s="10">
        <v>-7.377180099487305</v>
      </c>
      <c r="Q77" s="10">
        <v>-7.829818248748779</v>
      </c>
      <c r="R77" s="10">
        <v>-7.482030868530273</v>
      </c>
      <c r="S77" s="10">
        <v>-7.377114295959473</v>
      </c>
    </row>
    <row r="78" ht="15.75" customHeight="1">
      <c r="A78" s="10">
        <v>11.01816272735596</v>
      </c>
      <c r="B78" s="10">
        <v>-7.848323822021484</v>
      </c>
      <c r="C78" s="10">
        <v>-4.602738857269287</v>
      </c>
      <c r="D78" s="10">
        <v>-3.156958341598511</v>
      </c>
      <c r="E78" s="10">
        <v>-3.59471869468689</v>
      </c>
      <c r="F78" s="10">
        <v>-5.807213306427002</v>
      </c>
      <c r="G78" s="10">
        <v>-5.15670108795166</v>
      </c>
      <c r="H78" s="10">
        <v>-5.45734167098999</v>
      </c>
      <c r="I78" s="10">
        <v>-2.796357393264771</v>
      </c>
      <c r="J78" s="10">
        <v>-7.185447692871094</v>
      </c>
      <c r="K78" s="10">
        <v>-4.229145526885986</v>
      </c>
      <c r="L78" s="10">
        <v>-5.91323184967041</v>
      </c>
      <c r="M78" s="10">
        <v>-7.167037487030029</v>
      </c>
      <c r="N78" s="10">
        <v>-7.313455104827881</v>
      </c>
      <c r="O78" s="10">
        <v>-7.166939735412598</v>
      </c>
      <c r="P78" s="10">
        <v>-7.516458034515381</v>
      </c>
      <c r="Q78" s="10">
        <v>-7.842228412628174</v>
      </c>
      <c r="R78" s="10">
        <v>-7.516407489776611</v>
      </c>
      <c r="S78" s="10">
        <v>-7.516388416290283</v>
      </c>
    </row>
    <row r="79" ht="15.75" customHeight="1">
      <c r="A79" s="10">
        <v>10.83659553527832</v>
      </c>
      <c r="B79" s="10">
        <v>-7.943130970001221</v>
      </c>
      <c r="C79" s="10">
        <v>-4.638906478881836</v>
      </c>
      <c r="D79" s="10">
        <v>-3.192058563232422</v>
      </c>
      <c r="E79" s="10">
        <v>-3.652350664138794</v>
      </c>
      <c r="F79" s="10">
        <v>-5.815488338470459</v>
      </c>
      <c r="G79" s="10">
        <v>-5.195472717285156</v>
      </c>
      <c r="H79" s="10">
        <v>-5.470118522644043</v>
      </c>
      <c r="I79" s="10">
        <v>-2.822771549224854</v>
      </c>
      <c r="J79" s="10">
        <v>-7.222267150878906</v>
      </c>
      <c r="K79" s="10">
        <v>-4.30332088470459</v>
      </c>
      <c r="L79" s="10">
        <v>-5.917953491210938</v>
      </c>
      <c r="M79" s="10">
        <v>-7.172019004821777</v>
      </c>
      <c r="N79" s="10">
        <v>-7.359243869781494</v>
      </c>
      <c r="O79" s="10">
        <v>-7.171920776367188</v>
      </c>
      <c r="P79" s="10">
        <v>-7.561291217803955</v>
      </c>
      <c r="Q79" s="10">
        <v>-7.936809062957764</v>
      </c>
      <c r="R79" s="10">
        <v>-7.561239719390869</v>
      </c>
      <c r="S79" s="10">
        <v>-7.561220645904541</v>
      </c>
    </row>
    <row r="80" ht="15.75" customHeight="1">
      <c r="A80" s="10">
        <v>10.80325126647949</v>
      </c>
      <c r="B80" s="10">
        <v>-8.310271263122559</v>
      </c>
      <c r="C80" s="10">
        <v>-4.644184112548828</v>
      </c>
      <c r="D80" s="10">
        <v>-3.213106393814087</v>
      </c>
      <c r="E80" s="10">
        <v>-3.692354917526245</v>
      </c>
      <c r="F80" s="10">
        <v>-5.829658508300781</v>
      </c>
      <c r="G80" s="10">
        <v>-5.226494789123535</v>
      </c>
      <c r="H80" s="10">
        <v>-5.737374305725098</v>
      </c>
      <c r="I80" s="10">
        <v>-2.844549655914307</v>
      </c>
      <c r="J80" s="10">
        <v>-7.234874248504639</v>
      </c>
      <c r="K80" s="10">
        <v>-4.602133750915527</v>
      </c>
      <c r="L80" s="10">
        <v>-5.96293830871582</v>
      </c>
      <c r="M80" s="10">
        <v>-7.185300350189209</v>
      </c>
      <c r="N80" s="10">
        <v>-7.377230167388916</v>
      </c>
      <c r="O80" s="10">
        <v>-7.185201644897461</v>
      </c>
      <c r="P80" s="10">
        <v>-7.645828723907471</v>
      </c>
      <c r="Q80" s="10">
        <v>-8.345080375671387</v>
      </c>
      <c r="R80" s="10">
        <v>-7.645775318145752</v>
      </c>
      <c r="S80" s="10">
        <v>-7.645754814147949</v>
      </c>
    </row>
    <row r="81" ht="15.75" customHeight="1">
      <c r="A81" s="10">
        <v>10.61105346679688</v>
      </c>
      <c r="B81" s="10">
        <v>-8.35244083404541</v>
      </c>
      <c r="C81" s="10">
        <v>-4.871651649475098</v>
      </c>
      <c r="D81" s="10">
        <v>-3.231006860733032</v>
      </c>
      <c r="E81" s="10">
        <v>-3.715845346450806</v>
      </c>
      <c r="F81" s="10">
        <v>-5.913432121276855</v>
      </c>
      <c r="G81" s="10">
        <v>-5.231505393981934</v>
      </c>
      <c r="H81" s="10">
        <v>-5.74079704284668</v>
      </c>
      <c r="I81" s="10">
        <v>-2.878368377685547</v>
      </c>
      <c r="J81" s="10">
        <v>-7.313703060150146</v>
      </c>
      <c r="K81" s="10">
        <v>-4.643562316894531</v>
      </c>
      <c r="L81" s="10">
        <v>-6.062885761260986</v>
      </c>
      <c r="M81" s="10">
        <v>-7.222117900848389</v>
      </c>
      <c r="N81" s="10">
        <v>-7.561345100402832</v>
      </c>
      <c r="O81" s="10">
        <v>-7.222017765045166</v>
      </c>
      <c r="P81" s="10">
        <v>-7.829847812652588</v>
      </c>
      <c r="Q81" s="10">
        <v>-8.371376991271973</v>
      </c>
      <c r="R81" s="10">
        <v>-7.829790592193604</v>
      </c>
      <c r="S81" s="10">
        <v>-7.829768657684326</v>
      </c>
    </row>
    <row r="82" ht="15.75" customHeight="1">
      <c r="A82" s="10">
        <v>10.51138782501221</v>
      </c>
      <c r="B82" s="10">
        <v>-8.37880802154541</v>
      </c>
      <c r="C82" s="10">
        <v>-5.034177303314209</v>
      </c>
      <c r="D82" s="10">
        <v>-3.34628963470459</v>
      </c>
      <c r="E82" s="10">
        <v>-3.741942167282104</v>
      </c>
      <c r="F82" s="10">
        <v>-5.918154239654541</v>
      </c>
      <c r="G82" s="10">
        <v>-5.304885864257812</v>
      </c>
      <c r="H82" s="10">
        <v>-5.807097911834717</v>
      </c>
      <c r="I82" s="10">
        <v>-2.988874435424805</v>
      </c>
      <c r="J82" s="10">
        <v>-7.359496593475342</v>
      </c>
      <c r="K82" s="10">
        <v>-4.807806015014648</v>
      </c>
      <c r="L82" s="10">
        <v>-6.132859230041504</v>
      </c>
      <c r="M82" s="10">
        <v>-7.234724044799805</v>
      </c>
      <c r="N82" s="10">
        <v>-7.645884037017822</v>
      </c>
      <c r="O82" s="10">
        <v>-7.234623432159424</v>
      </c>
      <c r="P82" s="10">
        <v>-7.842257976531982</v>
      </c>
      <c r="Q82" s="10">
        <v>-8.41123104095459</v>
      </c>
      <c r="R82" s="10">
        <v>-7.84220027923584</v>
      </c>
      <c r="S82" s="10">
        <v>-7.842178821563721</v>
      </c>
    </row>
    <row r="83" ht="15.75" customHeight="1">
      <c r="A83" s="10">
        <v>10.41297149658203</v>
      </c>
      <c r="B83" s="10">
        <v>-8.418769836425781</v>
      </c>
      <c r="C83" s="10">
        <v>-5.10024356842041</v>
      </c>
      <c r="D83" s="10">
        <v>-3.359149217605591</v>
      </c>
      <c r="E83" s="10">
        <v>-3.773816108703613</v>
      </c>
      <c r="F83" s="10">
        <v>-5.963143825531006</v>
      </c>
      <c r="G83" s="10">
        <v>-5.349934577941895</v>
      </c>
      <c r="H83" s="10">
        <v>-5.913297176361084</v>
      </c>
      <c r="I83" s="10">
        <v>-2.988913774490356</v>
      </c>
      <c r="J83" s="10">
        <v>-7.377484798431396</v>
      </c>
      <c r="K83" s="10">
        <v>-4.914297580718994</v>
      </c>
      <c r="L83" s="10">
        <v>-6.22896671295166</v>
      </c>
      <c r="M83" s="10">
        <v>-7.31354808807373</v>
      </c>
      <c r="N83" s="10">
        <v>-7.829907417297363</v>
      </c>
      <c r="O83" s="10">
        <v>-7.313444137573242</v>
      </c>
      <c r="P83" s="10">
        <v>-7.936840057373047</v>
      </c>
      <c r="Q83" s="10">
        <v>-8.465733528137207</v>
      </c>
      <c r="R83" s="10">
        <v>-7.936780452728271</v>
      </c>
      <c r="S83" s="10">
        <v>-7.936758041381836</v>
      </c>
    </row>
    <row r="84" ht="15.75" customHeight="1">
      <c r="A84" s="10">
        <v>10.28658008575439</v>
      </c>
      <c r="B84" s="10">
        <v>-8.473421096801758</v>
      </c>
      <c r="C84" s="10">
        <v>-5.322971343994141</v>
      </c>
      <c r="D84" s="10">
        <v>-3.413295269012451</v>
      </c>
      <c r="E84" s="10">
        <v>-3.790469646453857</v>
      </c>
      <c r="F84" s="10">
        <v>-6.133083343505859</v>
      </c>
      <c r="G84" s="10">
        <v>-5.457418918609619</v>
      </c>
      <c r="H84" s="10">
        <v>-5.918032169342041</v>
      </c>
      <c r="I84" s="10">
        <v>-2.993609189987183</v>
      </c>
      <c r="J84" s="10">
        <v>-7.516780376434326</v>
      </c>
      <c r="K84" s="10">
        <v>-5.047585964202881</v>
      </c>
      <c r="L84" s="10">
        <v>-6.248594284057617</v>
      </c>
      <c r="M84" s="10">
        <v>-7.359338283538818</v>
      </c>
      <c r="N84" s="10">
        <v>-7.842318058013916</v>
      </c>
      <c r="O84" s="10">
        <v>-7.359231948852539</v>
      </c>
      <c r="P84" s="10">
        <v>-8.34511661529541</v>
      </c>
      <c r="Q84" s="10">
        <v>-8.483867645263672</v>
      </c>
      <c r="R84" s="10">
        <v>-8.345046997070312</v>
      </c>
      <c r="S84" s="10">
        <v>-8.34502124786377</v>
      </c>
    </row>
    <row r="85" ht="15.75" customHeight="1">
      <c r="A85" s="10">
        <v>10.22671508789062</v>
      </c>
      <c r="B85" s="10">
        <v>-8.491604804992676</v>
      </c>
      <c r="C85" s="10">
        <v>-5.350770950317383</v>
      </c>
      <c r="D85" s="10">
        <v>-3.450149774551392</v>
      </c>
      <c r="E85" s="10">
        <v>-3.792741537094116</v>
      </c>
      <c r="F85" s="10">
        <v>-6.229201793670654</v>
      </c>
      <c r="G85" s="10">
        <v>-5.470196723937988</v>
      </c>
      <c r="H85" s="10">
        <v>-5.963018894195557</v>
      </c>
      <c r="I85" s="10">
        <v>-3.017890691757202</v>
      </c>
      <c r="J85" s="10">
        <v>-7.561619281768799</v>
      </c>
      <c r="K85" s="10">
        <v>-5.195357799530029</v>
      </c>
      <c r="L85" s="10">
        <v>-6.36924409866333</v>
      </c>
      <c r="M85" s="10">
        <v>-7.377325534820557</v>
      </c>
      <c r="N85" s="10">
        <v>-7.936902523040771</v>
      </c>
      <c r="O85" s="10">
        <v>-7.377218246459961</v>
      </c>
      <c r="P85" s="10">
        <v>-8.371413230895996</v>
      </c>
      <c r="Q85" s="10">
        <v>-8.627532005310059</v>
      </c>
      <c r="R85" s="10">
        <v>-8.371343612670898</v>
      </c>
      <c r="S85" s="10">
        <v>-8.371316909790039</v>
      </c>
    </row>
    <row r="86" ht="15.75" customHeight="1">
      <c r="A86" s="10">
        <v>10.16818141937256</v>
      </c>
      <c r="B86" s="10">
        <v>-8.635673522949219</v>
      </c>
      <c r="C86" s="10">
        <v>-5.417142391204834</v>
      </c>
      <c r="D86" s="10">
        <v>-3.462517499923706</v>
      </c>
      <c r="E86" s="10">
        <v>-3.828524589538574</v>
      </c>
      <c r="F86" s="10">
        <v>-6.288859844207764</v>
      </c>
      <c r="G86" s="10">
        <v>-5.523992538452148</v>
      </c>
      <c r="H86" s="10">
        <v>-6.046047687530518</v>
      </c>
      <c r="I86" s="10">
        <v>-3.02879786491394</v>
      </c>
      <c r="J86" s="10">
        <v>-7.646167755126953</v>
      </c>
      <c r="K86" s="10">
        <v>-5.226377487182617</v>
      </c>
      <c r="L86" s="10">
        <v>-6.476382732391357</v>
      </c>
      <c r="M86" s="10">
        <v>-7.516611576080322</v>
      </c>
      <c r="N86" s="10">
        <v>-8.345189094543457</v>
      </c>
      <c r="O86" s="10">
        <v>-7.516498565673828</v>
      </c>
      <c r="P86" s="10">
        <v>-8.41126823425293</v>
      </c>
      <c r="Q86" s="10">
        <v>-8.65949821472168</v>
      </c>
      <c r="R86" s="10">
        <v>-8.4111967086792</v>
      </c>
      <c r="S86" s="10">
        <v>-8.41117000579834</v>
      </c>
    </row>
    <row r="87" ht="15.75" customHeight="1">
      <c r="A87" s="10">
        <v>10.13466739654541</v>
      </c>
      <c r="B87" s="10">
        <v>-8.667732238769531</v>
      </c>
      <c r="C87" s="10">
        <v>-5.436865329742432</v>
      </c>
      <c r="D87" s="10">
        <v>-3.577966451644897</v>
      </c>
      <c r="E87" s="10">
        <v>-3.931315660476685</v>
      </c>
      <c r="F87" s="10">
        <v>-6.47664737701416</v>
      </c>
      <c r="G87" s="10">
        <v>-5.583126544952393</v>
      </c>
      <c r="H87" s="10">
        <v>-6.062971115112305</v>
      </c>
      <c r="I87" s="10">
        <v>-3.061581134796143</v>
      </c>
      <c r="J87" s="10">
        <v>-7.830212593078613</v>
      </c>
      <c r="K87" s="10">
        <v>-5.231388092041016</v>
      </c>
      <c r="L87" s="10">
        <v>-6.515358448028564</v>
      </c>
      <c r="M87" s="10">
        <v>-7.561447620391846</v>
      </c>
      <c r="N87" s="10">
        <v>-8.37148666381836</v>
      </c>
      <c r="O87" s="10">
        <v>-7.561332702636719</v>
      </c>
      <c r="P87" s="10">
        <v>-8.465770721435547</v>
      </c>
      <c r="Q87" s="10">
        <v>-8.764278411865234</v>
      </c>
      <c r="R87" s="10">
        <v>-8.4656982421875</v>
      </c>
      <c r="S87" s="10">
        <v>-8.465670585632324</v>
      </c>
    </row>
    <row r="88" ht="15.75" customHeight="1">
      <c r="A88" s="10">
        <v>10.12722301483154</v>
      </c>
      <c r="B88" s="10">
        <v>-8.77281665802002</v>
      </c>
      <c r="C88" s="10">
        <v>-5.440796375274658</v>
      </c>
      <c r="D88" s="10">
        <v>-3.756200790405273</v>
      </c>
      <c r="E88" s="10">
        <v>-3.978345632553101</v>
      </c>
      <c r="F88" s="10">
        <v>-6.515628337860107</v>
      </c>
      <c r="G88" s="10">
        <v>-5.60491943359375</v>
      </c>
      <c r="H88" s="10">
        <v>-6.072587013244629</v>
      </c>
      <c r="I88" s="10">
        <v>-3.09023904800415</v>
      </c>
      <c r="J88" s="10">
        <v>-7.842624664306641</v>
      </c>
      <c r="K88" s="10">
        <v>-5.349809169769287</v>
      </c>
      <c r="L88" s="10">
        <v>-6.640522480010986</v>
      </c>
      <c r="M88" s="10">
        <v>-7.597564697265625</v>
      </c>
      <c r="N88" s="10">
        <v>-8.41134262084961</v>
      </c>
      <c r="O88" s="10">
        <v>-7.583237171173096</v>
      </c>
      <c r="P88" s="10">
        <v>-8.483904838562012</v>
      </c>
      <c r="Q88" s="10">
        <v>-8.777731895446777</v>
      </c>
      <c r="R88" s="10">
        <v>-8.483832359313965</v>
      </c>
      <c r="S88" s="10">
        <v>-8.483804702758789</v>
      </c>
    </row>
    <row r="89" ht="15.75" customHeight="1">
      <c r="A89" s="10">
        <v>10.08166313171387</v>
      </c>
      <c r="B89" s="10">
        <v>-8.786311149597168</v>
      </c>
      <c r="C89" s="10">
        <v>-5.458308219909668</v>
      </c>
      <c r="D89" s="10">
        <v>-3.77392578125</v>
      </c>
      <c r="E89" s="10">
        <v>-3.997242212295532</v>
      </c>
      <c r="F89" s="10">
        <v>-6.523401737213135</v>
      </c>
      <c r="G89" s="10">
        <v>-5.737464904785156</v>
      </c>
      <c r="H89" s="10">
        <v>-6.229059219360352</v>
      </c>
      <c r="I89" s="10">
        <v>-3.097965717315674</v>
      </c>
      <c r="J89" s="10">
        <v>-7.937220096588135</v>
      </c>
      <c r="K89" s="10">
        <v>-5.457285404205322</v>
      </c>
      <c r="L89" s="10">
        <v>-6.752382278442383</v>
      </c>
      <c r="M89" s="10">
        <v>-7.645990371704102</v>
      </c>
      <c r="N89" s="10">
        <v>-8.46584701538086</v>
      </c>
      <c r="O89" s="10">
        <v>-7.645871162414551</v>
      </c>
      <c r="P89" s="10">
        <v>-8.659539222717285</v>
      </c>
      <c r="Q89" s="10">
        <v>-8.801003456115723</v>
      </c>
      <c r="R89" s="10">
        <v>-8.627494812011719</v>
      </c>
      <c r="S89" s="10">
        <v>-8.627466201782227</v>
      </c>
    </row>
    <row r="90" ht="15.75" customHeight="1">
      <c r="A90" s="10">
        <v>10.07336616516113</v>
      </c>
      <c r="B90" s="10">
        <v>-8.809651374816895</v>
      </c>
      <c r="C90" s="10">
        <v>-5.471092224121094</v>
      </c>
      <c r="D90" s="10">
        <v>-3.841785907745361</v>
      </c>
      <c r="E90" s="10">
        <v>-4.061864376068115</v>
      </c>
      <c r="F90" s="10">
        <v>-6.616728782653809</v>
      </c>
      <c r="G90" s="10">
        <v>-5.740887641906738</v>
      </c>
      <c r="H90" s="10">
        <v>-6.247281074523926</v>
      </c>
      <c r="I90" s="10">
        <v>-3.099184989929199</v>
      </c>
      <c r="J90" s="10">
        <v>-8.345559120178223</v>
      </c>
      <c r="K90" s="10">
        <v>-5.470061779022217</v>
      </c>
      <c r="L90" s="10">
        <v>-6.826279640197754</v>
      </c>
      <c r="M90" s="10">
        <v>-7.830021381378174</v>
      </c>
      <c r="N90" s="10">
        <v>-8.483981132507324</v>
      </c>
      <c r="O90" s="10">
        <v>-7.829893589019775</v>
      </c>
      <c r="P90" s="10">
        <v>-8.76431941986084</v>
      </c>
      <c r="Q90" s="10">
        <v>-9.294114112854004</v>
      </c>
      <c r="R90" s="10">
        <v>-8.65946102142334</v>
      </c>
      <c r="S90" s="10">
        <v>-8.659431457519531</v>
      </c>
    </row>
    <row r="91" ht="15.75" customHeight="1">
      <c r="A91" s="10">
        <v>9.917450904846191</v>
      </c>
      <c r="B91" s="10">
        <v>-9.304313659667969</v>
      </c>
      <c r="C91" s="10">
        <v>-5.51019811630249</v>
      </c>
      <c r="D91" s="10">
        <v>-3.987644195556641</v>
      </c>
      <c r="E91" s="10">
        <v>-4.108047962188721</v>
      </c>
      <c r="F91" s="10">
        <v>-6.64080810546875</v>
      </c>
      <c r="G91" s="10">
        <v>-5.783631324768066</v>
      </c>
      <c r="H91" s="10">
        <v>-6.310175895690918</v>
      </c>
      <c r="I91" s="10">
        <v>-3.106336355209351</v>
      </c>
      <c r="J91" s="10">
        <v>-8.37186050415039</v>
      </c>
      <c r="K91" s="10">
        <v>-5.523853778839111</v>
      </c>
      <c r="L91" s="10">
        <v>-6.91563081741333</v>
      </c>
      <c r="M91" s="10">
        <v>-7.842432498931885</v>
      </c>
      <c r="N91" s="10">
        <v>-8.62765121459961</v>
      </c>
      <c r="O91" s="10">
        <v>-7.84230375289917</v>
      </c>
      <c r="P91" s="10">
        <v>-8.7777738571167</v>
      </c>
      <c r="Q91" s="10">
        <v>-9.322794914245605</v>
      </c>
      <c r="R91" s="10">
        <v>-8.764239311218262</v>
      </c>
      <c r="S91" s="10">
        <v>-8.764208793640137</v>
      </c>
    </row>
    <row r="92" ht="15.75" customHeight="1">
      <c r="A92" s="10">
        <v>9.682252883911133</v>
      </c>
      <c r="B92" s="10">
        <v>-9.607131958007812</v>
      </c>
      <c r="C92" s="10">
        <v>-5.605884075164795</v>
      </c>
      <c r="D92" s="10">
        <v>-4.229414463043213</v>
      </c>
      <c r="E92" s="10">
        <v>-4.109125137329102</v>
      </c>
      <c r="F92" s="10">
        <v>-6.70544958114624</v>
      </c>
      <c r="G92" s="10">
        <v>-5.807191848754883</v>
      </c>
      <c r="H92" s="10">
        <v>-6.369342803955078</v>
      </c>
      <c r="I92" s="10">
        <v>-3.142383337020874</v>
      </c>
      <c r="J92" s="10">
        <v>-8.408594131469727</v>
      </c>
      <c r="K92" s="10">
        <v>-5.604774475097656</v>
      </c>
      <c r="L92" s="10">
        <v>-6.956780910491943</v>
      </c>
      <c r="M92" s="10">
        <v>-7.937021255493164</v>
      </c>
      <c r="N92" s="10">
        <v>-8.659619331359863</v>
      </c>
      <c r="O92" s="10">
        <v>-7.936887741088867</v>
      </c>
      <c r="P92" s="10">
        <v>-8.801045417785645</v>
      </c>
      <c r="Q92" s="10">
        <v>-9.59589672088623</v>
      </c>
      <c r="R92" s="10">
        <v>-8.777692794799805</v>
      </c>
      <c r="S92" s="10">
        <v>-8.77766227722168</v>
      </c>
    </row>
    <row r="93" ht="15.75" customHeight="1">
      <c r="A93" s="10">
        <v>9.628079414367676</v>
      </c>
      <c r="B93" s="10">
        <v>-9.60940170288086</v>
      </c>
      <c r="C93" s="10">
        <v>-5.650225639343262</v>
      </c>
      <c r="D93" s="10">
        <v>-4.232001781463623</v>
      </c>
      <c r="E93" s="10">
        <v>-4.120370864868164</v>
      </c>
      <c r="F93" s="10">
        <v>-6.752683162689209</v>
      </c>
      <c r="G93" s="10">
        <v>-5.888969898223877</v>
      </c>
      <c r="H93" s="10">
        <v>-6.476486682891846</v>
      </c>
      <c r="I93" s="10">
        <v>-3.1568603515625</v>
      </c>
      <c r="J93" s="10">
        <v>-8.411721229553223</v>
      </c>
      <c r="K93" s="10">
        <v>-5.737308979034424</v>
      </c>
      <c r="L93" s="10">
        <v>-7.086880683898926</v>
      </c>
      <c r="M93" s="10">
        <v>-8.345327377319336</v>
      </c>
      <c r="N93" s="10">
        <v>-8.764403343200684</v>
      </c>
      <c r="O93" s="10">
        <v>-8.345171928405762</v>
      </c>
      <c r="P93" s="10">
        <v>-9.294163703918457</v>
      </c>
      <c r="Q93" s="10">
        <v>-9.59815788269043</v>
      </c>
      <c r="R93" s="10">
        <v>-8.80096435546875</v>
      </c>
      <c r="S93" s="10">
        <v>-8.800932884216309</v>
      </c>
    </row>
    <row r="94" ht="15.75" customHeight="1">
      <c r="A94" s="10">
        <v>9.51663589477539</v>
      </c>
      <c r="B94" s="10">
        <v>-9.817910194396973</v>
      </c>
      <c r="C94" s="10">
        <v>-5.73850154876709</v>
      </c>
      <c r="D94" s="10">
        <v>-4.235573768615723</v>
      </c>
      <c r="E94" s="10">
        <v>-4.218754291534424</v>
      </c>
      <c r="F94" s="10">
        <v>-6.826590538024902</v>
      </c>
      <c r="G94" s="10">
        <v>-5.909217834472656</v>
      </c>
      <c r="H94" s="10">
        <v>-6.515464782714844</v>
      </c>
      <c r="I94" s="10">
        <v>-3.16361141204834</v>
      </c>
      <c r="J94" s="10">
        <v>-8.466233253479004</v>
      </c>
      <c r="K94" s="10">
        <v>-5.740731239318848</v>
      </c>
      <c r="L94" s="10">
        <v>-7.158016204833984</v>
      </c>
      <c r="M94" s="10">
        <v>-8.371625900268555</v>
      </c>
      <c r="N94" s="10">
        <v>-8.777857780456543</v>
      </c>
      <c r="O94" s="10">
        <v>-8.371469497680664</v>
      </c>
      <c r="P94" s="10">
        <v>-9.322845458984375</v>
      </c>
      <c r="Q94" s="10">
        <v>-9.805913925170898</v>
      </c>
      <c r="R94" s="10">
        <v>-9.2940673828125</v>
      </c>
      <c r="S94" s="10">
        <v>-9.294031143188477</v>
      </c>
    </row>
    <row r="95" ht="15.75" customHeight="1">
      <c r="A95" s="10">
        <v>9.381184577941895</v>
      </c>
      <c r="B95" s="10">
        <v>-9.879730224609375</v>
      </c>
      <c r="C95" s="10">
        <v>-5.741926193237305</v>
      </c>
      <c r="D95" s="10">
        <v>-4.255035400390625</v>
      </c>
      <c r="E95" s="10">
        <v>-4.229257583618164</v>
      </c>
      <c r="F95" s="10">
        <v>-6.915954113006592</v>
      </c>
      <c r="G95" s="10">
        <v>-5.91340970993042</v>
      </c>
      <c r="H95" s="10">
        <v>-6.640635013580322</v>
      </c>
      <c r="I95" s="10">
        <v>-3.175195217132568</v>
      </c>
      <c r="J95" s="10">
        <v>-8.484370231628418</v>
      </c>
      <c r="K95" s="10">
        <v>-5.807030200958252</v>
      </c>
      <c r="L95" s="10">
        <v>-7.167153835296631</v>
      </c>
      <c r="M95" s="10">
        <v>-8.411483764648438</v>
      </c>
      <c r="N95" s="10">
        <v>-8.801130294799805</v>
      </c>
      <c r="O95" s="10">
        <v>-8.411324501037598</v>
      </c>
      <c r="P95" s="10">
        <v>-9.595951080322266</v>
      </c>
      <c r="Q95" s="10">
        <v>-9.867504119873047</v>
      </c>
      <c r="R95" s="10">
        <v>-9.322748184204102</v>
      </c>
      <c r="S95" s="10">
        <v>-9.322711944580078</v>
      </c>
    </row>
    <row r="96" ht="15.75" customHeight="1">
      <c r="A96" s="10">
        <v>9.349607467651367</v>
      </c>
      <c r="B96" s="10">
        <v>-9.896660804748535</v>
      </c>
      <c r="C96" s="10">
        <v>-5.745613574981689</v>
      </c>
      <c r="D96" s="10">
        <v>-4.303604602813721</v>
      </c>
      <c r="E96" s="10">
        <v>-4.293365955352783</v>
      </c>
      <c r="F96" s="10">
        <v>-6.957109928131104</v>
      </c>
      <c r="G96" s="10">
        <v>-5.918131828308105</v>
      </c>
      <c r="H96" s="10">
        <v>-6.752500534057617</v>
      </c>
      <c r="I96" s="10">
        <v>-3.184233427047729</v>
      </c>
      <c r="J96" s="10">
        <v>-8.628061294555664</v>
      </c>
      <c r="K96" s="10">
        <v>-5.913238525390625</v>
      </c>
      <c r="L96" s="10">
        <v>-7.172135353088379</v>
      </c>
      <c r="M96" s="10">
        <v>-8.465991020202637</v>
      </c>
      <c r="N96" s="10">
        <v>-9.13747501373291</v>
      </c>
      <c r="O96" s="10">
        <v>-8.465828895568848</v>
      </c>
      <c r="P96" s="10">
        <v>-9.598213195800781</v>
      </c>
      <c r="Q96" s="10">
        <v>-9.88437271118164</v>
      </c>
      <c r="R96" s="10">
        <v>-9.595845222473145</v>
      </c>
      <c r="S96" s="10">
        <v>-9.595805168151855</v>
      </c>
    </row>
    <row r="97" ht="15.75" customHeight="1">
      <c r="A97" s="10">
        <v>9.34786319732666</v>
      </c>
      <c r="B97" s="10">
        <v>-10.31371784210205</v>
      </c>
      <c r="C97" s="10">
        <v>-5.808267593383789</v>
      </c>
      <c r="D97" s="10">
        <v>-4.404626846313477</v>
      </c>
      <c r="E97" s="10">
        <v>-4.303439140319824</v>
      </c>
      <c r="F97" s="10">
        <v>-7.087228775024414</v>
      </c>
      <c r="G97" s="10">
        <v>-5.963120937347412</v>
      </c>
      <c r="H97" s="10">
        <v>-6.826401710510254</v>
      </c>
      <c r="I97" s="10">
        <v>-3.23090124130249</v>
      </c>
      <c r="J97" s="10">
        <v>-8.660033226013184</v>
      </c>
      <c r="K97" s="10">
        <v>-5.917960166931152</v>
      </c>
      <c r="L97" s="10">
        <v>-7.185417652130127</v>
      </c>
      <c r="M97" s="10">
        <v>-8.484127044677734</v>
      </c>
      <c r="N97" s="10">
        <v>-9.29426383972168</v>
      </c>
      <c r="O97" s="10">
        <v>-8.483963012695312</v>
      </c>
      <c r="P97" s="10">
        <v>-9.805973052978516</v>
      </c>
      <c r="Q97" s="10">
        <v>-10.29979991912842</v>
      </c>
      <c r="R97" s="10">
        <v>-9.59810733795166</v>
      </c>
      <c r="S97" s="10">
        <v>-9.598067283630371</v>
      </c>
    </row>
    <row r="98" ht="15.75" customHeight="1">
      <c r="A98" s="10">
        <v>9.031431198120117</v>
      </c>
      <c r="B98" s="10">
        <v>-10.4541187286377</v>
      </c>
      <c r="C98" s="10">
        <v>-5.815019130706787</v>
      </c>
      <c r="D98" s="10">
        <v>-4.475778102874756</v>
      </c>
      <c r="E98" s="10">
        <v>-4.323614597320557</v>
      </c>
      <c r="F98" s="10">
        <v>-7.158374786376953</v>
      </c>
      <c r="G98" s="10">
        <v>-5.96415376663208</v>
      </c>
      <c r="H98" s="10">
        <v>-6.91575813293457</v>
      </c>
      <c r="I98" s="10">
        <v>-3.238213777542114</v>
      </c>
      <c r="J98" s="10">
        <v>-8.778289794921875</v>
      </c>
      <c r="K98" s="10">
        <v>-5.962945461273193</v>
      </c>
      <c r="L98" s="10">
        <v>-7.222236633300781</v>
      </c>
      <c r="M98" s="10">
        <v>-8.62780475616455</v>
      </c>
      <c r="N98" s="10">
        <v>-9.322946548461914</v>
      </c>
      <c r="O98" s="10">
        <v>-8.627633094787598</v>
      </c>
      <c r="P98" s="10">
        <v>-9.86756420135498</v>
      </c>
      <c r="Q98" s="10">
        <v>-10.439621925354</v>
      </c>
      <c r="R98" s="10">
        <v>-9.805859565734863</v>
      </c>
      <c r="S98" s="10">
        <v>-9.805816650390625</v>
      </c>
    </row>
    <row r="99" ht="15.75" customHeight="1">
      <c r="A99" s="10">
        <v>8.913686752319336</v>
      </c>
      <c r="B99" s="10">
        <v>-10.45734310150146</v>
      </c>
      <c r="C99" s="10">
        <v>-5.914546489715576</v>
      </c>
      <c r="D99" s="10">
        <v>-4.518060684204102</v>
      </c>
      <c r="E99" s="10">
        <v>-4.356193065643311</v>
      </c>
      <c r="F99" s="10">
        <v>-7.167514324188232</v>
      </c>
      <c r="G99" s="10">
        <v>-5.966187000274658</v>
      </c>
      <c r="H99" s="10">
        <v>-6.919649124145508</v>
      </c>
      <c r="I99" s="10">
        <v>-3.294003248214722</v>
      </c>
      <c r="J99" s="10">
        <v>-8.801565170288086</v>
      </c>
      <c r="K99" s="10">
        <v>-6.062893390655518</v>
      </c>
      <c r="L99" s="10">
        <v>-7.234843730926514</v>
      </c>
      <c r="M99" s="10">
        <v>-8.659774780273438</v>
      </c>
      <c r="N99" s="10">
        <v>-9.596061706542969</v>
      </c>
      <c r="O99" s="10">
        <v>-8.659601211547852</v>
      </c>
      <c r="P99" s="10">
        <v>-9.884432792663574</v>
      </c>
      <c r="Q99" s="10">
        <v>-10.44283199310303</v>
      </c>
      <c r="R99" s="10">
        <v>-9.867448806762695</v>
      </c>
      <c r="S99" s="10">
        <v>-9.86740493774414</v>
      </c>
    </row>
    <row r="100" ht="15.75" customHeight="1">
      <c r="A100" s="10">
        <v>8.884167671203613</v>
      </c>
      <c r="B100" s="10">
        <v>-10.60593891143799</v>
      </c>
      <c r="C100" s="10">
        <v>-5.919271469116211</v>
      </c>
      <c r="D100" s="10">
        <v>-4.519535541534424</v>
      </c>
      <c r="E100" s="10">
        <v>-4.487520694732666</v>
      </c>
      <c r="F100" s="10">
        <v>-7.172496795654297</v>
      </c>
      <c r="G100" s="10">
        <v>-6.054035186767578</v>
      </c>
      <c r="H100" s="10">
        <v>-6.956910133361816</v>
      </c>
      <c r="I100" s="10">
        <v>-3.352626323699951</v>
      </c>
      <c r="J100" s="10">
        <v>-9.178168296813965</v>
      </c>
      <c r="K100" s="10">
        <v>-6.132866859436035</v>
      </c>
      <c r="L100" s="10">
        <v>-7.313671588897705</v>
      </c>
      <c r="M100" s="10">
        <v>-8.764564514160156</v>
      </c>
      <c r="N100" s="10">
        <v>-9.598323822021484</v>
      </c>
      <c r="O100" s="10">
        <v>-8.764384269714355</v>
      </c>
      <c r="P100" s="10">
        <v>-10.29986763000488</v>
      </c>
      <c r="Q100" s="10">
        <v>-10.59079837799072</v>
      </c>
      <c r="R100" s="10">
        <v>-9.884316444396973</v>
      </c>
      <c r="S100" s="10">
        <v>-9.884272575378418</v>
      </c>
    </row>
    <row r="101" ht="15.75" customHeight="1">
      <c r="A101" s="10">
        <v>8.771202087402344</v>
      </c>
      <c r="B101" s="10">
        <v>-10.67655277252197</v>
      </c>
      <c r="C101" s="10">
        <v>-5.922721385955811</v>
      </c>
      <c r="D101" s="10">
        <v>-4.540735721588135</v>
      </c>
      <c r="E101" s="10">
        <v>-4.569606304168701</v>
      </c>
      <c r="F101" s="10">
        <v>-7.18578052520752</v>
      </c>
      <c r="G101" s="10">
        <v>-6.063077926635742</v>
      </c>
      <c r="H101" s="10">
        <v>-6.959428787231445</v>
      </c>
      <c r="I101" s="10">
        <v>-3.44782829284668</v>
      </c>
      <c r="J101" s="10">
        <v>-9.294776916503906</v>
      </c>
      <c r="K101" s="10">
        <v>-6.22897481918335</v>
      </c>
      <c r="L101" s="10">
        <v>-7.359464168548584</v>
      </c>
      <c r="M101" s="10">
        <v>-8.778019905090332</v>
      </c>
      <c r="N101" s="10">
        <v>-9.806090354919434</v>
      </c>
      <c r="O101" s="10">
        <v>-8.777838706970215</v>
      </c>
      <c r="P101" s="10">
        <v>-10.43969249725342</v>
      </c>
      <c r="Q101" s="10">
        <v>-10.66110610961914</v>
      </c>
      <c r="R101" s="10">
        <v>-10.29973602294922</v>
      </c>
      <c r="S101" s="10">
        <v>-10.29968643188477</v>
      </c>
    </row>
    <row r="102" ht="15.75" customHeight="1">
      <c r="A102" s="10">
        <v>8.630522727966309</v>
      </c>
      <c r="B102" s="10">
        <v>-10.79892253875732</v>
      </c>
      <c r="C102" s="10">
        <v>-6.090087413787842</v>
      </c>
      <c r="D102" s="10">
        <v>-4.56980562210083</v>
      </c>
      <c r="E102" s="10">
        <v>-4.589541435241699</v>
      </c>
      <c r="F102" s="10">
        <v>-7.200757026672363</v>
      </c>
      <c r="G102" s="10">
        <v>-6.133058071136475</v>
      </c>
      <c r="H102" s="10">
        <v>-7.08701753616333</v>
      </c>
      <c r="I102" s="10">
        <v>-3.482147693634033</v>
      </c>
      <c r="J102" s="10">
        <v>-9.323464393615723</v>
      </c>
      <c r="K102" s="10">
        <v>-6.476391792297363</v>
      </c>
      <c r="L102" s="10">
        <v>-7.377452373504639</v>
      </c>
      <c r="M102" s="10">
        <v>-8.80129337310791</v>
      </c>
      <c r="N102" s="10">
        <v>-9.867684364318848</v>
      </c>
      <c r="O102" s="10">
        <v>-8.80111026763916</v>
      </c>
      <c r="P102" s="10">
        <v>-10.44290351867676</v>
      </c>
      <c r="Q102" s="10">
        <v>-10.78293609619141</v>
      </c>
      <c r="R102" s="10">
        <v>-10.43955612182617</v>
      </c>
      <c r="S102" s="10">
        <v>-10.43950462341309</v>
      </c>
    </row>
    <row r="103" ht="15.75" customHeight="1">
      <c r="A103" s="10">
        <v>8.622336387634277</v>
      </c>
      <c r="B103" s="10">
        <v>-11.00667285919189</v>
      </c>
      <c r="C103" s="10">
        <v>-6.11857271194458</v>
      </c>
      <c r="D103" s="10">
        <v>-4.589743614196777</v>
      </c>
      <c r="E103" s="10">
        <v>-4.643712043762207</v>
      </c>
      <c r="F103" s="10">
        <v>-7.22260570526123</v>
      </c>
      <c r="G103" s="10">
        <v>-6.229175567626953</v>
      </c>
      <c r="H103" s="10">
        <v>-7.158156871795654</v>
      </c>
      <c r="I103" s="10">
        <v>-3.636276721954346</v>
      </c>
      <c r="J103" s="10">
        <v>-9.596626281738281</v>
      </c>
      <c r="K103" s="10">
        <v>-6.515367984771729</v>
      </c>
      <c r="L103" s="10">
        <v>-7.516746044158936</v>
      </c>
      <c r="M103" s="10">
        <v>-8.87498950958252</v>
      </c>
      <c r="N103" s="10">
        <v>-9.884552955627441</v>
      </c>
      <c r="O103" s="10">
        <v>-9.29423999786377</v>
      </c>
      <c r="P103" s="10">
        <v>-10.5908727645874</v>
      </c>
      <c r="Q103" s="10">
        <v>-10.98974227905273</v>
      </c>
      <c r="R103" s="10">
        <v>-10.4427661895752</v>
      </c>
      <c r="S103" s="10">
        <v>-10.44271469116211</v>
      </c>
    </row>
    <row r="104" ht="15.75" customHeight="1">
      <c r="A104" s="10">
        <v>8.490374565124512</v>
      </c>
      <c r="B104" s="10">
        <v>-11.03419589996338</v>
      </c>
      <c r="C104" s="10">
        <v>-6.230508327484131</v>
      </c>
      <c r="D104" s="10">
        <v>-4.60248327255249</v>
      </c>
      <c r="E104" s="10">
        <v>-4.745375156402588</v>
      </c>
      <c r="F104" s="10">
        <v>-7.235214233398438</v>
      </c>
      <c r="G104" s="10">
        <v>-6.359904766082764</v>
      </c>
      <c r="H104" s="10">
        <v>-7.167295455932617</v>
      </c>
      <c r="I104" s="10">
        <v>-3.741880416870117</v>
      </c>
      <c r="J104" s="10">
        <v>-9.598888397216797</v>
      </c>
      <c r="K104" s="10">
        <v>-6.565069198608398</v>
      </c>
      <c r="L104" s="10">
        <v>-7.56158447265625</v>
      </c>
      <c r="M104" s="10">
        <v>-9.063162803649902</v>
      </c>
      <c r="N104" s="10">
        <v>-10.30000400543213</v>
      </c>
      <c r="O104" s="10">
        <v>-9.322922706604004</v>
      </c>
      <c r="P104" s="10">
        <v>-10.66118144989014</v>
      </c>
      <c r="Q104" s="10">
        <v>-11.01713752746582</v>
      </c>
      <c r="R104" s="10">
        <v>-10.59072971343994</v>
      </c>
      <c r="S104" s="10">
        <v>-10.59067535400391</v>
      </c>
    </row>
    <row r="105" ht="15.75" customHeight="1">
      <c r="A105" s="10">
        <v>8.486313819885254</v>
      </c>
      <c r="B105" s="10">
        <v>-11.21647548675537</v>
      </c>
      <c r="C105" s="10">
        <v>-6.237467765808105</v>
      </c>
      <c r="D105" s="10">
        <v>-4.643921375274658</v>
      </c>
      <c r="E105" s="10">
        <v>-4.800924301147461</v>
      </c>
      <c r="F105" s="10">
        <v>-7.310884475708008</v>
      </c>
      <c r="G105" s="10">
        <v>-6.365908145904541</v>
      </c>
      <c r="H105" s="10">
        <v>-7.172277450561523</v>
      </c>
      <c r="I105" s="10">
        <v>-3.773752927780151</v>
      </c>
      <c r="J105" s="10">
        <v>-9.806694030761719</v>
      </c>
      <c r="K105" s="10">
        <v>-6.640532493591309</v>
      </c>
      <c r="L105" s="10">
        <v>-7.64613151550293</v>
      </c>
      <c r="M105" s="10">
        <v>-9.294455528259277</v>
      </c>
      <c r="N105" s="10">
        <v>-10.43983554840088</v>
      </c>
      <c r="O105" s="10">
        <v>-9.596035957336426</v>
      </c>
      <c r="P105" s="10">
        <v>-10.78301429748535</v>
      </c>
      <c r="Q105" s="10">
        <v>-11.19855403900146</v>
      </c>
      <c r="R105" s="10">
        <v>-10.66103553771973</v>
      </c>
      <c r="S105" s="10">
        <v>-10.66098117828369</v>
      </c>
    </row>
    <row r="106" ht="15.75" customHeight="1">
      <c r="A106" s="10">
        <v>8.385239601135254</v>
      </c>
      <c r="B106" s="10">
        <v>-11.27257061004639</v>
      </c>
      <c r="C106" s="10">
        <v>-6.28226375579834</v>
      </c>
      <c r="D106" s="10">
        <v>-4.704668521881104</v>
      </c>
      <c r="E106" s="10">
        <v>-4.87860107421875</v>
      </c>
      <c r="F106" s="10">
        <v>-7.3140549659729</v>
      </c>
      <c r="G106" s="10">
        <v>-6.38792610168457</v>
      </c>
      <c r="H106" s="10">
        <v>-7.18556022644043</v>
      </c>
      <c r="I106" s="10">
        <v>-3.796758890151978</v>
      </c>
      <c r="J106" s="10">
        <v>-9.868298530578613</v>
      </c>
      <c r="K106" s="10">
        <v>-6.752392768859863</v>
      </c>
      <c r="L106" s="10">
        <v>-7.830173492431641</v>
      </c>
      <c r="M106" s="10">
        <v>-9.323140144348145</v>
      </c>
      <c r="N106" s="10">
        <v>-10.4430456161499</v>
      </c>
      <c r="O106" s="10">
        <v>-9.598298072814941</v>
      </c>
      <c r="P106" s="10">
        <v>-10.98982524871826</v>
      </c>
      <c r="Q106" s="10">
        <v>-11.25437831878662</v>
      </c>
      <c r="R106" s="10">
        <v>-10.78286361694336</v>
      </c>
      <c r="S106" s="10">
        <v>-10.78280639648438</v>
      </c>
    </row>
    <row r="107" ht="15.75" customHeight="1">
      <c r="A107" s="10">
        <v>8.358230590820312</v>
      </c>
      <c r="B107" s="10">
        <v>-11.50817012786865</v>
      </c>
      <c r="C107" s="10">
        <v>-6.310426712036133</v>
      </c>
      <c r="D107" s="10">
        <v>-4.725277900695801</v>
      </c>
      <c r="E107" s="10">
        <v>-4.911224842071533</v>
      </c>
      <c r="F107" s="10">
        <v>-7.359854698181152</v>
      </c>
      <c r="G107" s="10">
        <v>-6.476617336273193</v>
      </c>
      <c r="H107" s="10">
        <v>-7.193489551544189</v>
      </c>
      <c r="I107" s="10">
        <v>-3.816859483718872</v>
      </c>
      <c r="J107" s="10">
        <v>-9.885170936584473</v>
      </c>
      <c r="K107" s="10">
        <v>-6.826290607452393</v>
      </c>
      <c r="L107" s="10">
        <v>-7.842585563659668</v>
      </c>
      <c r="M107" s="10">
        <v>-9.522637367248535</v>
      </c>
      <c r="N107" s="10">
        <v>-10.59102153778076</v>
      </c>
      <c r="O107" s="10">
        <v>-9.806063652038574</v>
      </c>
      <c r="P107" s="10">
        <v>-11.01722049713135</v>
      </c>
      <c r="Q107" s="10">
        <v>-11.48880863189697</v>
      </c>
      <c r="R107" s="10">
        <v>-10.98966503143311</v>
      </c>
      <c r="S107" s="10">
        <v>-10.98960494995117</v>
      </c>
    </row>
    <row r="108" ht="15.75" customHeight="1">
      <c r="A108" s="10">
        <v>8.353093147277832</v>
      </c>
      <c r="B108" s="10">
        <v>-11.51985168457031</v>
      </c>
      <c r="C108" s="10">
        <v>-6.398632526397705</v>
      </c>
      <c r="D108" s="10">
        <v>-4.821300029754639</v>
      </c>
      <c r="E108" s="10">
        <v>-5.015283584594727</v>
      </c>
      <c r="F108" s="10">
        <v>-7.377845764160156</v>
      </c>
      <c r="G108" s="10">
        <v>-6.486716747283936</v>
      </c>
      <c r="H108" s="10">
        <v>-7.222381591796875</v>
      </c>
      <c r="I108" s="10">
        <v>-3.862409353256226</v>
      </c>
      <c r="J108" s="10">
        <v>-10.30070400238037</v>
      </c>
      <c r="K108" s="10">
        <v>-6.915642261505127</v>
      </c>
      <c r="L108" s="10">
        <v>-7.937179565429688</v>
      </c>
      <c r="M108" s="10">
        <v>-9.596273422241211</v>
      </c>
      <c r="N108" s="10">
        <v>-10.66133308410645</v>
      </c>
      <c r="O108" s="10">
        <v>-9.867655754089355</v>
      </c>
      <c r="P108" s="10">
        <v>-11.19864177703857</v>
      </c>
      <c r="Q108" s="10">
        <v>-11.56235122680664</v>
      </c>
      <c r="R108" s="10">
        <v>-11.01705932617188</v>
      </c>
      <c r="S108" s="10">
        <v>-11.01699924468994</v>
      </c>
    </row>
    <row r="109" ht="15.75" customHeight="1">
      <c r="A109" s="10">
        <v>8.312211990356445</v>
      </c>
      <c r="B109" s="10">
        <v>-11.5820894241333</v>
      </c>
      <c r="C109" s="10">
        <v>-6.440066814422607</v>
      </c>
      <c r="D109" s="10">
        <v>-4.903578758239746</v>
      </c>
      <c r="E109" s="10">
        <v>-5.047779560089111</v>
      </c>
      <c r="F109" s="10">
        <v>-7.646570205688477</v>
      </c>
      <c r="G109" s="10">
        <v>-6.515597820281982</v>
      </c>
      <c r="H109" s="10">
        <v>-7.234989166259766</v>
      </c>
      <c r="I109" s="10">
        <v>-3.931243658065796</v>
      </c>
      <c r="J109" s="10">
        <v>-10.4405632019043</v>
      </c>
      <c r="K109" s="10">
        <v>-6.95679235458374</v>
      </c>
      <c r="L109" s="10">
        <v>-8.37181282043457</v>
      </c>
      <c r="M109" s="10">
        <v>-9.598535537719727</v>
      </c>
      <c r="N109" s="10">
        <v>-10.98999118804932</v>
      </c>
      <c r="O109" s="10">
        <v>-9.88452434539795</v>
      </c>
      <c r="P109" s="10">
        <v>-11.25446701049805</v>
      </c>
      <c r="Q109" s="10">
        <v>-11.67023944854736</v>
      </c>
      <c r="R109" s="10">
        <v>-11.19847297668457</v>
      </c>
      <c r="S109" s="10">
        <v>-11.19840908050537</v>
      </c>
    </row>
    <row r="110" ht="15.75" customHeight="1">
      <c r="A110" s="10">
        <v>8.161356925964355</v>
      </c>
      <c r="B110" s="10">
        <v>-11.69053936004639</v>
      </c>
      <c r="C110" s="10">
        <v>-6.517126560211182</v>
      </c>
      <c r="D110" s="10">
        <v>-4.966076374053955</v>
      </c>
      <c r="E110" s="10">
        <v>-5.100144386291504</v>
      </c>
      <c r="F110" s="10">
        <v>-7.784258842468262</v>
      </c>
      <c r="G110" s="10">
        <v>-6.557482719421387</v>
      </c>
      <c r="H110" s="10">
        <v>-7.313822269439697</v>
      </c>
      <c r="I110" s="10">
        <v>-4.137641906738281</v>
      </c>
      <c r="J110" s="10">
        <v>-10.44377517700195</v>
      </c>
      <c r="K110" s="10">
        <v>-7.086893081665039</v>
      </c>
      <c r="L110" s="10">
        <v>-8.411672592163086</v>
      </c>
      <c r="M110" s="10">
        <v>-9.806316375732422</v>
      </c>
      <c r="N110" s="10">
        <v>-11.01738834381104</v>
      </c>
      <c r="O110" s="10">
        <v>-10.29997253417969</v>
      </c>
      <c r="P110" s="10">
        <v>-11.48890399932861</v>
      </c>
      <c r="Q110" s="10">
        <v>-11.71294403076172</v>
      </c>
      <c r="R110" s="10">
        <v>-11.25429534912109</v>
      </c>
      <c r="S110" s="10">
        <v>-11.25423049926758</v>
      </c>
    </row>
    <row r="111" ht="15.75" customHeight="1">
      <c r="A111" s="10">
        <v>8.129383087158203</v>
      </c>
      <c r="B111" s="10">
        <v>-11.73346900939941</v>
      </c>
      <c r="C111" s="10">
        <v>-6.569600105285645</v>
      </c>
      <c r="D111" s="10">
        <v>-5.107131958007812</v>
      </c>
      <c r="E111" s="10">
        <v>-5.108206748962402</v>
      </c>
      <c r="F111" s="10">
        <v>-7.843059062957764</v>
      </c>
      <c r="G111" s="10">
        <v>-6.64077615737915</v>
      </c>
      <c r="H111" s="10">
        <v>-7.359617710113525</v>
      </c>
      <c r="I111" s="10">
        <v>-4.171272277832031</v>
      </c>
      <c r="J111" s="10">
        <v>-10.59178161621094</v>
      </c>
      <c r="K111" s="10">
        <v>-7.126805305480957</v>
      </c>
      <c r="L111" s="10">
        <v>-8.484320640563965</v>
      </c>
      <c r="M111" s="10">
        <v>-9.867914199829102</v>
      </c>
      <c r="N111" s="10">
        <v>-11.19881725311279</v>
      </c>
      <c r="O111" s="10">
        <v>-10.4398021697998</v>
      </c>
      <c r="P111" s="10">
        <v>-11.5624475479126</v>
      </c>
      <c r="Q111" s="10">
        <v>-11.82730007171631</v>
      </c>
      <c r="R111" s="10">
        <v>-11.48872089385986</v>
      </c>
      <c r="S111" s="10">
        <v>-11.48865222930908</v>
      </c>
    </row>
    <row r="112" ht="15.75" customHeight="1">
      <c r="A112" s="10">
        <v>8.029867172241211</v>
      </c>
      <c r="B112" s="10">
        <v>-11.84843635559082</v>
      </c>
      <c r="C112" s="10">
        <v>-6.604217052459717</v>
      </c>
      <c r="D112" s="10">
        <v>-5.112421035766602</v>
      </c>
      <c r="E112" s="10">
        <v>-5.179767608642578</v>
      </c>
      <c r="F112" s="10">
        <v>-7.937670707702637</v>
      </c>
      <c r="G112" s="10">
        <v>-6.660396575927734</v>
      </c>
      <c r="H112" s="10">
        <v>-7.377606868743896</v>
      </c>
      <c r="I112" s="10">
        <v>-4.176017284393311</v>
      </c>
      <c r="J112" s="10">
        <v>-10.662109375</v>
      </c>
      <c r="K112" s="10">
        <v>-7.158028602600098</v>
      </c>
      <c r="L112" s="10">
        <v>-8.801509857177734</v>
      </c>
      <c r="M112" s="10">
        <v>-10.30026626586914</v>
      </c>
      <c r="N112" s="10">
        <v>-11.25464534759521</v>
      </c>
      <c r="O112" s="10">
        <v>-10.44301223754883</v>
      </c>
      <c r="P112" s="10">
        <v>-11.67033863067627</v>
      </c>
      <c r="Q112" s="10">
        <v>-11.8956298828125</v>
      </c>
      <c r="R112" s="10">
        <v>-11.5622615814209</v>
      </c>
      <c r="S112" s="10">
        <v>-11.56219100952148</v>
      </c>
    </row>
    <row r="113" ht="15.75" customHeight="1">
      <c r="A113" s="10">
        <v>7.98789644241333</v>
      </c>
      <c r="B113" s="10">
        <v>-11.91713714599609</v>
      </c>
      <c r="C113" s="10">
        <v>-6.642395973205566</v>
      </c>
      <c r="D113" s="10">
        <v>-5.195866107940674</v>
      </c>
      <c r="E113" s="10">
        <v>-5.195569515228271</v>
      </c>
      <c r="F113" s="10">
        <v>-8.372389793395996</v>
      </c>
      <c r="G113" s="10">
        <v>-6.752649307250977</v>
      </c>
      <c r="H113" s="10">
        <v>-7.505194187164307</v>
      </c>
      <c r="I113" s="10">
        <v>-4.222925662994385</v>
      </c>
      <c r="J113" s="10">
        <v>-10.78397464752197</v>
      </c>
      <c r="K113" s="10">
        <v>-7.167166233062744</v>
      </c>
      <c r="L113" s="10">
        <v>-9.199702262878418</v>
      </c>
      <c r="M113" s="10">
        <v>-10.44010734558105</v>
      </c>
      <c r="N113" s="10">
        <v>-11.48909378051758</v>
      </c>
      <c r="O113" s="10">
        <v>-10.59098625183105</v>
      </c>
      <c r="P113" s="10">
        <v>-11.71304416656494</v>
      </c>
      <c r="Q113" s="10">
        <v>-11.92191600799561</v>
      </c>
      <c r="R113" s="10">
        <v>-11.67014694213867</v>
      </c>
      <c r="S113" s="10">
        <v>-11.67007446289062</v>
      </c>
    </row>
    <row r="114" ht="15.75" customHeight="1">
      <c r="A114" s="10">
        <v>7.953032493591309</v>
      </c>
      <c r="B114" s="10">
        <v>-11.94356632232666</v>
      </c>
      <c r="C114" s="10">
        <v>-6.695391654968262</v>
      </c>
      <c r="D114" s="10">
        <v>-5.204229354858398</v>
      </c>
      <c r="E114" s="10">
        <v>-5.263818740844727</v>
      </c>
      <c r="F114" s="10">
        <v>-8.412259101867676</v>
      </c>
      <c r="G114" s="10">
        <v>-6.826555252075195</v>
      </c>
      <c r="H114" s="10">
        <v>-7.516909599304199</v>
      </c>
      <c r="I114" s="10">
        <v>-4.229166984558105</v>
      </c>
      <c r="J114" s="10">
        <v>-10.99084186553955</v>
      </c>
      <c r="K114" s="10">
        <v>-7.18543004989624</v>
      </c>
      <c r="L114" s="10">
        <v>-9.294711112976074</v>
      </c>
      <c r="M114" s="10">
        <v>-10.44331836700439</v>
      </c>
      <c r="N114" s="10">
        <v>-11.56264114379883</v>
      </c>
      <c r="O114" s="10">
        <v>-10.66129779815674</v>
      </c>
      <c r="P114" s="10">
        <v>-11.82740306854248</v>
      </c>
      <c r="Q114" s="10">
        <v>-11.96921253204346</v>
      </c>
      <c r="R114" s="10">
        <v>-11.71285057067871</v>
      </c>
      <c r="S114" s="10">
        <v>-11.71277713775635</v>
      </c>
    </row>
    <row r="115" ht="15.75" customHeight="1">
      <c r="A115" s="10">
        <v>7.912591934204102</v>
      </c>
      <c r="B115" s="10">
        <v>-11.99112319946289</v>
      </c>
      <c r="C115" s="10">
        <v>-6.754354000091553</v>
      </c>
      <c r="D115" s="10">
        <v>-5.350365161895752</v>
      </c>
      <c r="E115" s="10">
        <v>-5.28014612197876</v>
      </c>
      <c r="F115" s="10">
        <v>-8.419669151306152</v>
      </c>
      <c r="G115" s="10">
        <v>-6.915917873382568</v>
      </c>
      <c r="H115" s="10">
        <v>-7.561751365661621</v>
      </c>
      <c r="I115" s="10">
        <v>-4.236021518707275</v>
      </c>
      <c r="J115" s="10">
        <v>-11.01824474334717</v>
      </c>
      <c r="K115" s="10">
        <v>-7.222249507904053</v>
      </c>
      <c r="L115" s="10">
        <v>-9.32339859008789</v>
      </c>
      <c r="M115" s="10">
        <v>-10.59130573272705</v>
      </c>
      <c r="N115" s="10">
        <v>-11.6705379486084</v>
      </c>
      <c r="O115" s="10">
        <v>-10.78313446044922</v>
      </c>
      <c r="P115" s="10">
        <v>-11.89573574066162</v>
      </c>
      <c r="Q115" s="10">
        <v>-12.03200054168701</v>
      </c>
      <c r="R115" s="10">
        <v>-11.82720375061035</v>
      </c>
      <c r="S115" s="10">
        <v>-11.82712841033936</v>
      </c>
    </row>
    <row r="116" ht="15.75" customHeight="1">
      <c r="A116" s="10">
        <v>7.71090841293335</v>
      </c>
      <c r="B116" s="10">
        <v>-12.05426025390625</v>
      </c>
      <c r="C116" s="10">
        <v>-6.809126377105713</v>
      </c>
      <c r="D116" s="10">
        <v>-5.364564895629883</v>
      </c>
      <c r="E116" s="10">
        <v>-5.350040435791016</v>
      </c>
      <c r="F116" s="10">
        <v>-8.466780662536621</v>
      </c>
      <c r="G116" s="10">
        <v>-6.957072734832764</v>
      </c>
      <c r="H116" s="10">
        <v>-7.646304130554199</v>
      </c>
      <c r="I116" s="10">
        <v>-4.303343772888184</v>
      </c>
      <c r="J116" s="10">
        <v>-11.19971752166748</v>
      </c>
      <c r="K116" s="10">
        <v>-7.234856605529785</v>
      </c>
      <c r="L116" s="10">
        <v>-9.59655475616455</v>
      </c>
      <c r="M116" s="10">
        <v>-10.66162395477295</v>
      </c>
      <c r="N116" s="10">
        <v>-11.7132453918457</v>
      </c>
      <c r="O116" s="10">
        <v>-10.98995208740234</v>
      </c>
      <c r="P116" s="10">
        <v>-11.92202091217041</v>
      </c>
      <c r="Q116" s="10">
        <v>-12.0732536315918</v>
      </c>
      <c r="R116" s="10">
        <v>-11.89553260803223</v>
      </c>
      <c r="S116" s="10">
        <v>-11.89545631408691</v>
      </c>
    </row>
    <row r="117" ht="15.75" customHeight="1">
      <c r="A117" s="10">
        <v>7.497282028198242</v>
      </c>
      <c r="B117" s="10">
        <v>-12.09574508666992</v>
      </c>
      <c r="C117" s="10">
        <v>-6.917751312255859</v>
      </c>
      <c r="D117" s="10">
        <v>-5.402749538421631</v>
      </c>
      <c r="E117" s="10">
        <v>-5.420436382293701</v>
      </c>
      <c r="F117" s="10">
        <v>-8.4849214553833</v>
      </c>
      <c r="G117" s="10">
        <v>-7.008055210113525</v>
      </c>
      <c r="H117" s="10">
        <v>-7.830358982086182</v>
      </c>
      <c r="I117" s="10">
        <v>-4.407989025115967</v>
      </c>
      <c r="J117" s="10">
        <v>-11.25555896759033</v>
      </c>
      <c r="K117" s="10">
        <v>-7.313684940338135</v>
      </c>
      <c r="L117" s="10">
        <v>-9.598816871643066</v>
      </c>
      <c r="M117" s="10">
        <v>-10.78347206115723</v>
      </c>
      <c r="N117" s="10">
        <v>-11.82761096954346</v>
      </c>
      <c r="O117" s="10">
        <v>-11.01734924316406</v>
      </c>
      <c r="P117" s="10">
        <v>-11.96931934356689</v>
      </c>
      <c r="Q117" s="10">
        <v>-12.10807514190674</v>
      </c>
      <c r="R117" s="10">
        <v>-11.9218168258667</v>
      </c>
      <c r="S117" s="10">
        <v>-11.92173957824707</v>
      </c>
    </row>
    <row r="118" ht="15.75" customHeight="1">
      <c r="A118" s="10">
        <v>7.437029361724854</v>
      </c>
      <c r="B118" s="10">
        <v>-12.13076305389404</v>
      </c>
      <c r="C118" s="10">
        <v>-7.05747127532959</v>
      </c>
      <c r="D118" s="10">
        <v>-5.448572635650635</v>
      </c>
      <c r="E118" s="10">
        <v>-5.421199321746826</v>
      </c>
      <c r="F118" s="10">
        <v>-8.628641128540039</v>
      </c>
      <c r="G118" s="10">
        <v>-7.087189674377441</v>
      </c>
      <c r="H118" s="10">
        <v>-7.842771530151367</v>
      </c>
      <c r="I118" s="10">
        <v>-4.410346508026123</v>
      </c>
      <c r="J118" s="10">
        <v>-11.490065574646</v>
      </c>
      <c r="K118" s="10">
        <v>-7.359477519989014</v>
      </c>
      <c r="L118" s="10">
        <v>-9.80661678314209</v>
      </c>
      <c r="M118" s="10">
        <v>-10.990309715271</v>
      </c>
      <c r="N118" s="10">
        <v>-11.89594650268555</v>
      </c>
      <c r="O118" s="10">
        <v>-11.19877624511719</v>
      </c>
      <c r="P118" s="10">
        <v>-12.03210926055908</v>
      </c>
      <c r="Q118" s="10">
        <v>-12.12490558624268</v>
      </c>
      <c r="R118" s="10">
        <v>-11.96911239624023</v>
      </c>
      <c r="S118" s="10">
        <v>-11.96903419494629</v>
      </c>
    </row>
    <row r="119" ht="15.75" customHeight="1">
      <c r="A119" s="10">
        <v>7.289533615112305</v>
      </c>
      <c r="B119" s="10">
        <v>-12.1476879119873</v>
      </c>
      <c r="C119" s="10">
        <v>-7.062440395355225</v>
      </c>
      <c r="D119" s="10">
        <v>-5.470657348632812</v>
      </c>
      <c r="E119" s="10">
        <v>-5.457531452178955</v>
      </c>
      <c r="F119" s="10">
        <v>-8.778901100158691</v>
      </c>
      <c r="G119" s="10">
        <v>-7.158334255218506</v>
      </c>
      <c r="H119" s="10">
        <v>-7.93737268447876</v>
      </c>
      <c r="I119" s="10">
        <v>-4.541891574859619</v>
      </c>
      <c r="J119" s="10">
        <v>-11.56363296508789</v>
      </c>
      <c r="K119" s="10">
        <v>-7.377465724945068</v>
      </c>
      <c r="L119" s="10">
        <v>-9.868220329284668</v>
      </c>
      <c r="M119" s="10">
        <v>-11.01770877838135</v>
      </c>
      <c r="N119" s="10">
        <v>-11.92223358154297</v>
      </c>
      <c r="O119" s="10">
        <v>-11.25460433959961</v>
      </c>
      <c r="P119" s="10">
        <v>-12.0733642578125</v>
      </c>
      <c r="Q119" s="10">
        <v>-12.18178176879883</v>
      </c>
      <c r="R119" s="10">
        <v>-12.03189945220947</v>
      </c>
      <c r="S119" s="10">
        <v>-12.03181934356689</v>
      </c>
    </row>
    <row r="120" ht="15.75" customHeight="1">
      <c r="A120" s="10">
        <v>7.25342845916748</v>
      </c>
      <c r="B120" s="10">
        <v>-12.20488929748535</v>
      </c>
      <c r="C120" s="10">
        <v>-7.099207878112793</v>
      </c>
      <c r="D120" s="10">
        <v>-5.512021541595459</v>
      </c>
      <c r="E120" s="10">
        <v>-5.470309734344482</v>
      </c>
      <c r="F120" s="10">
        <v>-8.802181243896484</v>
      </c>
      <c r="G120" s="10">
        <v>-7.167473316192627</v>
      </c>
      <c r="H120" s="10">
        <v>-7.988446235656738</v>
      </c>
      <c r="I120" s="10">
        <v>-4.542378425598145</v>
      </c>
      <c r="J120" s="10">
        <v>-11.67155742645264</v>
      </c>
      <c r="K120" s="10">
        <v>-7.516760349273682</v>
      </c>
      <c r="L120" s="10">
        <v>-9.885091781616211</v>
      </c>
      <c r="M120" s="10">
        <v>-11.13848876953125</v>
      </c>
      <c r="N120" s="10">
        <v>-11.96953392028809</v>
      </c>
      <c r="O120" s="10">
        <v>-11.48904895782471</v>
      </c>
      <c r="P120" s="10">
        <v>-12.10818576812744</v>
      </c>
      <c r="Q120" s="10">
        <v>-12.34183406829834</v>
      </c>
      <c r="R120" s="10">
        <v>-12.07315158843994</v>
      </c>
      <c r="S120" s="10">
        <v>-12.07307147979736</v>
      </c>
    </row>
    <row r="121" ht="15.75" customHeight="1">
      <c r="A121" s="10">
        <v>7.232295036315918</v>
      </c>
      <c r="B121" s="10">
        <v>-12.36587047576904</v>
      </c>
      <c r="C121" s="10">
        <v>-7.160370349884033</v>
      </c>
      <c r="D121" s="10">
        <v>-5.605415821075439</v>
      </c>
      <c r="E121" s="10">
        <v>-5.51544713973999</v>
      </c>
      <c r="F121" s="10">
        <v>-8.95626163482666</v>
      </c>
      <c r="G121" s="10">
        <v>-7.185739994049072</v>
      </c>
      <c r="H121" s="10">
        <v>-8.024707794189453</v>
      </c>
      <c r="I121" s="10">
        <v>-4.569490909576416</v>
      </c>
      <c r="J121" s="10">
        <v>-11.7498607635498</v>
      </c>
      <c r="K121" s="10">
        <v>-7.561599254608154</v>
      </c>
      <c r="L121" s="10">
        <v>-10.30061435699463</v>
      </c>
      <c r="M121" s="10">
        <v>-11.19915390014648</v>
      </c>
      <c r="N121" s="10">
        <v>-12.03232765197754</v>
      </c>
      <c r="O121" s="10">
        <v>-11.56259632110596</v>
      </c>
      <c r="P121" s="10">
        <v>-12.12501621246338</v>
      </c>
      <c r="Q121" s="10">
        <v>-12.49438667297363</v>
      </c>
      <c r="R121" s="10">
        <v>-12.10797119140625</v>
      </c>
      <c r="S121" s="10">
        <v>-12.10789108276367</v>
      </c>
    </row>
    <row r="122" ht="15.75" customHeight="1">
      <c r="A122" s="10">
        <v>7.220292091369629</v>
      </c>
      <c r="B122" s="10">
        <v>-12.48767280578613</v>
      </c>
      <c r="C122" s="10">
        <v>-7.169517517089844</v>
      </c>
      <c r="D122" s="10">
        <v>-5.63266658782959</v>
      </c>
      <c r="E122" s="10">
        <v>-5.518527507781982</v>
      </c>
      <c r="F122" s="10">
        <v>-8.995085716247559</v>
      </c>
      <c r="G122" s="10">
        <v>-7.222564220428467</v>
      </c>
      <c r="H122" s="10">
        <v>-8.105896949768066</v>
      </c>
      <c r="I122" s="10">
        <v>-4.643590927124023</v>
      </c>
      <c r="J122" s="10">
        <v>-11.8286714553833</v>
      </c>
      <c r="K122" s="10">
        <v>-7.646146774291992</v>
      </c>
      <c r="L122" s="10">
        <v>-10.44047069549561</v>
      </c>
      <c r="M122" s="10">
        <v>-11.2549877166748</v>
      </c>
      <c r="N122" s="10">
        <v>-12.07358455657959</v>
      </c>
      <c r="O122" s="10">
        <v>-11.67049121856689</v>
      </c>
      <c r="P122" s="10">
        <v>-12.18189430236816</v>
      </c>
      <c r="Q122" s="10">
        <v>-12.52816677093506</v>
      </c>
      <c r="R122" s="10">
        <v>-12.12480163574219</v>
      </c>
      <c r="S122" s="10">
        <v>-12.12472057342529</v>
      </c>
    </row>
    <row r="123" ht="15.75" customHeight="1">
      <c r="A123" s="10">
        <v>7.013113975524902</v>
      </c>
      <c r="B123" s="10">
        <v>-12.51933097839355</v>
      </c>
      <c r="C123" s="10">
        <v>-7.187799453735352</v>
      </c>
      <c r="D123" s="10">
        <v>-5.737998008728027</v>
      </c>
      <c r="E123" s="10">
        <v>-5.52410888671875</v>
      </c>
      <c r="F123" s="10">
        <v>-9.412492752075195</v>
      </c>
      <c r="G123" s="10">
        <v>-7.235172748565674</v>
      </c>
      <c r="H123" s="10">
        <v>-8.345736503601074</v>
      </c>
      <c r="I123" s="10">
        <v>-4.787807464599609</v>
      </c>
      <c r="J123" s="10">
        <v>-11.89702606201172</v>
      </c>
      <c r="K123" s="10">
        <v>-7.830190181732178</v>
      </c>
      <c r="L123" s="10">
        <v>-10.44368171691895</v>
      </c>
      <c r="M123" s="10">
        <v>-11.48945713043213</v>
      </c>
      <c r="N123" s="10">
        <v>-12.12524032592773</v>
      </c>
      <c r="O123" s="10">
        <v>-11.7131986618042</v>
      </c>
      <c r="P123" s="10">
        <v>-12.22756290435791</v>
      </c>
      <c r="Q123" s="10">
        <v>-12.58873748779297</v>
      </c>
      <c r="R123" s="10">
        <v>-12.18167686462402</v>
      </c>
      <c r="S123" s="10">
        <v>-12.18159484863281</v>
      </c>
    </row>
    <row r="124" ht="15.75" customHeight="1">
      <c r="A124" s="10">
        <v>6.968705177307129</v>
      </c>
      <c r="B124" s="10">
        <v>-12.55331516265869</v>
      </c>
      <c r="C124" s="10">
        <v>-7.197706699371338</v>
      </c>
      <c r="D124" s="10">
        <v>-5.807744979858398</v>
      </c>
      <c r="E124" s="10">
        <v>-5.60504150390625</v>
      </c>
      <c r="F124" s="10">
        <v>-9.491070747375488</v>
      </c>
      <c r="G124" s="10">
        <v>-7.314011573791504</v>
      </c>
      <c r="H124" s="10">
        <v>-8.372039794921875</v>
      </c>
      <c r="I124" s="10">
        <v>-4.901965618133545</v>
      </c>
      <c r="J124" s="10">
        <v>-11.92332077026367</v>
      </c>
      <c r="K124" s="10">
        <v>-7.842601776123047</v>
      </c>
      <c r="L124" s="10">
        <v>-10.59168529510498</v>
      </c>
      <c r="M124" s="10">
        <v>-11.56301212310791</v>
      </c>
      <c r="N124" s="10">
        <v>-12.18212127685547</v>
      </c>
      <c r="O124" s="10">
        <v>-11.82756233215332</v>
      </c>
      <c r="P124" s="10">
        <v>-12.34195137023926</v>
      </c>
      <c r="Q124" s="10">
        <v>-12.61003303527832</v>
      </c>
      <c r="R124" s="10">
        <v>-12.34172439575195</v>
      </c>
      <c r="S124" s="10">
        <v>-12.34163856506348</v>
      </c>
    </row>
    <row r="125" ht="15.75" customHeight="1">
      <c r="A125" s="10">
        <v>6.963261127471924</v>
      </c>
      <c r="B125" s="10">
        <v>-12.61425495147705</v>
      </c>
      <c r="C125" s="10">
        <v>-7.23727560043335</v>
      </c>
      <c r="D125" s="10">
        <v>-5.913994312286377</v>
      </c>
      <c r="E125" s="10">
        <v>-5.737596035003662</v>
      </c>
      <c r="F125" s="10">
        <v>-9.597427368164062</v>
      </c>
      <c r="G125" s="10">
        <v>-7.359810829162598</v>
      </c>
      <c r="H125" s="10">
        <v>-8.411903381347656</v>
      </c>
      <c r="I125" s="10">
        <v>-4.924359321594238</v>
      </c>
      <c r="J125" s="10">
        <v>-11.97063446044922</v>
      </c>
      <c r="K125" s="10">
        <v>-7.896623134613037</v>
      </c>
      <c r="L125" s="10">
        <v>-10.66201019287109</v>
      </c>
      <c r="M125" s="10">
        <v>-11.67091941833496</v>
      </c>
      <c r="N125" s="10">
        <v>-12.34218692779541</v>
      </c>
      <c r="O125" s="10">
        <v>-11.89589691162109</v>
      </c>
      <c r="P125" s="10">
        <v>-12.49450874328613</v>
      </c>
      <c r="Q125" s="10">
        <v>-12.65888404846191</v>
      </c>
      <c r="R125" s="10">
        <v>-12.49427318572998</v>
      </c>
      <c r="S125" s="10">
        <v>-12.49418449401855</v>
      </c>
    </row>
    <row r="126" ht="15.75" customHeight="1">
      <c r="A126" s="10">
        <v>6.945217132568359</v>
      </c>
      <c r="B126" s="10">
        <v>-12.63568115234375</v>
      </c>
      <c r="C126" s="10">
        <v>-7.286619663238525</v>
      </c>
      <c r="D126" s="10">
        <v>-6.031824111938477</v>
      </c>
      <c r="E126" s="10">
        <v>-5.741018772125244</v>
      </c>
      <c r="F126" s="10">
        <v>-9.599689483642578</v>
      </c>
      <c r="G126" s="10">
        <v>-7.377801418304443</v>
      </c>
      <c r="H126" s="10">
        <v>-8.484557151794434</v>
      </c>
      <c r="I126" s="10">
        <v>-5.030651569366455</v>
      </c>
      <c r="J126" s="10">
        <v>-12.03344535827637</v>
      </c>
      <c r="K126" s="10">
        <v>-7.937196731567383</v>
      </c>
      <c r="L126" s="10">
        <v>-10.7838716506958</v>
      </c>
      <c r="M126" s="10">
        <v>-11.82800769805908</v>
      </c>
      <c r="N126" s="10">
        <v>-12.49475288391113</v>
      </c>
      <c r="O126" s="10">
        <v>-11.92218399047852</v>
      </c>
      <c r="P126" s="10">
        <v>-12.52828884124756</v>
      </c>
      <c r="Q126" s="10">
        <v>-13.02005672454834</v>
      </c>
      <c r="R126" s="10">
        <v>-12.52805233001709</v>
      </c>
      <c r="S126" s="10">
        <v>-12.52796268463135</v>
      </c>
    </row>
    <row r="127" ht="15.75" customHeight="1">
      <c r="A127" s="10">
        <v>6.889641761779785</v>
      </c>
      <c r="B127" s="10">
        <v>-12.68483257293701</v>
      </c>
      <c r="C127" s="10">
        <v>-7.288190364837646</v>
      </c>
      <c r="D127" s="10">
        <v>-6.229861259460449</v>
      </c>
      <c r="E127" s="10">
        <v>-5.771486759185791</v>
      </c>
      <c r="F127" s="10">
        <v>-9.807548522949219</v>
      </c>
      <c r="G127" s="10">
        <v>-7.517115592956543</v>
      </c>
      <c r="H127" s="10">
        <v>-8.628257751464844</v>
      </c>
      <c r="I127" s="10">
        <v>-5.047623157501221</v>
      </c>
      <c r="J127" s="10">
        <v>-12.07471370697021</v>
      </c>
      <c r="K127" s="10">
        <v>-8.371832847595215</v>
      </c>
      <c r="L127" s="10">
        <v>-10.99073314666748</v>
      </c>
      <c r="M127" s="10">
        <v>-11.8963508605957</v>
      </c>
      <c r="N127" s="10">
        <v>-12.52853584289551</v>
      </c>
      <c r="O127" s="10">
        <v>-11.96948432922363</v>
      </c>
      <c r="P127" s="10">
        <v>-12.58886241912842</v>
      </c>
      <c r="Q127" s="10">
        <v>-13.15611457824707</v>
      </c>
      <c r="R127" s="10">
        <v>-12.58862209320068</v>
      </c>
      <c r="S127" s="10">
        <v>-12.58853054046631</v>
      </c>
    </row>
    <row r="128" ht="15.75" customHeight="1">
      <c r="A128" s="10">
        <v>6.836539268493652</v>
      </c>
      <c r="B128" s="10">
        <v>-13.04830551147461</v>
      </c>
      <c r="C128" s="10">
        <v>-7.420894622802734</v>
      </c>
      <c r="D128" s="10">
        <v>-6.480567455291748</v>
      </c>
      <c r="E128" s="10">
        <v>-5.793298721313477</v>
      </c>
      <c r="F128" s="10">
        <v>-9.808738708496094</v>
      </c>
      <c r="G128" s="10">
        <v>-7.616564273834229</v>
      </c>
      <c r="H128" s="10">
        <v>-8.778496742248535</v>
      </c>
      <c r="I128" s="10">
        <v>-5.195398330688477</v>
      </c>
      <c r="J128" s="10">
        <v>-12.10954761505127</v>
      </c>
      <c r="K128" s="10">
        <v>-8.484341621398926</v>
      </c>
      <c r="L128" s="10">
        <v>-11.0181360244751</v>
      </c>
      <c r="M128" s="10">
        <v>-11.92264080047607</v>
      </c>
      <c r="N128" s="10">
        <v>-12.58911228179932</v>
      </c>
      <c r="O128" s="10">
        <v>-12.03227615356445</v>
      </c>
      <c r="P128" s="10">
        <v>-12.61015796661377</v>
      </c>
      <c r="Q128" s="10">
        <v>-13.17524433135986</v>
      </c>
      <c r="R128" s="10">
        <v>-12.60991668701172</v>
      </c>
      <c r="S128" s="10">
        <v>-12.60982513427734</v>
      </c>
    </row>
    <row r="129" ht="15.75" customHeight="1">
      <c r="A129" s="10">
        <v>6.825864315032959</v>
      </c>
      <c r="B129" s="10">
        <v>-13.18526363372803</v>
      </c>
      <c r="C129" s="10">
        <v>-7.478301525115967</v>
      </c>
      <c r="D129" s="10">
        <v>-6.63017749786377</v>
      </c>
      <c r="E129" s="10">
        <v>-5.807327747344971</v>
      </c>
      <c r="F129" s="10">
        <v>-9.869169235229492</v>
      </c>
      <c r="G129" s="10">
        <v>-7.646520614624023</v>
      </c>
      <c r="H129" s="10">
        <v>-8.801774024963379</v>
      </c>
      <c r="I129" s="10">
        <v>-5.212540149688721</v>
      </c>
      <c r="J129" s="10">
        <v>-12.18328189849854</v>
      </c>
      <c r="K129" s="10">
        <v>-8.628030776977539</v>
      </c>
      <c r="L129" s="10">
        <v>-11.19960308074951</v>
      </c>
      <c r="M129" s="10">
        <v>-11.96994590759277</v>
      </c>
      <c r="N129" s="10">
        <v>-12.6104097366333</v>
      </c>
      <c r="O129" s="10">
        <v>-12.0735330581665</v>
      </c>
      <c r="P129" s="10">
        <v>-12.65900993347168</v>
      </c>
      <c r="Q129" s="10">
        <v>-13.32979679107666</v>
      </c>
      <c r="R129" s="10">
        <v>-12.65876579284668</v>
      </c>
      <c r="S129" s="10">
        <v>-12.65867328643799</v>
      </c>
    </row>
    <row r="130" ht="15.75" customHeight="1">
      <c r="A130" s="10">
        <v>6.709551334381104</v>
      </c>
      <c r="B130" s="10">
        <v>-13.36012268066406</v>
      </c>
      <c r="C130" s="10">
        <v>-7.492177486419678</v>
      </c>
      <c r="D130" s="10">
        <v>-6.712232112884521</v>
      </c>
      <c r="E130" s="10">
        <v>-5.903988361358643</v>
      </c>
      <c r="F130" s="10">
        <v>-9.886046409606934</v>
      </c>
      <c r="G130" s="10">
        <v>-7.843005657196045</v>
      </c>
      <c r="H130" s="10">
        <v>-8.945364952087402</v>
      </c>
      <c r="I130" s="10">
        <v>-5.231429576873779</v>
      </c>
      <c r="J130" s="10">
        <v>-12.34339332580566</v>
      </c>
      <c r="K130" s="10">
        <v>-8.778257369995117</v>
      </c>
      <c r="L130" s="10">
        <v>-11.25544261932373</v>
      </c>
      <c r="M130" s="10">
        <v>-12.03274536132812</v>
      </c>
      <c r="N130" s="10">
        <v>-12.65926456451416</v>
      </c>
      <c r="O130" s="10">
        <v>-12.10835647583008</v>
      </c>
      <c r="P130" s="10">
        <v>-13.0201940536499</v>
      </c>
      <c r="Q130" s="10">
        <v>-13.34592247009277</v>
      </c>
      <c r="R130" s="10">
        <v>-13.01992797851562</v>
      </c>
      <c r="S130" s="10">
        <v>-13.0198278427124</v>
      </c>
    </row>
    <row r="131" ht="15.75" customHeight="1">
      <c r="A131" s="10">
        <v>6.7056565284729</v>
      </c>
      <c r="B131" s="10">
        <v>-13.37635898590088</v>
      </c>
      <c r="C131" s="10">
        <v>-7.519477844238281</v>
      </c>
      <c r="D131" s="10">
        <v>-6.753526210784912</v>
      </c>
      <c r="E131" s="10">
        <v>-5.918275833129883</v>
      </c>
      <c r="F131" s="10">
        <v>-10.27630043029785</v>
      </c>
      <c r="G131" s="10">
        <v>-7.937615394592285</v>
      </c>
      <c r="H131" s="10">
        <v>-9.109424591064453</v>
      </c>
      <c r="I131" s="10">
        <v>-5.313494205474854</v>
      </c>
      <c r="J131" s="10">
        <v>-12.49600505828857</v>
      </c>
      <c r="K131" s="10">
        <v>-8.801533699035645</v>
      </c>
      <c r="L131" s="10">
        <v>-11.48994159698486</v>
      </c>
      <c r="M131" s="10">
        <v>-12.07400703430176</v>
      </c>
      <c r="N131" s="10">
        <v>-13.02047157287598</v>
      </c>
      <c r="O131" s="10">
        <v>-12.12518787384033</v>
      </c>
      <c r="P131" s="10">
        <v>-13.15625667572021</v>
      </c>
      <c r="Q131" s="10">
        <v>-13.38596534729004</v>
      </c>
      <c r="R131" s="10">
        <v>-13.15598201751709</v>
      </c>
      <c r="S131" s="10">
        <v>-13.1558780670166</v>
      </c>
    </row>
    <row r="132" ht="15.75" customHeight="1">
      <c r="A132" s="10">
        <v>6.66904354095459</v>
      </c>
      <c r="B132" s="10">
        <v>-13.4166784286499</v>
      </c>
      <c r="C132" s="10">
        <v>-7.649008750915527</v>
      </c>
      <c r="D132" s="10">
        <v>-6.827461719512939</v>
      </c>
      <c r="E132" s="10">
        <v>-5.946249961853027</v>
      </c>
      <c r="F132" s="10">
        <v>-10.30169486999512</v>
      </c>
      <c r="G132" s="10">
        <v>-8.052959442138672</v>
      </c>
      <c r="H132" s="10">
        <v>-9.231769561767578</v>
      </c>
      <c r="I132" s="10">
        <v>-5.349853515625</v>
      </c>
      <c r="J132" s="10">
        <v>-12.52979850769043</v>
      </c>
      <c r="K132" s="10">
        <v>-9.323426246643066</v>
      </c>
      <c r="L132" s="10">
        <v>-11.56350612640381</v>
      </c>
      <c r="M132" s="10">
        <v>-12.1088342666626</v>
      </c>
      <c r="N132" s="10">
        <v>-13.15654277801514</v>
      </c>
      <c r="O132" s="10">
        <v>-12.18206882476807</v>
      </c>
      <c r="P132" s="10">
        <v>-13.17538738250732</v>
      </c>
      <c r="Q132" s="10">
        <v>-13.43088436126709</v>
      </c>
      <c r="R132" s="10">
        <v>-13.17511081695557</v>
      </c>
      <c r="S132" s="10">
        <v>-13.17500686645508</v>
      </c>
    </row>
    <row r="133" ht="15.75" customHeight="1">
      <c r="A133" s="10">
        <v>6.60699987411499</v>
      </c>
      <c r="B133" s="10">
        <v>-13.46191024780273</v>
      </c>
      <c r="C133" s="10">
        <v>-7.660468578338623</v>
      </c>
      <c r="D133" s="10">
        <v>-6.877612113952637</v>
      </c>
      <c r="E133" s="10">
        <v>-5.961037158966064</v>
      </c>
      <c r="F133" s="10">
        <v>-10.44159603118896</v>
      </c>
      <c r="G133" s="10">
        <v>-8.37232494354248</v>
      </c>
      <c r="H133" s="10">
        <v>-9.295022964477539</v>
      </c>
      <c r="I133" s="10">
        <v>-5.457332611083984</v>
      </c>
      <c r="J133" s="10">
        <v>-12.61169719696045</v>
      </c>
      <c r="K133" s="10">
        <v>-9.4086332321167</v>
      </c>
      <c r="L133" s="10">
        <v>-11.67142772674561</v>
      </c>
      <c r="M133" s="10">
        <v>-12.12566757202148</v>
      </c>
      <c r="N133" s="10">
        <v>-13.17567443847656</v>
      </c>
      <c r="O133" s="10">
        <v>-12.34213161468506</v>
      </c>
      <c r="P133" s="10">
        <v>-13.3299446105957</v>
      </c>
      <c r="Q133" s="10">
        <v>-13.43146514892578</v>
      </c>
      <c r="R133" s="10">
        <v>-13.32965850830078</v>
      </c>
      <c r="S133" s="10">
        <v>-13.32955074310303</v>
      </c>
    </row>
    <row r="134" ht="15.75" customHeight="1">
      <c r="A134" s="10">
        <v>6.473487854003906</v>
      </c>
      <c r="B134" s="10">
        <v>-13.46249485015869</v>
      </c>
      <c r="C134" s="10">
        <v>-7.738952159881592</v>
      </c>
      <c r="D134" s="10">
        <v>-6.887614727020264</v>
      </c>
      <c r="E134" s="10">
        <v>-5.963268280029297</v>
      </c>
      <c r="F134" s="10">
        <v>-10.44480800628662</v>
      </c>
      <c r="G134" s="10">
        <v>-8.484853744506836</v>
      </c>
      <c r="H134" s="10">
        <v>-9.323712348937988</v>
      </c>
      <c r="I134" s="10">
        <v>-5.470109462738037</v>
      </c>
      <c r="J134" s="10">
        <v>-12.66056728363037</v>
      </c>
      <c r="K134" s="10">
        <v>-9.598847389221191</v>
      </c>
      <c r="L134" s="10">
        <v>-11.71414470672607</v>
      </c>
      <c r="M134" s="10">
        <v>-12.18255519866943</v>
      </c>
      <c r="N134" s="10">
        <v>-13.33024120330811</v>
      </c>
      <c r="O134" s="10">
        <v>-12.49469566345215</v>
      </c>
      <c r="P134" s="10">
        <v>-13.34607028961182</v>
      </c>
      <c r="Q134" s="10">
        <v>-13.51521110534668</v>
      </c>
      <c r="R134" s="10">
        <v>-13.34578418731689</v>
      </c>
      <c r="S134" s="10">
        <v>-13.34567546844482</v>
      </c>
    </row>
    <row r="135" ht="15.75" customHeight="1">
      <c r="A135" s="10">
        <v>6.46090841293335</v>
      </c>
      <c r="B135" s="10">
        <v>-13.54682922363281</v>
      </c>
      <c r="C135" s="10">
        <v>-7.779573440551758</v>
      </c>
      <c r="D135" s="10">
        <v>-6.916861057281494</v>
      </c>
      <c r="E135" s="10">
        <v>-6.08302116394043</v>
      </c>
      <c r="F135" s="10">
        <v>-10.59286022186279</v>
      </c>
      <c r="G135" s="10">
        <v>-8.555742263793945</v>
      </c>
      <c r="H135" s="10">
        <v>-9.59689712524414</v>
      </c>
      <c r="I135" s="10">
        <v>-5.703348636627197</v>
      </c>
      <c r="J135" s="10">
        <v>-13.02188873291016</v>
      </c>
      <c r="K135" s="10">
        <v>-9.806649208068848</v>
      </c>
      <c r="L135" s="10">
        <v>-11.82853698730469</v>
      </c>
      <c r="M135" s="10">
        <v>-12.34263896942139</v>
      </c>
      <c r="N135" s="10">
        <v>-13.34636878967285</v>
      </c>
      <c r="O135" s="10">
        <v>-12.52847766876221</v>
      </c>
      <c r="P135" s="10">
        <v>-13.38611507415771</v>
      </c>
      <c r="Q135" s="10">
        <v>-13.64129257202148</v>
      </c>
      <c r="R135" s="10">
        <v>-13.38582515716553</v>
      </c>
      <c r="S135" s="10">
        <v>-13.38571643829346</v>
      </c>
    </row>
    <row r="136" ht="15.75" customHeight="1">
      <c r="A136" s="10">
        <v>6.430549144744873</v>
      </c>
      <c r="B136" s="10">
        <v>-13.67380809783936</v>
      </c>
      <c r="C136" s="10">
        <v>-7.805916786193848</v>
      </c>
      <c r="D136" s="10">
        <v>-6.951300144195557</v>
      </c>
      <c r="E136" s="10">
        <v>-6.096433639526367</v>
      </c>
      <c r="F136" s="10">
        <v>-10.66320991516113</v>
      </c>
      <c r="G136" s="10">
        <v>-8.557904243469238</v>
      </c>
      <c r="H136" s="10">
        <v>-9.80698299407959</v>
      </c>
      <c r="I136" s="10">
        <v>-5.737363815307617</v>
      </c>
      <c r="J136" s="10">
        <v>-13.1580057144165</v>
      </c>
      <c r="K136" s="10">
        <v>-9.868252754211426</v>
      </c>
      <c r="L136" s="10">
        <v>-11.89688873291016</v>
      </c>
      <c r="M136" s="10">
        <v>-12.4952220916748</v>
      </c>
      <c r="N136" s="10">
        <v>-13.38641548156738</v>
      </c>
      <c r="O136" s="10">
        <v>-12.58905410766602</v>
      </c>
      <c r="P136" s="10">
        <v>-13.4310359954834</v>
      </c>
      <c r="Q136" s="10">
        <v>-13.67050457000732</v>
      </c>
      <c r="R136" s="10">
        <v>-13.43074321746826</v>
      </c>
      <c r="S136" s="10">
        <v>-13.43063259124756</v>
      </c>
    </row>
    <row r="137" ht="15.75" customHeight="1">
      <c r="A137" s="10">
        <v>6.426714897155762</v>
      </c>
      <c r="B137" s="10">
        <v>-13.70323181152344</v>
      </c>
      <c r="C137" s="10">
        <v>-7.808822631835938</v>
      </c>
      <c r="D137" s="10">
        <v>-6.958033084869385</v>
      </c>
      <c r="E137" s="10">
        <v>-6.114836692810059</v>
      </c>
      <c r="F137" s="10">
        <v>-10.742112159729</v>
      </c>
      <c r="G137" s="10">
        <v>-8.628569602966309</v>
      </c>
      <c r="H137" s="10">
        <v>-9.848262786865234</v>
      </c>
      <c r="I137" s="10">
        <v>-5.740786552429199</v>
      </c>
      <c r="J137" s="10">
        <v>-13.17714309692383</v>
      </c>
      <c r="K137" s="10">
        <v>-10.08166885375977</v>
      </c>
      <c r="L137" s="10">
        <v>-11.92318248748779</v>
      </c>
      <c r="M137" s="10">
        <v>-12.52900791168213</v>
      </c>
      <c r="N137" s="10">
        <v>-13.43134021759033</v>
      </c>
      <c r="O137" s="10">
        <v>-12.61035060882568</v>
      </c>
      <c r="P137" s="10">
        <v>-13.43161678314209</v>
      </c>
      <c r="Q137" s="10">
        <v>-13.68455982208252</v>
      </c>
      <c r="R137" s="10">
        <v>-13.43132400512695</v>
      </c>
      <c r="S137" s="10">
        <v>-13.43121337890625</v>
      </c>
    </row>
    <row r="138" ht="15.75" customHeight="1">
      <c r="A138" s="10">
        <v>6.421238422393799</v>
      </c>
      <c r="B138" s="10">
        <v>-13.71738815307617</v>
      </c>
      <c r="C138" s="10">
        <v>-7.84569263458252</v>
      </c>
      <c r="D138" s="10">
        <v>-6.961106777191162</v>
      </c>
      <c r="E138" s="10">
        <v>-6.129006385803223</v>
      </c>
      <c r="F138" s="10">
        <v>-10.78511333465576</v>
      </c>
      <c r="G138" s="10">
        <v>-8.778825759887695</v>
      </c>
      <c r="H138" s="10">
        <v>-9.885466575622559</v>
      </c>
      <c r="I138" s="10">
        <v>-5.77125072479248</v>
      </c>
      <c r="J138" s="10">
        <v>-13.33176326751709</v>
      </c>
      <c r="K138" s="10">
        <v>-10.30065250396729</v>
      </c>
      <c r="L138" s="10">
        <v>-11.97049427032471</v>
      </c>
      <c r="M138" s="10">
        <v>-12.61089134216309</v>
      </c>
      <c r="N138" s="10">
        <v>-13.43192100524902</v>
      </c>
      <c r="O138" s="10">
        <v>-13.02040672302246</v>
      </c>
      <c r="P138" s="10">
        <v>-13.51536560058594</v>
      </c>
      <c r="Q138" s="10">
        <v>-13.77251243591309</v>
      </c>
      <c r="R138" s="10">
        <v>-13.51506805419922</v>
      </c>
      <c r="S138" s="10">
        <v>-13.51495552062988</v>
      </c>
    </row>
    <row r="139" ht="15.75" customHeight="1">
      <c r="A139" s="10">
        <v>6.152196884155273</v>
      </c>
      <c r="B139" s="10">
        <v>-13.80598163604736</v>
      </c>
      <c r="C139" s="10">
        <v>-7.912765026092529</v>
      </c>
      <c r="D139" s="10">
        <v>-7.088205814361572</v>
      </c>
      <c r="E139" s="10">
        <v>-6.133218765258789</v>
      </c>
      <c r="F139" s="10">
        <v>-11.01945972442627</v>
      </c>
      <c r="G139" s="10">
        <v>-9.295413970947266</v>
      </c>
      <c r="H139" s="10">
        <v>-10.30103969573975</v>
      </c>
      <c r="I139" s="10">
        <v>-5.807087421417236</v>
      </c>
      <c r="J139" s="10">
        <v>-13.34789657592773</v>
      </c>
      <c r="K139" s="10">
        <v>-10.44372081756592</v>
      </c>
      <c r="L139" s="10">
        <v>-12.03330230712891</v>
      </c>
      <c r="M139" s="10">
        <v>-12.65975189208984</v>
      </c>
      <c r="N139" s="10">
        <v>-13.51567554473877</v>
      </c>
      <c r="O139" s="10">
        <v>-13.15647602081299</v>
      </c>
      <c r="P139" s="10">
        <v>-13.64145088195801</v>
      </c>
      <c r="Q139" s="10">
        <v>-13.81514930725098</v>
      </c>
      <c r="R139" s="10">
        <v>-13.64114475250244</v>
      </c>
      <c r="S139" s="10">
        <v>-13.64102840423584</v>
      </c>
    </row>
    <row r="140" ht="15.75" customHeight="1">
      <c r="A140" s="10">
        <v>6.141321182250977</v>
      </c>
      <c r="B140" s="10">
        <v>-13.84893226623535</v>
      </c>
      <c r="C140" s="10">
        <v>-8.001420021057129</v>
      </c>
      <c r="D140" s="10">
        <v>-7.168524742126465</v>
      </c>
      <c r="E140" s="10">
        <v>-6.147420883178711</v>
      </c>
      <c r="F140" s="10">
        <v>-11.20099353790283</v>
      </c>
      <c r="G140" s="10">
        <v>-9.324108123779297</v>
      </c>
      <c r="H140" s="10">
        <v>-10.44091320037842</v>
      </c>
      <c r="I140" s="10">
        <v>-5.880285263061523</v>
      </c>
      <c r="J140" s="10">
        <v>-13.38795757293701</v>
      </c>
      <c r="K140" s="10">
        <v>-10.59172534942627</v>
      </c>
      <c r="L140" s="10">
        <v>-12.10940170288086</v>
      </c>
      <c r="M140" s="10">
        <v>-13.0210018157959</v>
      </c>
      <c r="N140" s="10">
        <v>-13.64176940917969</v>
      </c>
      <c r="O140" s="10">
        <v>-13.1756067276001</v>
      </c>
      <c r="P140" s="10">
        <v>-13.67066478729248</v>
      </c>
      <c r="Q140" s="10">
        <v>-14.00581359863281</v>
      </c>
      <c r="R140" s="10">
        <v>-13.67035579681396</v>
      </c>
      <c r="S140" s="10">
        <v>-13.67023944854736</v>
      </c>
    </row>
    <row r="141" ht="15.75" customHeight="1">
      <c r="A141" s="10">
        <v>6.115798473358154</v>
      </c>
      <c r="B141" s="10">
        <v>-14.04102325439453</v>
      </c>
      <c r="C141" s="10">
        <v>-8.121072769165039</v>
      </c>
      <c r="D141" s="10">
        <v>-7.223639965057373</v>
      </c>
      <c r="E141" s="10">
        <v>-6.149510383605957</v>
      </c>
      <c r="F141" s="10">
        <v>-11.25685501098633</v>
      </c>
      <c r="G141" s="10">
        <v>-9.597328186035156</v>
      </c>
      <c r="H141" s="10">
        <v>-10.44412517547607</v>
      </c>
      <c r="I141" s="10">
        <v>-5.913299083709717</v>
      </c>
      <c r="J141" s="10">
        <v>-13.43289661407471</v>
      </c>
      <c r="K141" s="10">
        <v>-11.01818180084229</v>
      </c>
      <c r="L141" s="10">
        <v>-12.1262378692627</v>
      </c>
      <c r="M141" s="10">
        <v>-13.15709018707275</v>
      </c>
      <c r="N141" s="10">
        <v>-13.67098522186279</v>
      </c>
      <c r="O141" s="10">
        <v>-13.33017253875732</v>
      </c>
      <c r="P141" s="10">
        <v>-13.68472003936768</v>
      </c>
      <c r="Q141" s="10">
        <v>-14.04047298431396</v>
      </c>
      <c r="R141" s="10">
        <v>-13.68441009521484</v>
      </c>
      <c r="S141" s="10">
        <v>-13.68429374694824</v>
      </c>
    </row>
    <row r="142" ht="15.75" customHeight="1">
      <c r="A142" s="10">
        <v>6.064048290252686</v>
      </c>
      <c r="B142" s="10">
        <v>-14.07594585418701</v>
      </c>
      <c r="C142" s="10">
        <v>-8.416983604431152</v>
      </c>
      <c r="D142" s="10">
        <v>-7.236254215240479</v>
      </c>
      <c r="E142" s="10">
        <v>-6.229343891143799</v>
      </c>
      <c r="F142" s="10">
        <v>-11.49144458770752</v>
      </c>
      <c r="G142" s="10">
        <v>-9.599591255187988</v>
      </c>
      <c r="H142" s="10">
        <v>-10.7843599319458</v>
      </c>
      <c r="I142" s="10">
        <v>-6.062958717346191</v>
      </c>
      <c r="J142" s="10">
        <v>-13.4334774017334</v>
      </c>
      <c r="K142" s="10">
        <v>-11.19965076446533</v>
      </c>
      <c r="L142" s="10">
        <v>-12.18313407897949</v>
      </c>
      <c r="M142" s="10">
        <v>-13.17622375488281</v>
      </c>
      <c r="N142" s="10">
        <v>-13.6850414276123</v>
      </c>
      <c r="O142" s="10">
        <v>-13.34629917144775</v>
      </c>
      <c r="P142" s="10">
        <v>-13.77267551422119</v>
      </c>
      <c r="Q142" s="10">
        <v>-14.30308151245117</v>
      </c>
      <c r="R142" s="10">
        <v>-13.77236080169678</v>
      </c>
      <c r="S142" s="10">
        <v>-13.77224159240723</v>
      </c>
    </row>
    <row r="143" ht="15.75" customHeight="1">
      <c r="A143" s="10">
        <v>5.960809707641602</v>
      </c>
      <c r="B143" s="10">
        <v>-14.34059524536133</v>
      </c>
      <c r="C143" s="10">
        <v>-8.451552391052246</v>
      </c>
      <c r="D143" s="10">
        <v>-7.31512975692749</v>
      </c>
      <c r="E143" s="10">
        <v>-6.290815830230713</v>
      </c>
      <c r="F143" s="10">
        <v>-11.56503772735596</v>
      </c>
      <c r="G143" s="10">
        <v>-9.807443618774414</v>
      </c>
      <c r="H143" s="10">
        <v>-11.01865577697754</v>
      </c>
      <c r="I143" s="10">
        <v>-6.1329345703125</v>
      </c>
      <c r="J143" s="10">
        <v>-13.51726245880127</v>
      </c>
      <c r="K143" s="10">
        <v>-11.25549221038818</v>
      </c>
      <c r="L143" s="10">
        <v>-12.34323978424072</v>
      </c>
      <c r="M143" s="10">
        <v>-13.33081150054932</v>
      </c>
      <c r="N143" s="10">
        <v>-13.77300357818604</v>
      </c>
      <c r="O143" s="10">
        <v>-13.38634586334229</v>
      </c>
      <c r="P143" s="10">
        <v>-13.81531429290771</v>
      </c>
      <c r="Q143" s="10">
        <v>-14.31650161743164</v>
      </c>
      <c r="R143" s="10">
        <v>-13.81499576568604</v>
      </c>
      <c r="S143" s="10">
        <v>-13.81487560272217</v>
      </c>
    </row>
    <row r="144" ht="15.75" customHeight="1">
      <c r="A144" s="10">
        <v>5.834884643554688</v>
      </c>
      <c r="B144" s="10">
        <v>-14.392014503479</v>
      </c>
      <c r="C144" s="10">
        <v>-8.488265037536621</v>
      </c>
      <c r="D144" s="10">
        <v>-7.315178394317627</v>
      </c>
      <c r="E144" s="10">
        <v>-6.388909816741943</v>
      </c>
      <c r="F144" s="10">
        <v>-11.78590202331543</v>
      </c>
      <c r="G144" s="10">
        <v>-9.869062423706055</v>
      </c>
      <c r="H144" s="10">
        <v>-11.1997184753418</v>
      </c>
      <c r="I144" s="10">
        <v>-6.369328498840332</v>
      </c>
      <c r="J144" s="10">
        <v>-13.64340114593506</v>
      </c>
      <c r="K144" s="10">
        <v>-11.48999404907227</v>
      </c>
      <c r="L144" s="10">
        <v>-12.49584579467773</v>
      </c>
      <c r="M144" s="10">
        <v>-13.3469409942627</v>
      </c>
      <c r="N144" s="10">
        <v>-13.81564521789551</v>
      </c>
      <c r="O144" s="10">
        <v>-13.4312686920166</v>
      </c>
      <c r="P144" s="10">
        <v>-14.00598526000977</v>
      </c>
      <c r="Q144" s="10">
        <v>-14.39895153045654</v>
      </c>
      <c r="R144" s="10">
        <v>-14.00565338134766</v>
      </c>
      <c r="S144" s="10">
        <v>-14.00552845001221</v>
      </c>
    </row>
    <row r="145" ht="15.75" customHeight="1">
      <c r="A145" s="10">
        <v>5.764147281646729</v>
      </c>
      <c r="B145" s="10">
        <v>-14.43722915649414</v>
      </c>
      <c r="C145" s="10">
        <v>-8.503473281860352</v>
      </c>
      <c r="D145" s="10">
        <v>-7.341739177703857</v>
      </c>
      <c r="E145" s="10">
        <v>-6.476807117462158</v>
      </c>
      <c r="F145" s="10">
        <v>-11.83017730712891</v>
      </c>
      <c r="G145" s="10">
        <v>-9.907955169677734</v>
      </c>
      <c r="H145" s="10">
        <v>-11.20014953613281</v>
      </c>
      <c r="I145" s="10">
        <v>-6.413510799407959</v>
      </c>
      <c r="J145" s="10">
        <v>-13.67262744903564</v>
      </c>
      <c r="K145" s="10">
        <v>-11.56355953216553</v>
      </c>
      <c r="L145" s="10">
        <v>-12.52963733673096</v>
      </c>
      <c r="M145" s="10">
        <v>-13.38699245452881</v>
      </c>
      <c r="N145" s="10">
        <v>-14.0063304901123</v>
      </c>
      <c r="O145" s="10">
        <v>-13.43184947967529</v>
      </c>
      <c r="P145" s="10">
        <v>-14.04064559936523</v>
      </c>
      <c r="Q145" s="10">
        <v>-14.71311855316162</v>
      </c>
      <c r="R145" s="10">
        <v>-14.04031181335449</v>
      </c>
      <c r="S145" s="10">
        <v>-14.04018592834473</v>
      </c>
    </row>
    <row r="146" ht="15.75" customHeight="1">
      <c r="A146" s="10">
        <v>5.618950366973877</v>
      </c>
      <c r="B146" s="10">
        <v>-14.75397205352783</v>
      </c>
      <c r="C146" s="10">
        <v>-8.696013450622559</v>
      </c>
      <c r="D146" s="10">
        <v>-7.647800445556641</v>
      </c>
      <c r="E146" s="10">
        <v>-6.498659610748291</v>
      </c>
      <c r="F146" s="10">
        <v>-11.89855766296387</v>
      </c>
      <c r="G146" s="10">
        <v>-10.30157375335693</v>
      </c>
      <c r="H146" s="10">
        <v>-11.56410884857178</v>
      </c>
      <c r="I146" s="10">
        <v>-6.476471424102783</v>
      </c>
      <c r="J146" s="10">
        <v>-13.68668842315674</v>
      </c>
      <c r="K146" s="10">
        <v>-11.67148208618164</v>
      </c>
      <c r="L146" s="10">
        <v>-12.59022998809814</v>
      </c>
      <c r="M146" s="10">
        <v>-13.43192195892334</v>
      </c>
      <c r="N146" s="10">
        <v>-14.04099369049072</v>
      </c>
      <c r="O146" s="10">
        <v>-13.51560306549072</v>
      </c>
      <c r="P146" s="10">
        <v>-14.30326461791992</v>
      </c>
      <c r="Q146" s="10">
        <v>-14.79153823852539</v>
      </c>
      <c r="R146" s="10">
        <v>-14.30291080474854</v>
      </c>
      <c r="S146" s="10">
        <v>-14.30277729034424</v>
      </c>
    </row>
    <row r="147" ht="15.75" customHeight="1">
      <c r="A147" s="10">
        <v>5.613502979278564</v>
      </c>
      <c r="B147" s="10">
        <v>-14.83305168151855</v>
      </c>
      <c r="C147" s="10">
        <v>-8.769660949707031</v>
      </c>
      <c r="D147" s="10">
        <v>-7.831967353820801</v>
      </c>
      <c r="E147" s="10">
        <v>-6.515790939331055</v>
      </c>
      <c r="F147" s="10">
        <v>-11.9117956161499</v>
      </c>
      <c r="G147" s="10">
        <v>-10.44146919250488</v>
      </c>
      <c r="H147" s="10">
        <v>-11.70093154907227</v>
      </c>
      <c r="I147" s="10">
        <v>-6.515449047088623</v>
      </c>
      <c r="J147" s="10">
        <v>-13.77468299865723</v>
      </c>
      <c r="K147" s="10">
        <v>-11.82859325408936</v>
      </c>
      <c r="L147" s="10">
        <v>-12.61153316497803</v>
      </c>
      <c r="M147" s="10">
        <v>-13.43250370025635</v>
      </c>
      <c r="N147" s="10">
        <v>-14.31705379486084</v>
      </c>
      <c r="O147" s="10">
        <v>-13.64169502258301</v>
      </c>
      <c r="P147" s="10">
        <v>-14.31668472290039</v>
      </c>
      <c r="Q147" s="10">
        <v>-14.86204242706299</v>
      </c>
      <c r="R147" s="10">
        <v>-14.316330909729</v>
      </c>
      <c r="S147" s="10">
        <v>-14.31619644165039</v>
      </c>
    </row>
    <row r="148" ht="15.75" customHeight="1">
      <c r="A148" s="10">
        <v>5.493233680725098</v>
      </c>
      <c r="B148" s="10">
        <v>-14.90415668487549</v>
      </c>
      <c r="C148" s="10">
        <v>-8.782607078552246</v>
      </c>
      <c r="D148" s="10">
        <v>-7.844388008117676</v>
      </c>
      <c r="E148" s="10">
        <v>-6.526443958282471</v>
      </c>
      <c r="F148" s="10">
        <v>-11.9248628616333</v>
      </c>
      <c r="G148" s="10">
        <v>-10.44468116760254</v>
      </c>
      <c r="H148" s="10">
        <v>-11.71477127075195</v>
      </c>
      <c r="I148" s="10">
        <v>-6.640618324279785</v>
      </c>
      <c r="J148" s="10">
        <v>-13.81734085083008</v>
      </c>
      <c r="K148" s="10">
        <v>-11.92324066162109</v>
      </c>
      <c r="L148" s="10">
        <v>-13.15781879425049</v>
      </c>
      <c r="M148" s="10">
        <v>-13.51626968383789</v>
      </c>
      <c r="N148" s="10">
        <v>-14.39951324462891</v>
      </c>
      <c r="O148" s="10">
        <v>-13.68496608734131</v>
      </c>
      <c r="P148" s="10">
        <v>-14.39913845062256</v>
      </c>
      <c r="Q148" s="10">
        <v>-15.04573822021484</v>
      </c>
      <c r="R148" s="10">
        <v>-14.39877796173096</v>
      </c>
      <c r="S148" s="10">
        <v>-14.39864158630371</v>
      </c>
    </row>
    <row r="149" ht="15.75" customHeight="1">
      <c r="A149" s="10">
        <v>5.44539737701416</v>
      </c>
      <c r="B149" s="10">
        <v>-15.08944320678711</v>
      </c>
      <c r="C149" s="10">
        <v>-8.918971061706543</v>
      </c>
      <c r="D149" s="10">
        <v>-7.939048767089844</v>
      </c>
      <c r="E149" s="10">
        <v>-6.749083042144775</v>
      </c>
      <c r="F149" s="10">
        <v>-11.97219467163086</v>
      </c>
      <c r="G149" s="10">
        <v>-10.59272766113281</v>
      </c>
      <c r="H149" s="10">
        <v>-11.89754486083984</v>
      </c>
      <c r="I149" s="10">
        <v>-6.8263840675354</v>
      </c>
      <c r="J149" s="10">
        <v>-14.00809669494629</v>
      </c>
      <c r="K149" s="10">
        <v>-12.03336238861084</v>
      </c>
      <c r="L149" s="10">
        <v>-13.17695617675781</v>
      </c>
      <c r="M149" s="10">
        <v>-13.64237976074219</v>
      </c>
      <c r="N149" s="10">
        <v>-14.71371841430664</v>
      </c>
      <c r="O149" s="10">
        <v>-13.77292728424072</v>
      </c>
      <c r="P149" s="10">
        <v>-14.71331787109375</v>
      </c>
      <c r="Q149" s="10">
        <v>-15.12398815155029</v>
      </c>
      <c r="R149" s="10">
        <v>-14.71293354034424</v>
      </c>
      <c r="S149" s="10">
        <v>-14.71278762817383</v>
      </c>
    </row>
    <row r="150" ht="15.75" customHeight="1">
      <c r="A150" s="10">
        <v>5.398693561553955</v>
      </c>
      <c r="B150" s="10">
        <v>-15.29428482055664</v>
      </c>
      <c r="C150" s="10">
        <v>-9.14749526977539</v>
      </c>
      <c r="D150" s="10">
        <v>-8.01509952545166</v>
      </c>
      <c r="E150" s="10">
        <v>-6.752864360809326</v>
      </c>
      <c r="F150" s="10">
        <v>-12.03503036499023</v>
      </c>
      <c r="G150" s="10">
        <v>-10.6630744934082</v>
      </c>
      <c r="H150" s="10">
        <v>-11.97116279602051</v>
      </c>
      <c r="I150" s="10">
        <v>-6.9157395362854</v>
      </c>
      <c r="J150" s="10">
        <v>-14.04277324676514</v>
      </c>
      <c r="K150" s="10">
        <v>-12.07463073730469</v>
      </c>
      <c r="L150" s="10">
        <v>-13.33156967163086</v>
      </c>
      <c r="M150" s="10">
        <v>-13.67159938812256</v>
      </c>
      <c r="N150" s="10">
        <v>-14.79214668273926</v>
      </c>
      <c r="O150" s="10">
        <v>-13.81556797027588</v>
      </c>
      <c r="P150" s="10">
        <v>-14.79174041748047</v>
      </c>
      <c r="Q150" s="10">
        <v>-15.24877643585205</v>
      </c>
      <c r="R150" s="10">
        <v>-14.79134941101074</v>
      </c>
      <c r="S150" s="10">
        <v>-14.7912015914917</v>
      </c>
    </row>
    <row r="151" ht="15.75" customHeight="1">
      <c r="A151" s="10">
        <v>5.371445655822754</v>
      </c>
      <c r="B151" s="10">
        <v>-15.3005256652832</v>
      </c>
      <c r="C151" s="10">
        <v>-9.208833694458008</v>
      </c>
      <c r="D151" s="10">
        <v>-8.374009132385254</v>
      </c>
      <c r="E151" s="10">
        <v>-6.775075912475586</v>
      </c>
      <c r="F151" s="10">
        <v>-12.07631492614746</v>
      </c>
      <c r="G151" s="10">
        <v>-10.78497314453125</v>
      </c>
      <c r="H151" s="10">
        <v>-12.01228332519531</v>
      </c>
      <c r="I151" s="10">
        <v>-6.95417308807373</v>
      </c>
      <c r="J151" s="10">
        <v>-14.30551338195801</v>
      </c>
      <c r="K151" s="10">
        <v>-12.18319606781006</v>
      </c>
      <c r="L151" s="10">
        <v>-13.34770202636719</v>
      </c>
      <c r="M151" s="10">
        <v>-13.6856575012207</v>
      </c>
      <c r="N151" s="10">
        <v>-14.86266040802002</v>
      </c>
      <c r="O151" s="10">
        <v>-14.00624942779541</v>
      </c>
      <c r="P151" s="10">
        <v>-14.86224842071533</v>
      </c>
      <c r="Q151" s="10">
        <v>-15.25496101379395</v>
      </c>
      <c r="R151" s="10">
        <v>-14.86185169219971</v>
      </c>
      <c r="S151" s="10">
        <v>-14.86170196533203</v>
      </c>
    </row>
    <row r="152" ht="15.75" customHeight="1">
      <c r="A152" s="10">
        <v>5.371219635009766</v>
      </c>
      <c r="B152" s="10">
        <v>-15.31531238555908</v>
      </c>
      <c r="C152" s="10">
        <v>-9.376216888427734</v>
      </c>
      <c r="D152" s="10">
        <v>-8.486608505249023</v>
      </c>
      <c r="E152" s="10">
        <v>-6.796896457672119</v>
      </c>
      <c r="F152" s="10">
        <v>-12.12800598144531</v>
      </c>
      <c r="G152" s="10">
        <v>-11.01931095123291</v>
      </c>
      <c r="H152" s="10">
        <v>-12.03398132324219</v>
      </c>
      <c r="I152" s="10">
        <v>-6.956891059875488</v>
      </c>
      <c r="J152" s="10">
        <v>-14.31894111633301</v>
      </c>
      <c r="K152" s="10">
        <v>-12.4959135055542</v>
      </c>
      <c r="L152" s="10">
        <v>-13.38776111602783</v>
      </c>
      <c r="M152" s="10">
        <v>-13.77363204956055</v>
      </c>
      <c r="N152" s="10">
        <v>-15.04638004302979</v>
      </c>
      <c r="O152" s="10">
        <v>-14.04091262817383</v>
      </c>
      <c r="P152" s="10">
        <v>-15.04595184326172</v>
      </c>
      <c r="Q152" s="10">
        <v>-15.26961517333984</v>
      </c>
      <c r="R152" s="10">
        <v>-15.04553985595703</v>
      </c>
      <c r="S152" s="10">
        <v>-15.04538440704346</v>
      </c>
    </row>
    <row r="153" ht="15.75" customHeight="1">
      <c r="A153" s="10">
        <v>5.361807346343994</v>
      </c>
      <c r="B153" s="10">
        <v>-15.76362133026123</v>
      </c>
      <c r="C153" s="10">
        <v>-9.391602516174316</v>
      </c>
      <c r="D153" s="10">
        <v>-8.51417350769043</v>
      </c>
      <c r="E153" s="10">
        <v>-6.826777935028076</v>
      </c>
      <c r="F153" s="10">
        <v>-12.18492698669434</v>
      </c>
      <c r="G153" s="10">
        <v>-11.20083713531494</v>
      </c>
      <c r="H153" s="10">
        <v>-12.07525634765625</v>
      </c>
      <c r="I153" s="10">
        <v>-7.04180383682251</v>
      </c>
      <c r="J153" s="10">
        <v>-14.40143299102783</v>
      </c>
      <c r="K153" s="10">
        <v>-12.52970504760742</v>
      </c>
      <c r="L153" s="10">
        <v>-13.43327903747559</v>
      </c>
      <c r="M153" s="10">
        <v>-13.81627941131592</v>
      </c>
      <c r="N153" s="10">
        <v>-15.24944400787354</v>
      </c>
      <c r="O153" s="10">
        <v>-14.30354595184326</v>
      </c>
      <c r="P153" s="10">
        <v>-15.12420463562012</v>
      </c>
      <c r="Q153" s="10">
        <v>-15.74814796447754</v>
      </c>
      <c r="R153" s="10">
        <v>-15.12378692626953</v>
      </c>
      <c r="S153" s="10">
        <v>-15.12362861633301</v>
      </c>
    </row>
    <row r="154" ht="15.75" customHeight="1">
      <c r="A154" s="10">
        <v>5.345991611480713</v>
      </c>
      <c r="B154" s="10">
        <v>-15.79830455780029</v>
      </c>
      <c r="C154" s="10">
        <v>-9.450016021728516</v>
      </c>
      <c r="D154" s="10">
        <v>-8.703313827514648</v>
      </c>
      <c r="E154" s="10">
        <v>-6.910844802856445</v>
      </c>
      <c r="F154" s="10">
        <v>-12.49778079986572</v>
      </c>
      <c r="G154" s="10">
        <v>-11.25669574737549</v>
      </c>
      <c r="H154" s="10">
        <v>-12.11009407043457</v>
      </c>
      <c r="I154" s="10">
        <v>-7.086997985839844</v>
      </c>
      <c r="J154" s="10">
        <v>-14.71576690673828</v>
      </c>
      <c r="K154" s="10">
        <v>-12.61160182952881</v>
      </c>
      <c r="L154" s="10">
        <v>-13.64319324493408</v>
      </c>
      <c r="M154" s="10">
        <v>-14.00699138641357</v>
      </c>
      <c r="N154" s="10">
        <v>-15.25562953948975</v>
      </c>
      <c r="O154" s="10">
        <v>-14.31696796417236</v>
      </c>
      <c r="P154" s="10">
        <v>-15.24899864196777</v>
      </c>
      <c r="Q154" s="10">
        <v>-15.75640964508057</v>
      </c>
      <c r="R154" s="10">
        <v>-15.24856948852539</v>
      </c>
      <c r="S154" s="10">
        <v>-15.24840831756592</v>
      </c>
    </row>
    <row r="155" ht="15.75" customHeight="1">
      <c r="A155" s="10">
        <v>5.345602035522461</v>
      </c>
      <c r="B155" s="10">
        <v>-15.80664539337158</v>
      </c>
      <c r="C155" s="10">
        <v>-9.450748443603516</v>
      </c>
      <c r="D155" s="10">
        <v>-8.770236015319824</v>
      </c>
      <c r="E155" s="10">
        <v>-6.916149616241455</v>
      </c>
      <c r="F155" s="10">
        <v>-12.592209815979</v>
      </c>
      <c r="G155" s="10">
        <v>-11.48531627655029</v>
      </c>
      <c r="H155" s="10">
        <v>-12.18383884429932</v>
      </c>
      <c r="I155" s="10">
        <v>-7.106379985809326</v>
      </c>
      <c r="J155" s="10">
        <v>-14.79422855377197</v>
      </c>
      <c r="K155" s="10">
        <v>-13.15789699554443</v>
      </c>
      <c r="L155" s="10">
        <v>-13.68647861480713</v>
      </c>
      <c r="M155" s="10">
        <v>-14.04165935516357</v>
      </c>
      <c r="N155" s="10">
        <v>-15.27028560638428</v>
      </c>
      <c r="O155" s="10">
        <v>-14.71362400054932</v>
      </c>
      <c r="P155" s="10">
        <v>-15.25518321990967</v>
      </c>
      <c r="Q155" s="10">
        <v>-15.91830730438232</v>
      </c>
      <c r="R155" s="10">
        <v>-15.2547550201416</v>
      </c>
      <c r="S155" s="10">
        <v>-15.25459289550781</v>
      </c>
    </row>
    <row r="156" ht="15.75" customHeight="1">
      <c r="A156" s="10">
        <v>5.285948753356934</v>
      </c>
      <c r="B156" s="10">
        <v>-15.98426723480225</v>
      </c>
      <c r="C156" s="10">
        <v>-9.537942886352539</v>
      </c>
      <c r="D156" s="10">
        <v>-9.429058074951172</v>
      </c>
      <c r="E156" s="10">
        <v>-6.957308769226074</v>
      </c>
      <c r="F156" s="10">
        <v>-12.61352252960205</v>
      </c>
      <c r="G156" s="10">
        <v>-11.4912748336792</v>
      </c>
      <c r="H156" s="10">
        <v>-12.33561611175537</v>
      </c>
      <c r="I156" s="10">
        <v>-7.167274951934814</v>
      </c>
      <c r="J156" s="10">
        <v>-14.86477184295654</v>
      </c>
      <c r="K156" s="10">
        <v>-13.17703533172607</v>
      </c>
      <c r="L156" s="10">
        <v>-13.77446937561035</v>
      </c>
      <c r="M156" s="10">
        <v>-14.30433654785156</v>
      </c>
      <c r="N156" s="10">
        <v>-15.7488842010498</v>
      </c>
      <c r="O156" s="10">
        <v>-14.86256408691406</v>
      </c>
      <c r="P156" s="10">
        <v>-15.26983833312988</v>
      </c>
      <c r="Q156" s="10">
        <v>-15.9323205947876</v>
      </c>
      <c r="R156" s="10">
        <v>-15.26940822601318</v>
      </c>
      <c r="S156" s="10">
        <v>-15.26924514770508</v>
      </c>
    </row>
    <row r="157" ht="15.75" customHeight="1">
      <c r="A157" s="10">
        <v>5.247583866119385</v>
      </c>
      <c r="B157" s="10">
        <v>-16.23029327392578</v>
      </c>
      <c r="C157" s="10">
        <v>-9.812729835510254</v>
      </c>
      <c r="D157" s="10">
        <v>-9.541645050048828</v>
      </c>
      <c r="E157" s="10">
        <v>-7.032998085021973</v>
      </c>
      <c r="F157" s="10">
        <v>-13.02390003204346</v>
      </c>
      <c r="G157" s="10">
        <v>-11.64084815979004</v>
      </c>
      <c r="H157" s="10">
        <v>-12.49660682678223</v>
      </c>
      <c r="I157" s="10">
        <v>-7.172256946563721</v>
      </c>
      <c r="J157" s="10">
        <v>-15.04857063293457</v>
      </c>
      <c r="K157" s="10">
        <v>-13.33165073394775</v>
      </c>
      <c r="L157" s="10">
        <v>-13.81712436676025</v>
      </c>
      <c r="M157" s="10">
        <v>-14.40023136138916</v>
      </c>
      <c r="N157" s="10">
        <v>-15.75714588165283</v>
      </c>
      <c r="O157" s="10">
        <v>-15.04627990722656</v>
      </c>
      <c r="P157" s="10">
        <v>-15.74839305877686</v>
      </c>
      <c r="Q157" s="10">
        <v>-16.17591094970703</v>
      </c>
      <c r="R157" s="10">
        <v>-15.74792098999023</v>
      </c>
      <c r="S157" s="10">
        <v>-15.74774265289307</v>
      </c>
    </row>
    <row r="158" ht="15.75" customHeight="1">
      <c r="A158" s="10">
        <v>5.183189392089844</v>
      </c>
      <c r="B158" s="10">
        <v>-16.27217483520508</v>
      </c>
      <c r="C158" s="10">
        <v>-9.832562446594238</v>
      </c>
      <c r="D158" s="10">
        <v>-9.599875450134277</v>
      </c>
      <c r="E158" s="10">
        <v>-7.08743953704834</v>
      </c>
      <c r="F158" s="10">
        <v>-13.16007995605469</v>
      </c>
      <c r="G158" s="10">
        <v>-11.71555805206299</v>
      </c>
      <c r="H158" s="10">
        <v>-12.59100818634033</v>
      </c>
      <c r="I158" s="10">
        <v>-7.185539722442627</v>
      </c>
      <c r="J158" s="10">
        <v>-15.12686538696289</v>
      </c>
      <c r="K158" s="10">
        <v>-13.38784313201904</v>
      </c>
      <c r="L158" s="10">
        <v>-14.00787162780762</v>
      </c>
      <c r="M158" s="10">
        <v>-14.71448421478271</v>
      </c>
      <c r="N158" s="10">
        <v>-15.91906642913818</v>
      </c>
      <c r="O158" s="10">
        <v>-15.12453746795654</v>
      </c>
      <c r="P158" s="10">
        <v>-15.75665473937988</v>
      </c>
      <c r="Q158" s="10">
        <v>-16.21737098693848</v>
      </c>
      <c r="R158" s="10">
        <v>-15.75618171691895</v>
      </c>
      <c r="S158" s="10">
        <v>-15.75600337982178</v>
      </c>
    </row>
    <row r="159" ht="15.75" customHeight="1">
      <c r="A159" s="10">
        <v>5.042340278625488</v>
      </c>
      <c r="B159" s="10">
        <v>-16.35699844360352</v>
      </c>
      <c r="C159" s="10">
        <v>-9.87445068359375</v>
      </c>
      <c r="D159" s="10">
        <v>-9.602140426635742</v>
      </c>
      <c r="E159" s="10">
        <v>-7.091565132141113</v>
      </c>
      <c r="F159" s="10">
        <v>-13.17922687530518</v>
      </c>
      <c r="G159" s="10">
        <v>-11.79202651977539</v>
      </c>
      <c r="H159" s="10">
        <v>-12.61231517791748</v>
      </c>
      <c r="I159" s="10">
        <v>-7.222360610961914</v>
      </c>
      <c r="J159" s="10">
        <v>-15.25172519683838</v>
      </c>
      <c r="K159" s="10">
        <v>-13.4272518157959</v>
      </c>
      <c r="L159" s="10">
        <v>-14.04254627227783</v>
      </c>
      <c r="M159" s="10">
        <v>-14.86345100402832</v>
      </c>
      <c r="N159" s="10">
        <v>-15.93308162689209</v>
      </c>
      <c r="O159" s="10">
        <v>-15.24934005737305</v>
      </c>
      <c r="P159" s="10">
        <v>-15.91856002807617</v>
      </c>
      <c r="Q159" s="10">
        <v>-16.30133438110352</v>
      </c>
      <c r="R159" s="10">
        <v>-15.91807174682617</v>
      </c>
      <c r="S159" s="10">
        <v>-15.91788768768311</v>
      </c>
    </row>
    <row r="160" ht="15.75" customHeight="1">
      <c r="A160" s="10">
        <v>4.657522201538086</v>
      </c>
      <c r="B160" s="10">
        <v>-16.3741569519043</v>
      </c>
      <c r="C160" s="10">
        <v>-9.965977668762207</v>
      </c>
      <c r="D160" s="10">
        <v>-9.871833801269531</v>
      </c>
      <c r="E160" s="10">
        <v>-7.158591747283936</v>
      </c>
      <c r="F160" s="10">
        <v>-13.33392143249512</v>
      </c>
      <c r="G160" s="10">
        <v>-11.92467308044434</v>
      </c>
      <c r="H160" s="10">
        <v>-13.02256965637207</v>
      </c>
      <c r="I160" s="10">
        <v>-7.234968185424805</v>
      </c>
      <c r="J160" s="10">
        <v>-15.25791454315186</v>
      </c>
      <c r="K160" s="10">
        <v>-13.43336296081543</v>
      </c>
      <c r="L160" s="10">
        <v>-14.07235527038574</v>
      </c>
      <c r="M160" s="10">
        <v>-15.04719924926758</v>
      </c>
      <c r="N160" s="10">
        <v>-16.17670822143555</v>
      </c>
      <c r="O160" s="10">
        <v>-15.25552558898926</v>
      </c>
      <c r="P160" s="10">
        <v>-15.93257331848145</v>
      </c>
      <c r="Q160" s="10">
        <v>-16.31831741333008</v>
      </c>
      <c r="R160" s="10">
        <v>-15.93208503723145</v>
      </c>
      <c r="S160" s="10">
        <v>-15.93190002441406</v>
      </c>
    </row>
    <row r="161" ht="15.75" customHeight="1">
      <c r="A161" s="10">
        <v>4.390611171722412</v>
      </c>
      <c r="B161" s="10">
        <v>-16.54852485656738</v>
      </c>
      <c r="C161" s="10">
        <v>-10.08589363098145</v>
      </c>
      <c r="D161" s="10">
        <v>-9.888333320617676</v>
      </c>
      <c r="E161" s="10">
        <v>-7.167731761932373</v>
      </c>
      <c r="F161" s="10">
        <v>-13.35006237030029</v>
      </c>
      <c r="G161" s="10">
        <v>-11.97200298309326</v>
      </c>
      <c r="H161" s="10">
        <v>-13.15870761871338</v>
      </c>
      <c r="I161" s="10">
        <v>-7.31380033493042</v>
      </c>
      <c r="J161" s="10">
        <v>-15.27257633209229</v>
      </c>
      <c r="K161" s="10">
        <v>-13.51714515686035</v>
      </c>
      <c r="L161" s="10">
        <v>-14.30527400970459</v>
      </c>
      <c r="M161" s="10">
        <v>-15.12547206878662</v>
      </c>
      <c r="N161" s="10">
        <v>-16.21817588806152</v>
      </c>
      <c r="O161" s="10">
        <v>-15.74876880645752</v>
      </c>
      <c r="P161" s="10">
        <v>-16.17617607116699</v>
      </c>
      <c r="Q161" s="10">
        <v>-16.49088478088379</v>
      </c>
      <c r="R161" s="10">
        <v>-16.1756649017334</v>
      </c>
      <c r="S161" s="10">
        <v>-16.17547225952148</v>
      </c>
    </row>
    <row r="162" ht="15.75" customHeight="1">
      <c r="A162" s="10">
        <v>4.383969783782959</v>
      </c>
      <c r="B162" s="10">
        <v>-16.98076820373535</v>
      </c>
      <c r="C162" s="10">
        <v>-10.16370677947998</v>
      </c>
      <c r="D162" s="10">
        <v>-9.934832572937012</v>
      </c>
      <c r="E162" s="10">
        <v>-7.172714710235596</v>
      </c>
      <c r="F162" s="10">
        <v>-13.3901424407959</v>
      </c>
      <c r="G162" s="10">
        <v>-12.03483486175537</v>
      </c>
      <c r="H162" s="10">
        <v>-13.33249378204346</v>
      </c>
      <c r="I162" s="10">
        <v>-7.43335485458374</v>
      </c>
      <c r="J162" s="10">
        <v>-15.75139808654785</v>
      </c>
      <c r="K162" s="10">
        <v>-13.64328098297119</v>
      </c>
      <c r="L162" s="10">
        <v>-14.31869983673096</v>
      </c>
      <c r="M162" s="10">
        <v>-15.25029754638672</v>
      </c>
      <c r="N162" s="10">
        <v>-16.30215072631836</v>
      </c>
      <c r="O162" s="10">
        <v>-15.75703144073486</v>
      </c>
      <c r="P162" s="10">
        <v>-16.21763801574707</v>
      </c>
      <c r="Q162" s="10">
        <v>-16.91849708557129</v>
      </c>
      <c r="R162" s="10">
        <v>-16.21712303161621</v>
      </c>
      <c r="S162" s="10">
        <v>-16.21692848205566</v>
      </c>
    </row>
    <row r="163" ht="15.75" customHeight="1">
      <c r="A163" s="10">
        <v>4.342706203460693</v>
      </c>
      <c r="B163" s="10">
        <v>-17.18002510070801</v>
      </c>
      <c r="C163" s="10">
        <v>-10.3002233505249</v>
      </c>
      <c r="D163" s="10">
        <v>-10.06147480010986</v>
      </c>
      <c r="E163" s="10">
        <v>-7.222828388214111</v>
      </c>
      <c r="F163" s="10">
        <v>-13.43510437011719</v>
      </c>
      <c r="G163" s="10">
        <v>-12.07611846923828</v>
      </c>
      <c r="H163" s="10">
        <v>-13.34862995147705</v>
      </c>
      <c r="I163" s="10">
        <v>-7.561727046966553</v>
      </c>
      <c r="J163" s="10">
        <v>-15.75966358184814</v>
      </c>
      <c r="K163" s="10">
        <v>-13.68656730651855</v>
      </c>
      <c r="L163" s="10">
        <v>-14.71550559997559</v>
      </c>
      <c r="M163" s="10">
        <v>-15.25648403167725</v>
      </c>
      <c r="N163" s="10">
        <v>-16.31913566589355</v>
      </c>
      <c r="O163" s="10">
        <v>-15.91894817352295</v>
      </c>
      <c r="P163" s="10">
        <v>-16.30160522460938</v>
      </c>
      <c r="Q163" s="10">
        <v>-17.11553955078125</v>
      </c>
      <c r="R163" s="10">
        <v>-16.30108261108398</v>
      </c>
      <c r="S163" s="10">
        <v>-16.30088424682617</v>
      </c>
    </row>
    <row r="164" ht="15.75" customHeight="1">
      <c r="A164" s="10">
        <v>4.239577770233154</v>
      </c>
      <c r="B164" s="10">
        <v>-17.18329620361328</v>
      </c>
      <c r="C164" s="10">
        <v>-10.30770683288574</v>
      </c>
      <c r="D164" s="10">
        <v>-10.29101657867432</v>
      </c>
      <c r="E164" s="10">
        <v>-7.235438346862793</v>
      </c>
      <c r="F164" s="10">
        <v>-13.4356861114502</v>
      </c>
      <c r="G164" s="10">
        <v>-12.18472480773926</v>
      </c>
      <c r="H164" s="10">
        <v>-13.38869762420654</v>
      </c>
      <c r="I164" s="10">
        <v>-7.646278858184814</v>
      </c>
      <c r="J164" s="10">
        <v>-15.92166328430176</v>
      </c>
      <c r="K164" s="10">
        <v>-14.00796604156494</v>
      </c>
      <c r="L164" s="10">
        <v>-14.86450290679932</v>
      </c>
      <c r="M164" s="10">
        <v>-15.27114295959473</v>
      </c>
      <c r="N164" s="10">
        <v>-16.49172973632812</v>
      </c>
      <c r="O164" s="10">
        <v>-15.93296337127686</v>
      </c>
      <c r="P164" s="10">
        <v>-16.31859016418457</v>
      </c>
      <c r="Q164" s="10">
        <v>-17.11877632141113</v>
      </c>
      <c r="R164" s="10">
        <v>-16.31806373596191</v>
      </c>
      <c r="S164" s="10">
        <v>-16.3178653717041</v>
      </c>
    </row>
    <row r="165" ht="15.75" customHeight="1">
      <c r="A165" s="10">
        <v>4.214509963989258</v>
      </c>
      <c r="B165" s="10">
        <v>-17.31539535522461</v>
      </c>
      <c r="C165" s="10">
        <v>-10.33739280700684</v>
      </c>
      <c r="D165" s="10">
        <v>-10.30472755432129</v>
      </c>
      <c r="E165" s="10">
        <v>-7.256595134735107</v>
      </c>
      <c r="F165" s="10">
        <v>-13.68902397155762</v>
      </c>
      <c r="G165" s="10">
        <v>-12.49756336212158</v>
      </c>
      <c r="H165" s="10">
        <v>-13.43422508239746</v>
      </c>
      <c r="I165" s="10">
        <v>-7.747555732727051</v>
      </c>
      <c r="J165" s="10">
        <v>-15.93568515777588</v>
      </c>
      <c r="K165" s="10">
        <v>-14.04264163970947</v>
      </c>
      <c r="L165" s="10">
        <v>-15.04829216003418</v>
      </c>
      <c r="M165" s="10">
        <v>-15.41880035400391</v>
      </c>
      <c r="N165" s="10">
        <v>-16.91941070556641</v>
      </c>
      <c r="O165" s="10">
        <v>-16.17658424377441</v>
      </c>
      <c r="P165" s="10">
        <v>-16.49116706848145</v>
      </c>
      <c r="Q165" s="10">
        <v>-17.24937629699707</v>
      </c>
      <c r="R165" s="10">
        <v>-16.49062347412109</v>
      </c>
      <c r="S165" s="10">
        <v>-16.49041938781738</v>
      </c>
    </row>
    <row r="166" ht="15.75" customHeight="1">
      <c r="A166" s="10">
        <v>4.158614635467529</v>
      </c>
      <c r="B166" s="10">
        <v>-17.38640785217285</v>
      </c>
      <c r="C166" s="10">
        <v>-10.34447479248047</v>
      </c>
      <c r="D166" s="10">
        <v>-10.59615898132324</v>
      </c>
      <c r="E166" s="10">
        <v>-7.314286231994629</v>
      </c>
      <c r="F166" s="10">
        <v>-13.77706432342529</v>
      </c>
      <c r="G166" s="10">
        <v>-12.53136825561523</v>
      </c>
      <c r="H166" s="10">
        <v>-13.64418411254883</v>
      </c>
      <c r="I166" s="10">
        <v>-7.830331802368164</v>
      </c>
      <c r="J166" s="10">
        <v>-16.17943382263184</v>
      </c>
      <c r="K166" s="10">
        <v>-14.30537509918213</v>
      </c>
      <c r="L166" s="10">
        <v>-15.25143432617188</v>
      </c>
      <c r="M166" s="10">
        <v>-15.74982452392578</v>
      </c>
      <c r="N166" s="10">
        <v>-17.11648368835449</v>
      </c>
      <c r="O166" s="10">
        <v>-16.30202293395996</v>
      </c>
      <c r="P166" s="10">
        <v>-16.91880035400391</v>
      </c>
      <c r="Q166" s="10">
        <v>-17.3195743560791</v>
      </c>
      <c r="R166" s="10">
        <v>-16.91821479797363</v>
      </c>
      <c r="S166" s="10">
        <v>-16.91799354553223</v>
      </c>
    </row>
    <row r="167" ht="15.75" customHeight="1">
      <c r="A167" s="10">
        <v>4.133074283599854</v>
      </c>
      <c r="B167" s="10">
        <v>-17.54801368713379</v>
      </c>
      <c r="C167" s="10">
        <v>-10.44200801849365</v>
      </c>
      <c r="D167" s="10">
        <v>-10.61511135101318</v>
      </c>
      <c r="E167" s="10">
        <v>-7.378083229064941</v>
      </c>
      <c r="F167" s="10">
        <v>-13.81974411010742</v>
      </c>
      <c r="G167" s="10">
        <v>-12.56776428222656</v>
      </c>
      <c r="H167" s="10">
        <v>-13.67341613769531</v>
      </c>
      <c r="I167" s="10">
        <v>-7.84274435043335</v>
      </c>
      <c r="J167" s="10">
        <v>-16.30493927001953</v>
      </c>
      <c r="K167" s="10">
        <v>-14.79407501220703</v>
      </c>
      <c r="L167" s="10">
        <v>-15.25762271881104</v>
      </c>
      <c r="M167" s="10">
        <v>-15.9200382232666</v>
      </c>
      <c r="N167" s="10">
        <v>-17.11972045898438</v>
      </c>
      <c r="O167" s="10">
        <v>-16.31900787353516</v>
      </c>
      <c r="P167" s="10">
        <v>-17.11585426330566</v>
      </c>
      <c r="Q167" s="10">
        <v>-17.47930335998535</v>
      </c>
      <c r="R167" s="10">
        <v>-17.11524772644043</v>
      </c>
      <c r="S167" s="10">
        <v>-17.11501884460449</v>
      </c>
    </row>
    <row r="168" ht="15.75" customHeight="1">
      <c r="A168" s="10">
        <v>3.927128076553345</v>
      </c>
      <c r="B168" s="10">
        <v>-17.55931091308594</v>
      </c>
      <c r="C168" s="10">
        <v>-10.51031684875488</v>
      </c>
      <c r="D168" s="10">
        <v>-10.74138069152832</v>
      </c>
      <c r="E168" s="10">
        <v>-7.457579612731934</v>
      </c>
      <c r="F168" s="10">
        <v>-14.01060104370117</v>
      </c>
      <c r="G168" s="10">
        <v>-12.6925630569458</v>
      </c>
      <c r="H168" s="10">
        <v>-14.00894451141357</v>
      </c>
      <c r="I168" s="10">
        <v>-7.937344551086426</v>
      </c>
      <c r="J168" s="10">
        <v>-16.32193374633789</v>
      </c>
      <c r="K168" s="10">
        <v>-14.86461639404297</v>
      </c>
      <c r="L168" s="10">
        <v>-15.27228450775146</v>
      </c>
      <c r="M168" s="10">
        <v>-15.93405628204346</v>
      </c>
      <c r="N168" s="10">
        <v>-17.25034523010254</v>
      </c>
      <c r="O168" s="10">
        <v>-16.49159812927246</v>
      </c>
      <c r="P168" s="10">
        <v>-17.11908912658691</v>
      </c>
      <c r="Q168" s="10">
        <v>-17.4904670715332</v>
      </c>
      <c r="R168" s="10">
        <v>-17.11848258972168</v>
      </c>
      <c r="S168" s="10">
        <v>-17.11825370788574</v>
      </c>
    </row>
    <row r="169" ht="15.75" customHeight="1">
      <c r="A169" s="10">
        <v>3.854033470153809</v>
      </c>
      <c r="B169" s="10">
        <v>-17.91297340393066</v>
      </c>
      <c r="C169" s="10">
        <v>-10.59939956665039</v>
      </c>
      <c r="D169" s="10">
        <v>-10.79444217681885</v>
      </c>
      <c r="E169" s="10">
        <v>-7.479791641235352</v>
      </c>
      <c r="F169" s="10">
        <v>-14.04529666900635</v>
      </c>
      <c r="G169" s="10">
        <v>-12.87098693847656</v>
      </c>
      <c r="H169" s="10">
        <v>-14.04362773895264</v>
      </c>
      <c r="I169" s="10">
        <v>-7.961100578308105</v>
      </c>
      <c r="J169" s="10">
        <v>-16.92252922058105</v>
      </c>
      <c r="K169" s="10">
        <v>-15.25155735015869</v>
      </c>
      <c r="L169" s="10">
        <v>-15.75107765197754</v>
      </c>
      <c r="M169" s="10">
        <v>-16.1777286529541</v>
      </c>
      <c r="N169" s="10">
        <v>-17.32055473327637</v>
      </c>
      <c r="O169" s="10">
        <v>-16.91926765441895</v>
      </c>
      <c r="P169" s="10">
        <v>-17.24969863891602</v>
      </c>
      <c r="Q169" s="10">
        <v>-17.83989334106445</v>
      </c>
      <c r="R169" s="10">
        <v>-17.24907875061035</v>
      </c>
      <c r="S169" s="10">
        <v>-17.24884414672852</v>
      </c>
    </row>
    <row r="170" ht="15.75" customHeight="1">
      <c r="A170" s="10">
        <v>3.781031370162964</v>
      </c>
      <c r="B170" s="10">
        <v>-18.2206974029541</v>
      </c>
      <c r="C170" s="10">
        <v>-10.66988086700439</v>
      </c>
      <c r="D170" s="10">
        <v>-10.86118030548096</v>
      </c>
      <c r="E170" s="10">
        <v>-7.517414093017578</v>
      </c>
      <c r="F170" s="10">
        <v>-14.32161617279053</v>
      </c>
      <c r="G170" s="10">
        <v>-13.16636562347412</v>
      </c>
      <c r="H170" s="10">
        <v>-14.30641746520996</v>
      </c>
      <c r="I170" s="10">
        <v>-8.151214599609375</v>
      </c>
      <c r="J170" s="10">
        <v>-16.95151710510254</v>
      </c>
      <c r="K170" s="10">
        <v>-15.25774574279785</v>
      </c>
      <c r="L170" s="10">
        <v>-15.75934314727783</v>
      </c>
      <c r="M170" s="10">
        <v>-16.21920204162598</v>
      </c>
      <c r="N170" s="10">
        <v>-17.48030853271484</v>
      </c>
      <c r="O170" s="10">
        <v>-17.11633682250977</v>
      </c>
      <c r="P170" s="10">
        <v>-17.31990051269531</v>
      </c>
      <c r="Q170" s="10">
        <v>-18.14379501342773</v>
      </c>
      <c r="R170" s="10">
        <v>-17.31927299499512</v>
      </c>
      <c r="S170" s="10">
        <v>-17.31903457641602</v>
      </c>
    </row>
    <row r="171" ht="15.75" customHeight="1">
      <c r="A171" s="10">
        <v>3.694005489349365</v>
      </c>
      <c r="B171" s="10">
        <v>-18.74080467224121</v>
      </c>
      <c r="C171" s="10">
        <v>-10.70232200622559</v>
      </c>
      <c r="D171" s="10">
        <v>-10.9196081161499</v>
      </c>
      <c r="E171" s="10">
        <v>-7.646835327148438</v>
      </c>
      <c r="F171" s="10">
        <v>-14.53845882415771</v>
      </c>
      <c r="G171" s="10">
        <v>-13.34979629516602</v>
      </c>
      <c r="H171" s="10">
        <v>-14.31984615325928</v>
      </c>
      <c r="I171" s="10">
        <v>-8.333723068237305</v>
      </c>
      <c r="J171" s="10">
        <v>-17.12295150756836</v>
      </c>
      <c r="K171" s="10">
        <v>-15.62125301361084</v>
      </c>
      <c r="L171" s="10">
        <v>-15.92133235931396</v>
      </c>
      <c r="M171" s="10">
        <v>-16.30319404602051</v>
      </c>
      <c r="N171" s="10">
        <v>-17.49147605895996</v>
      </c>
      <c r="O171" s="10">
        <v>-17.11957359313965</v>
      </c>
      <c r="P171" s="10">
        <v>-17.47963714599609</v>
      </c>
      <c r="Q171" s="10">
        <v>-18.65714454650879</v>
      </c>
      <c r="R171" s="10">
        <v>-17.47899055480957</v>
      </c>
      <c r="S171" s="10">
        <v>-17.47874641418457</v>
      </c>
    </row>
    <row r="172" ht="15.75" customHeight="1">
      <c r="A172" s="10">
        <v>3.669226408004761</v>
      </c>
      <c r="B172" s="10">
        <v>-19.18436241149902</v>
      </c>
      <c r="C172" s="10">
        <v>-10.78429985046387</v>
      </c>
      <c r="D172" s="10">
        <v>-11.0231761932373</v>
      </c>
      <c r="E172" s="10">
        <v>-7.73587703704834</v>
      </c>
      <c r="F172" s="10">
        <v>-14.61743545532227</v>
      </c>
      <c r="G172" s="10">
        <v>-13.4008903503418</v>
      </c>
      <c r="H172" s="10">
        <v>-14.4023551940918</v>
      </c>
      <c r="I172" s="10">
        <v>-8.3720064163208</v>
      </c>
      <c r="J172" s="10">
        <v>-17.2536506652832</v>
      </c>
      <c r="K172" s="10">
        <v>-15.75121212005615</v>
      </c>
      <c r="L172" s="10">
        <v>-16.17908668518066</v>
      </c>
      <c r="M172" s="10">
        <v>-16.92057800292969</v>
      </c>
      <c r="N172" s="10">
        <v>-17.84096336364746</v>
      </c>
      <c r="O172" s="10">
        <v>-17.32040214538574</v>
      </c>
      <c r="P172" s="10">
        <v>-17.49080276489258</v>
      </c>
      <c r="Q172" s="10">
        <v>-19.09463691711426</v>
      </c>
      <c r="R172" s="10">
        <v>-17.49015617370605</v>
      </c>
      <c r="S172" s="10">
        <v>-17.48991203308105</v>
      </c>
    </row>
    <row r="173" ht="15.75" customHeight="1">
      <c r="A173" s="10">
        <v>3.513694286346436</v>
      </c>
      <c r="B173" s="10">
        <v>-19.39705276489258</v>
      </c>
      <c r="C173" s="10">
        <v>-11.03843021392822</v>
      </c>
      <c r="D173" s="10">
        <v>-11.07283973693848</v>
      </c>
      <c r="E173" s="10">
        <v>-7.843345165252686</v>
      </c>
      <c r="F173" s="10">
        <v>-14.71867179870605</v>
      </c>
      <c r="G173" s="10">
        <v>-13.43483352661133</v>
      </c>
      <c r="H173" s="10">
        <v>-14.7167501449585</v>
      </c>
      <c r="I173" s="10">
        <v>-8.411870002746582</v>
      </c>
      <c r="J173" s="10">
        <v>-17.32390022277832</v>
      </c>
      <c r="K173" s="10">
        <v>-15.92147159576416</v>
      </c>
      <c r="L173" s="10">
        <v>-16.30458450317383</v>
      </c>
      <c r="M173" s="10">
        <v>-17.1176929473877</v>
      </c>
      <c r="N173" s="10">
        <v>-18.14492034912109</v>
      </c>
      <c r="O173" s="10">
        <v>-17.49131965637207</v>
      </c>
      <c r="P173" s="10">
        <v>-17.84024810791016</v>
      </c>
      <c r="Q173" s="10">
        <v>-19.30431747436523</v>
      </c>
      <c r="R173" s="10">
        <v>-17.83956146240234</v>
      </c>
      <c r="S173" s="10">
        <v>-17.83930206298828</v>
      </c>
    </row>
    <row r="174" ht="15.75" customHeight="1">
      <c r="A174" s="10">
        <v>3.408189535140991</v>
      </c>
      <c r="B174" s="10">
        <v>-19.52430534362793</v>
      </c>
      <c r="C174" s="10">
        <v>-11.08817768096924</v>
      </c>
      <c r="D174" s="10">
        <v>-11.08910465240479</v>
      </c>
      <c r="E174" s="10">
        <v>-7.937967777252197</v>
      </c>
      <c r="F174" s="10">
        <v>-14.86776733398438</v>
      </c>
      <c r="G174" s="10">
        <v>-13.43541431427002</v>
      </c>
      <c r="H174" s="10">
        <v>-14.8657865524292</v>
      </c>
      <c r="I174" s="10">
        <v>-8.466384887695312</v>
      </c>
      <c r="J174" s="10">
        <v>-17.48374938964844</v>
      </c>
      <c r="K174" s="10">
        <v>-15.93549346923828</v>
      </c>
      <c r="L174" s="10">
        <v>-16.92213249206543</v>
      </c>
      <c r="M174" s="10">
        <v>-17.12092971801758</v>
      </c>
      <c r="N174" s="10">
        <v>-18.65836906433105</v>
      </c>
      <c r="O174" s="10">
        <v>-17.84079551696777</v>
      </c>
      <c r="P174" s="10">
        <v>-18.14416885375977</v>
      </c>
      <c r="Q174" s="10">
        <v>-19.42974090576172</v>
      </c>
      <c r="R174" s="10">
        <v>-18.14344596862793</v>
      </c>
      <c r="S174" s="10">
        <v>-18.14317321777344</v>
      </c>
    </row>
    <row r="175" ht="15.75" customHeight="1">
      <c r="A175" s="10">
        <v>3.276566505432129</v>
      </c>
      <c r="B175" s="10">
        <v>-19.7262020111084</v>
      </c>
      <c r="C175" s="10">
        <v>-11.38913440704346</v>
      </c>
      <c r="D175" s="10">
        <v>-11.20385265350342</v>
      </c>
      <c r="E175" s="10">
        <v>-7.990680694580078</v>
      </c>
      <c r="F175" s="10">
        <v>-15.25496101379395</v>
      </c>
      <c r="G175" s="10">
        <v>-13.52947521209717</v>
      </c>
      <c r="H175" s="10">
        <v>-15.12793350219727</v>
      </c>
      <c r="I175" s="10">
        <v>-8.484522819519043</v>
      </c>
      <c r="J175" s="10">
        <v>-17.49492263793945</v>
      </c>
      <c r="K175" s="10">
        <v>-16.17923164367676</v>
      </c>
      <c r="L175" s="10">
        <v>-17.11930274963379</v>
      </c>
      <c r="M175" s="10">
        <v>-17.32180595397949</v>
      </c>
      <c r="N175" s="10">
        <v>-19.09594917297363</v>
      </c>
      <c r="O175" s="10">
        <v>-18.14474487304688</v>
      </c>
      <c r="P175" s="10">
        <v>-18.65755081176758</v>
      </c>
      <c r="Q175" s="10">
        <v>-19.62868309020996</v>
      </c>
      <c r="R175" s="10">
        <v>-18.65676498413086</v>
      </c>
      <c r="S175" s="10">
        <v>-19.09391212463379</v>
      </c>
    </row>
    <row r="176" ht="15.75" customHeight="1">
      <c r="A176" s="10">
        <v>3.146441698074341</v>
      </c>
      <c r="B176" s="10">
        <v>-19.81179618835449</v>
      </c>
      <c r="C176" s="10">
        <v>-11.39999771118164</v>
      </c>
      <c r="D176" s="10">
        <v>-11.67742443084717</v>
      </c>
      <c r="E176" s="10">
        <v>-8.063036918640137</v>
      </c>
      <c r="F176" s="10">
        <v>-15.27582550048828</v>
      </c>
      <c r="G176" s="10">
        <v>-13.64543056488037</v>
      </c>
      <c r="H176" s="10">
        <v>-15.27367687225342</v>
      </c>
      <c r="I176" s="10">
        <v>-8.673345565795898</v>
      </c>
      <c r="J176" s="10">
        <v>-17.8446216583252</v>
      </c>
      <c r="K176" s="10">
        <v>-16.22071838378906</v>
      </c>
      <c r="L176" s="10">
        <v>-17.12253952026367</v>
      </c>
      <c r="M176" s="10">
        <v>-17.48159599304199</v>
      </c>
      <c r="N176" s="10">
        <v>-19.3056755065918</v>
      </c>
      <c r="O176" s="10">
        <v>-18.65817642211914</v>
      </c>
      <c r="P176" s="10">
        <v>-19.09507369995117</v>
      </c>
      <c r="Q176" s="10">
        <v>-19.71300506591797</v>
      </c>
      <c r="R176" s="10">
        <v>-19.09423065185547</v>
      </c>
      <c r="S176" s="10">
        <v>-19.30356979370117</v>
      </c>
    </row>
    <row r="177" ht="15.75" customHeight="1">
      <c r="A177" s="10">
        <v>3.103065490722656</v>
      </c>
      <c r="B177" s="10">
        <v>-20.18876647949219</v>
      </c>
      <c r="C177" s="10">
        <v>-11.41007995605469</v>
      </c>
      <c r="D177" s="10">
        <v>-11.85226249694824</v>
      </c>
      <c r="E177" s="10">
        <v>-8.124635696411133</v>
      </c>
      <c r="F177" s="10">
        <v>-15.75496292114258</v>
      </c>
      <c r="G177" s="10">
        <v>-13.68873691558838</v>
      </c>
      <c r="H177" s="10">
        <v>-15.76087284088135</v>
      </c>
      <c r="I177" s="10">
        <v>-8.816963195800781</v>
      </c>
      <c r="J177" s="10">
        <v>-18.14876937866211</v>
      </c>
      <c r="K177" s="10">
        <v>-16.30473327636719</v>
      </c>
      <c r="L177" s="10">
        <v>-17.3234748840332</v>
      </c>
      <c r="M177" s="10">
        <v>-17.49276542663574</v>
      </c>
      <c r="N177" s="10">
        <v>-19.43112373352051</v>
      </c>
      <c r="O177" s="10">
        <v>-19.09574508666992</v>
      </c>
      <c r="P177" s="10">
        <v>-19.30476951599121</v>
      </c>
      <c r="Q177" s="10">
        <v>-20.08424758911133</v>
      </c>
      <c r="R177" s="10">
        <v>-19.30389785766602</v>
      </c>
      <c r="S177" s="10">
        <v>-19.42897796630859</v>
      </c>
    </row>
    <row r="178" ht="15.75" customHeight="1">
      <c r="A178" s="10">
        <v>2.984115123748779</v>
      </c>
      <c r="B178" s="10">
        <v>-20.26273155212402</v>
      </c>
      <c r="C178" s="10">
        <v>-11.78952884674072</v>
      </c>
      <c r="D178" s="10">
        <v>-11.97158432006836</v>
      </c>
      <c r="E178" s="10">
        <v>-8.263240814208984</v>
      </c>
      <c r="F178" s="10">
        <v>-15.76323509216309</v>
      </c>
      <c r="G178" s="10">
        <v>-13.77677154541016</v>
      </c>
      <c r="H178" s="10">
        <v>-15.9229097366333</v>
      </c>
      <c r="I178" s="10">
        <v>-9.596847534179688</v>
      </c>
      <c r="J178" s="10">
        <v>-18.19295501708984</v>
      </c>
      <c r="K178" s="10">
        <v>-16.49440574645996</v>
      </c>
      <c r="L178" s="10">
        <v>-17.48331069946289</v>
      </c>
      <c r="M178" s="10">
        <v>-17.84233283996582</v>
      </c>
      <c r="N178" s="10">
        <v>-19.6301097869873</v>
      </c>
      <c r="O178" s="10">
        <v>-19.430908203125</v>
      </c>
      <c r="P178" s="10">
        <v>-19.43020057678223</v>
      </c>
      <c r="Q178" s="10">
        <v>-20.15706443786621</v>
      </c>
      <c r="R178" s="10">
        <v>-19.42931175231934</v>
      </c>
      <c r="S178" s="10">
        <v>-19.62789535522461</v>
      </c>
    </row>
    <row r="179" ht="15.75" customHeight="1">
      <c r="A179" s="10">
        <v>2.965372323989868</v>
      </c>
      <c r="B179" s="10">
        <v>-21.09091758728027</v>
      </c>
      <c r="C179" s="10">
        <v>-11.92832565307617</v>
      </c>
      <c r="D179" s="10">
        <v>-12.06511688232422</v>
      </c>
      <c r="E179" s="10">
        <v>-8.265748023986816</v>
      </c>
      <c r="F179" s="10">
        <v>-15.9253454208374</v>
      </c>
      <c r="G179" s="10">
        <v>-14.04498672485352</v>
      </c>
      <c r="H179" s="10">
        <v>-16.18074226379395</v>
      </c>
      <c r="I179" s="10">
        <v>-9.868538856506348</v>
      </c>
      <c r="J179" s="10">
        <v>-19.10043716430664</v>
      </c>
      <c r="K179" s="10">
        <v>-17.11947631835938</v>
      </c>
      <c r="L179" s="10">
        <v>-17.49448394775391</v>
      </c>
      <c r="M179" s="10">
        <v>-18.14636039733887</v>
      </c>
      <c r="N179" s="10">
        <v>-19.71445083618164</v>
      </c>
      <c r="O179" s="10">
        <v>-19.62988662719727</v>
      </c>
      <c r="P179" s="10">
        <v>-19.6291561126709</v>
      </c>
      <c r="Q179" s="10">
        <v>-20.9718132019043</v>
      </c>
      <c r="R179" s="10">
        <v>-19.62824058532715</v>
      </c>
      <c r="S179" s="10">
        <v>-19.71220779418945</v>
      </c>
    </row>
    <row r="180" ht="15.75" customHeight="1">
      <c r="A180" s="10">
        <v>2.941354036331177</v>
      </c>
      <c r="B180" s="10">
        <v>-21.53325653076172</v>
      </c>
      <c r="C180" s="10">
        <v>-11.94797134399414</v>
      </c>
      <c r="D180" s="10">
        <v>-12.14335918426514</v>
      </c>
      <c r="E180" s="10">
        <v>-8.269928932189941</v>
      </c>
      <c r="F180" s="10">
        <v>-15.939377784729</v>
      </c>
      <c r="G180" s="10">
        <v>-14.30785465240479</v>
      </c>
      <c r="H180" s="10">
        <v>-16.32327842712402</v>
      </c>
      <c r="I180" s="10">
        <v>-9.885412216186523</v>
      </c>
      <c r="J180" s="10">
        <v>-19.43585205078125</v>
      </c>
      <c r="K180" s="10">
        <v>-17.2534065246582</v>
      </c>
      <c r="L180" s="10">
        <v>-17.72941589355469</v>
      </c>
      <c r="M180" s="10">
        <v>-19.09762763977051</v>
      </c>
      <c r="N180" s="10">
        <v>-20.08577728271484</v>
      </c>
      <c r="O180" s="10">
        <v>-19.71422576904297</v>
      </c>
      <c r="P180" s="10">
        <v>-19.71348571777344</v>
      </c>
      <c r="Q180" s="10">
        <v>-21.40653419494629</v>
      </c>
      <c r="R180" s="10">
        <v>-19.71255874633789</v>
      </c>
      <c r="S180" s="10">
        <v>-20.08340454101562</v>
      </c>
    </row>
    <row r="181" ht="15.75" customHeight="1">
      <c r="A181" s="10">
        <v>2.890393733978271</v>
      </c>
      <c r="B181" s="10">
        <v>-21.67523002624512</v>
      </c>
      <c r="C181" s="10">
        <v>-11.98165702819824</v>
      </c>
      <c r="D181" s="10">
        <v>-12.16368198394775</v>
      </c>
      <c r="E181" s="10">
        <v>-8.3727388381958</v>
      </c>
      <c r="F181" s="10">
        <v>-16.65083312988281</v>
      </c>
      <c r="G181" s="10">
        <v>-14.40382099151611</v>
      </c>
      <c r="H181" s="10">
        <v>-16.49600410461426</v>
      </c>
      <c r="I181" s="10">
        <v>-10.30097770690918</v>
      </c>
      <c r="J181" s="10">
        <v>-19.63498497009277</v>
      </c>
      <c r="K181" s="10">
        <v>-17.34847640991211</v>
      </c>
      <c r="L181" s="10">
        <v>-17.75176620483398</v>
      </c>
      <c r="M181" s="10">
        <v>-19.30740928649902</v>
      </c>
      <c r="N181" s="10">
        <v>-20.15860939025879</v>
      </c>
      <c r="O181" s="10">
        <v>-20.08553695678711</v>
      </c>
      <c r="P181" s="10">
        <v>-20.08475685119629</v>
      </c>
      <c r="Q181" s="10">
        <v>-21.54599571228027</v>
      </c>
      <c r="R181" s="10">
        <v>-20.08377456665039</v>
      </c>
      <c r="S181" s="10">
        <v>-20.15621185302734</v>
      </c>
    </row>
    <row r="182" ht="15.75" customHeight="1">
      <c r="A182" s="10">
        <v>2.825632810592651</v>
      </c>
      <c r="B182" s="10">
        <v>-21.76693153381348</v>
      </c>
      <c r="C182" s="10">
        <v>-12.14582443237305</v>
      </c>
      <c r="D182" s="10">
        <v>-12.2697925567627</v>
      </c>
      <c r="E182" s="10">
        <v>-8.412612915039062</v>
      </c>
      <c r="F182" s="10">
        <v>-17.12753486633301</v>
      </c>
      <c r="G182" s="10">
        <v>-14.74513721466064</v>
      </c>
      <c r="H182" s="10">
        <v>-16.92402648925781</v>
      </c>
      <c r="I182" s="10">
        <v>-10.43376922607422</v>
      </c>
      <c r="J182" s="10">
        <v>-20.09099960327148</v>
      </c>
      <c r="K182" s="10">
        <v>-17.49466896057129</v>
      </c>
      <c r="L182" s="10">
        <v>-17.84415626525879</v>
      </c>
      <c r="M182" s="10">
        <v>-19.43289375305176</v>
      </c>
      <c r="N182" s="10">
        <v>-20.97355270385742</v>
      </c>
      <c r="O182" s="10">
        <v>-20.15836906433105</v>
      </c>
      <c r="P182" s="10">
        <v>-20.15757751464844</v>
      </c>
      <c r="Q182" s="10">
        <v>-21.7060661315918</v>
      </c>
      <c r="R182" s="10">
        <v>-20.15658760070801</v>
      </c>
      <c r="S182" s="10">
        <v>-20.97085189819336</v>
      </c>
    </row>
    <row r="183" ht="15.75" customHeight="1">
      <c r="A183" s="10">
        <v>2.776285409927368</v>
      </c>
      <c r="B183" s="10">
        <v>-22.01737403869629</v>
      </c>
      <c r="C183" s="10">
        <v>-12.27573490142822</v>
      </c>
      <c r="D183" s="10">
        <v>-13.65279388427734</v>
      </c>
      <c r="E183" s="10">
        <v>-8.467142105102539</v>
      </c>
      <c r="F183" s="10">
        <v>-17.32864761352539</v>
      </c>
      <c r="G183" s="10">
        <v>-14.86739921569824</v>
      </c>
      <c r="H183" s="10">
        <v>-17.0805549621582</v>
      </c>
      <c r="I183" s="10">
        <v>-10.44084930419922</v>
      </c>
      <c r="J183" s="10">
        <v>-20.16389083862305</v>
      </c>
      <c r="K183" s="10">
        <v>-18.14848518371582</v>
      </c>
      <c r="L183" s="10">
        <v>-18.14827919006348</v>
      </c>
      <c r="M183" s="10">
        <v>-19.63193321228027</v>
      </c>
      <c r="N183" s="10">
        <v>-21.40838432312012</v>
      </c>
      <c r="O183" s="10">
        <v>-20.97328186035156</v>
      </c>
      <c r="P183" s="10">
        <v>-20.97239112854004</v>
      </c>
      <c r="Q183" s="10">
        <v>-21.88195037841797</v>
      </c>
      <c r="R183" s="10">
        <v>-20.97127342224121</v>
      </c>
      <c r="S183" s="10">
        <v>-21.4055118560791</v>
      </c>
    </row>
    <row r="184" ht="15.75" customHeight="1">
      <c r="A184" s="10">
        <v>2.640058994293213</v>
      </c>
      <c r="B184" s="10">
        <v>-22.48950958251953</v>
      </c>
      <c r="C184" s="10">
        <v>-12.39058494567871</v>
      </c>
      <c r="D184" s="10">
        <v>-13.69617176055908</v>
      </c>
      <c r="E184" s="10">
        <v>-8.58347225189209</v>
      </c>
      <c r="F184" s="10">
        <v>-17.49981307983398</v>
      </c>
      <c r="G184" s="10">
        <v>-15.254563331604</v>
      </c>
      <c r="H184" s="10">
        <v>-17.12126541137695</v>
      </c>
      <c r="I184" s="10">
        <v>-10.44406032562256</v>
      </c>
      <c r="J184" s="10">
        <v>-20.97950172424316</v>
      </c>
      <c r="K184" s="10">
        <v>-18.66224479675293</v>
      </c>
      <c r="L184" s="10">
        <v>-19.0998649597168</v>
      </c>
      <c r="M184" s="10">
        <v>-19.71629905700684</v>
      </c>
      <c r="N184" s="10">
        <v>-21.54788208007812</v>
      </c>
      <c r="O184" s="10">
        <v>-21.40809440612793</v>
      </c>
      <c r="P184" s="10">
        <v>-21.40714836120605</v>
      </c>
      <c r="Q184" s="10">
        <v>-22.3452320098877</v>
      </c>
      <c r="R184" s="10">
        <v>-21.40596008300781</v>
      </c>
      <c r="S184" s="10">
        <v>-21.54495429992676</v>
      </c>
    </row>
    <row r="185" ht="15.75" customHeight="1">
      <c r="A185" s="10">
        <v>2.616780996322632</v>
      </c>
      <c r="B185" s="10">
        <v>-22.55227088928223</v>
      </c>
      <c r="C185" s="10">
        <v>-12.41313934326172</v>
      </c>
      <c r="D185" s="10">
        <v>-13.71427822113037</v>
      </c>
      <c r="E185" s="10">
        <v>-8.604231834411621</v>
      </c>
      <c r="F185" s="10">
        <v>-17.65491676330566</v>
      </c>
      <c r="G185" s="10">
        <v>-15.76279640197754</v>
      </c>
      <c r="H185" s="10">
        <v>-17.12450408935547</v>
      </c>
      <c r="I185" s="10">
        <v>-10.4554500579834</v>
      </c>
      <c r="J185" s="10">
        <v>-21.55433464050293</v>
      </c>
      <c r="K185" s="10">
        <v>-18.91816902160645</v>
      </c>
      <c r="L185" s="10">
        <v>-19.43524932861328</v>
      </c>
      <c r="M185" s="10">
        <v>-20.08773040771484</v>
      </c>
      <c r="N185" s="10">
        <v>-21.8839282989502</v>
      </c>
      <c r="O185" s="10">
        <v>-21.54758834838867</v>
      </c>
      <c r="P185" s="10">
        <v>-21.54662322998047</v>
      </c>
      <c r="Q185" s="10">
        <v>-22.40678977966309</v>
      </c>
      <c r="R185" s="10">
        <v>-21.54541206359863</v>
      </c>
      <c r="S185" s="10">
        <v>-21.70499992370605</v>
      </c>
    </row>
    <row r="186" ht="15.75" customHeight="1">
      <c r="A186" s="10">
        <v>2.581167697906494</v>
      </c>
      <c r="B186" s="10">
        <v>-22.99739265441895</v>
      </c>
      <c r="C186" s="10">
        <v>-12.56441402435303</v>
      </c>
      <c r="D186" s="10">
        <v>-13.78435134887695</v>
      </c>
      <c r="E186" s="10">
        <v>-8.629023551940918</v>
      </c>
      <c r="F186" s="10">
        <v>-17.7098331451416</v>
      </c>
      <c r="G186" s="10">
        <v>-15.86643314361572</v>
      </c>
      <c r="H186" s="10">
        <v>-17.18549346923828</v>
      </c>
      <c r="I186" s="10">
        <v>-10.59208011627197</v>
      </c>
      <c r="J186" s="10">
        <v>-21.89068794250488</v>
      </c>
      <c r="K186" s="10">
        <v>-19.30996894836426</v>
      </c>
      <c r="L186" s="10">
        <v>-19.63436317443848</v>
      </c>
      <c r="M186" s="10">
        <v>-20.16058540344238</v>
      </c>
      <c r="N186" s="10">
        <v>-22.34733772277832</v>
      </c>
      <c r="O186" s="10">
        <v>-21.70769500732422</v>
      </c>
      <c r="P186" s="10">
        <v>-22.34593200683594</v>
      </c>
      <c r="Q186" s="10">
        <v>-22.84317398071289</v>
      </c>
      <c r="R186" s="10">
        <v>-21.70546913146973</v>
      </c>
      <c r="S186" s="10">
        <v>-22.34407043457031</v>
      </c>
    </row>
    <row r="187" ht="15.75" customHeight="1">
      <c r="A187" s="10">
        <v>2.506003856658936</v>
      </c>
      <c r="B187" s="10">
        <v>-23.67897605895996</v>
      </c>
      <c r="C187" s="10">
        <v>-12.97224140167236</v>
      </c>
      <c r="D187" s="10">
        <v>-14.05301952362061</v>
      </c>
      <c r="E187" s="10">
        <v>-8.76584243774414</v>
      </c>
      <c r="F187" s="10">
        <v>-17.84981155395508</v>
      </c>
      <c r="G187" s="10">
        <v>-15.92489337921143</v>
      </c>
      <c r="H187" s="10">
        <v>-17.2552375793457</v>
      </c>
      <c r="I187" s="10">
        <v>-10.66241359710693</v>
      </c>
      <c r="J187" s="10">
        <v>-22.35453605651855</v>
      </c>
      <c r="K187" s="10">
        <v>-19.71902465820312</v>
      </c>
      <c r="L187" s="10">
        <v>-19.71875953674316</v>
      </c>
      <c r="M187" s="10">
        <v>-20.97577857971191</v>
      </c>
      <c r="N187" s="10">
        <v>-22.40891265869141</v>
      </c>
      <c r="O187" s="10">
        <v>-21.88361930847168</v>
      </c>
      <c r="P187" s="10">
        <v>-22.40749549865723</v>
      </c>
      <c r="Q187" s="10">
        <v>-23.51071739196777</v>
      </c>
      <c r="R187" s="10">
        <v>-21.7612133026123</v>
      </c>
      <c r="S187" s="10">
        <v>-22.84193229675293</v>
      </c>
    </row>
    <row r="188" ht="15.75" customHeight="1">
      <c r="A188" s="10">
        <v>2.45208215713501</v>
      </c>
      <c r="B188" s="10">
        <v>-23.96603393554688</v>
      </c>
      <c r="C188" s="10">
        <v>-13.52274799346924</v>
      </c>
      <c r="D188" s="10">
        <v>-14.22035598754883</v>
      </c>
      <c r="E188" s="10">
        <v>-8.779303550720215</v>
      </c>
      <c r="F188" s="10">
        <v>-18.03598594665527</v>
      </c>
      <c r="G188" s="10">
        <v>-15.93892383575439</v>
      </c>
      <c r="H188" s="10">
        <v>-17.32550811767578</v>
      </c>
      <c r="I188" s="10">
        <v>-11.01858043670654</v>
      </c>
      <c r="J188" s="10">
        <v>-22.41617012023926</v>
      </c>
      <c r="K188" s="10">
        <v>-20.16350173950195</v>
      </c>
      <c r="L188" s="10">
        <v>-20.09033393859863</v>
      </c>
      <c r="M188" s="10">
        <v>-21.41075134277344</v>
      </c>
      <c r="N188" s="10">
        <v>-22.84542274475098</v>
      </c>
      <c r="O188" s="10">
        <v>-22.4085807800293</v>
      </c>
      <c r="P188" s="10">
        <v>-22.84392166137695</v>
      </c>
      <c r="Q188" s="10">
        <v>-23.7916202545166</v>
      </c>
      <c r="R188" s="10">
        <v>-21.88134002685547</v>
      </c>
      <c r="S188" s="10">
        <v>-23.50936508178711</v>
      </c>
    </row>
    <row r="189" ht="15.75" customHeight="1">
      <c r="A189" s="10">
        <v>2.425896406173706</v>
      </c>
      <c r="B189" s="10">
        <v>-24.44110679626465</v>
      </c>
      <c r="C189" s="10">
        <v>-13.70319747924805</v>
      </c>
      <c r="D189" s="10">
        <v>-14.26644802093506</v>
      </c>
      <c r="E189" s="10">
        <v>-8.806658744812012</v>
      </c>
      <c r="F189" s="10">
        <v>-18.2245979309082</v>
      </c>
      <c r="G189" s="10">
        <v>-16.18282318115234</v>
      </c>
      <c r="H189" s="10">
        <v>-17.49657821655273</v>
      </c>
      <c r="I189" s="10">
        <v>-11.20007038116455</v>
      </c>
      <c r="J189" s="10">
        <v>-22.85311508178711</v>
      </c>
      <c r="K189" s="10">
        <v>-20.69987678527832</v>
      </c>
      <c r="L189" s="10">
        <v>-20.16321754455566</v>
      </c>
      <c r="M189" s="10">
        <v>-21.55029678344727</v>
      </c>
      <c r="N189" s="10">
        <v>-23.51317024230957</v>
      </c>
      <c r="O189" s="10">
        <v>-22.84507179260254</v>
      </c>
      <c r="P189" s="10">
        <v>-23.51153373718262</v>
      </c>
      <c r="Q189" s="10">
        <v>-24.25618171691895</v>
      </c>
      <c r="R189" s="10">
        <v>-22.34458160400391</v>
      </c>
      <c r="S189" s="10">
        <v>-23.79021835327148</v>
      </c>
    </row>
    <row r="190" ht="15.75" customHeight="1">
      <c r="A190" s="10">
        <v>2.404557943344116</v>
      </c>
      <c r="B190" s="10">
        <v>-25.23677635192871</v>
      </c>
      <c r="C190" s="10">
        <v>-13.71719169616699</v>
      </c>
      <c r="D190" s="10">
        <v>-14.31051349639893</v>
      </c>
      <c r="E190" s="10">
        <v>-9.339333534240723</v>
      </c>
      <c r="F190" s="10">
        <v>-19.10680389404297</v>
      </c>
      <c r="G190" s="10">
        <v>-16.30840873718262</v>
      </c>
      <c r="H190" s="10">
        <v>-18.03134155273438</v>
      </c>
      <c r="I190" s="10">
        <v>-11.49044704437256</v>
      </c>
      <c r="J190" s="10">
        <v>-23.80285453796387</v>
      </c>
      <c r="K190" s="10">
        <v>-20.97906303405762</v>
      </c>
      <c r="L190" s="10">
        <v>-21.41390609741211</v>
      </c>
      <c r="M190" s="10">
        <v>-22.35003089904785</v>
      </c>
      <c r="N190" s="10">
        <v>-23.79416275024414</v>
      </c>
      <c r="O190" s="10">
        <v>-23.51278877258301</v>
      </c>
      <c r="P190" s="10">
        <v>-23.79246520996094</v>
      </c>
      <c r="Q190" s="10">
        <v>-25.03332901000977</v>
      </c>
      <c r="R190" s="10">
        <v>-22.40613174438477</v>
      </c>
      <c r="S190" s="10">
        <v>-24.25469589233398</v>
      </c>
    </row>
    <row r="191" ht="15.75" customHeight="1">
      <c r="A191" s="10">
        <v>2.37729549407959</v>
      </c>
      <c r="B191" s="10">
        <v>-25.85312271118164</v>
      </c>
      <c r="C191" s="10">
        <v>-13.731201171875</v>
      </c>
      <c r="D191" s="10">
        <v>-14.4405403137207</v>
      </c>
      <c r="E191" s="10">
        <v>-9.598859786987305</v>
      </c>
      <c r="F191" s="10">
        <v>-19.44256210327148</v>
      </c>
      <c r="G191" s="10">
        <v>-17.40833473205566</v>
      </c>
      <c r="H191" s="10">
        <v>-18.1506175994873</v>
      </c>
      <c r="I191" s="10">
        <v>-11.56402111053467</v>
      </c>
      <c r="J191" s="10">
        <v>-24.26808929443359</v>
      </c>
      <c r="K191" s="10">
        <v>-22.35400581359863</v>
      </c>
      <c r="L191" s="10">
        <v>-21.55351257324219</v>
      </c>
      <c r="M191" s="10">
        <v>-22.4116268157959</v>
      </c>
      <c r="N191" s="10">
        <v>-24.25887680053711</v>
      </c>
      <c r="O191" s="10">
        <v>-23.79376602172852</v>
      </c>
      <c r="P191" s="10">
        <v>-24.25707817077637</v>
      </c>
      <c r="Q191" s="10">
        <v>-25.6345157623291</v>
      </c>
      <c r="R191" s="10">
        <v>-22.84247779846191</v>
      </c>
      <c r="S191" s="10">
        <v>-25.03169441223145</v>
      </c>
    </row>
    <row r="192" ht="15.75" customHeight="1">
      <c r="A192" s="10">
        <v>2.194397449493408</v>
      </c>
      <c r="B192" s="10">
        <v>-27.02613067626953</v>
      </c>
      <c r="C192" s="10">
        <v>-13.89142417907715</v>
      </c>
      <c r="D192" s="10">
        <v>-14.77083683013916</v>
      </c>
      <c r="E192" s="10">
        <v>-9.625754356384277</v>
      </c>
      <c r="F192" s="10">
        <v>-19.64190292358398</v>
      </c>
      <c r="G192" s="10">
        <v>-17.48802947998047</v>
      </c>
      <c r="H192" s="10">
        <v>-18.63357925415039</v>
      </c>
      <c r="I192" s="10">
        <v>-11.8974494934082</v>
      </c>
      <c r="J192" s="10">
        <v>-25.04641914367676</v>
      </c>
      <c r="K192" s="10">
        <v>-22.41563415527344</v>
      </c>
      <c r="L192" s="10">
        <v>-21.88982582092285</v>
      </c>
      <c r="M192" s="10">
        <v>-23.51630783081055</v>
      </c>
      <c r="N192" s="10">
        <v>-25.03629112243652</v>
      </c>
      <c r="O192" s="10">
        <v>-24.25845527648926</v>
      </c>
      <c r="P192" s="10">
        <v>-25.0343132019043</v>
      </c>
      <c r="Q192" s="10">
        <v>-26.77665901184082</v>
      </c>
      <c r="R192" s="10">
        <v>-23.79083442687988</v>
      </c>
      <c r="S192" s="10">
        <v>-25.63276100158691</v>
      </c>
    </row>
    <row r="193" ht="15.75" customHeight="1">
      <c r="A193" s="10">
        <v>1.993100762367249</v>
      </c>
      <c r="B193" s="10">
        <v>-27.59192657470703</v>
      </c>
      <c r="C193" s="10">
        <v>-14.21869564056396</v>
      </c>
      <c r="D193" s="10">
        <v>-14.87693309783936</v>
      </c>
      <c r="E193" s="10">
        <v>-9.869743347167969</v>
      </c>
      <c r="F193" s="10">
        <v>-19.72639656066895</v>
      </c>
      <c r="G193" s="10">
        <v>-17.49921226501465</v>
      </c>
      <c r="H193" s="10">
        <v>-18.66456413269043</v>
      </c>
      <c r="I193" s="10">
        <v>-12.12683200836182</v>
      </c>
      <c r="J193" s="10">
        <v>-25.64857292175293</v>
      </c>
      <c r="K193" s="10">
        <v>-23.80221366882324</v>
      </c>
      <c r="L193" s="10">
        <v>-22.41524505615234</v>
      </c>
      <c r="M193" s="10">
        <v>-23.79741477966309</v>
      </c>
      <c r="N193" s="10">
        <v>-25.63769721984863</v>
      </c>
      <c r="O193" s="10">
        <v>-25.03582763671875</v>
      </c>
      <c r="P193" s="10">
        <v>-25.63557243347168</v>
      </c>
      <c r="Q193" s="10">
        <v>-27.32659721374512</v>
      </c>
      <c r="R193" s="10">
        <v>-24.25534820556641</v>
      </c>
      <c r="S193" s="10">
        <v>-26.774658203125</v>
      </c>
    </row>
    <row r="194" ht="15.75" customHeight="1">
      <c r="A194" s="10">
        <v>1.799952507019043</v>
      </c>
      <c r="B194" s="10">
        <v>-28.20782661437988</v>
      </c>
      <c r="C194" s="10">
        <v>-14.2304105758667</v>
      </c>
      <c r="D194" s="10">
        <v>-15.01705551147461</v>
      </c>
      <c r="E194" s="10">
        <v>-10.44548892974854</v>
      </c>
      <c r="F194" s="10">
        <v>-20.09841156005859</v>
      </c>
      <c r="G194" s="10">
        <v>-19.44173622131348</v>
      </c>
      <c r="H194" s="10">
        <v>-19.43812370300293</v>
      </c>
      <c r="I194" s="10">
        <v>-12.18373584747314</v>
      </c>
      <c r="J194" s="10">
        <v>-26.79268264770508</v>
      </c>
      <c r="K194" s="10">
        <v>-26.79176712036133</v>
      </c>
      <c r="L194" s="10">
        <v>-23.52048873901367</v>
      </c>
      <c r="M194" s="10">
        <v>-24.26232147216797</v>
      </c>
      <c r="N194" s="10">
        <v>-27.33045196533203</v>
      </c>
      <c r="O194" s="10">
        <v>-25.63719940185547</v>
      </c>
      <c r="P194" s="10">
        <v>-27.32787895202637</v>
      </c>
      <c r="Q194" s="10">
        <v>-27.92449760437012</v>
      </c>
      <c r="R194" s="10">
        <v>-25.03241157531738</v>
      </c>
      <c r="S194" s="10">
        <v>-27.32447052001953</v>
      </c>
    </row>
    <row r="195" ht="15.75" customHeight="1">
      <c r="A195" s="10">
        <v>1.745085954666138</v>
      </c>
      <c r="B195" s="10">
        <v>-29.06793212890625</v>
      </c>
      <c r="C195" s="10">
        <v>-14.66805553436279</v>
      </c>
      <c r="D195" s="10">
        <v>-15.26486492156982</v>
      </c>
      <c r="E195" s="10">
        <v>-11.02025985717773</v>
      </c>
      <c r="F195" s="10">
        <v>-20.31357955932617</v>
      </c>
      <c r="G195" s="10">
        <v>-19.86215782165527</v>
      </c>
      <c r="H195" s="10">
        <v>-19.46818923950195</v>
      </c>
      <c r="I195" s="10">
        <v>-12.91971492767334</v>
      </c>
      <c r="J195" s="10">
        <v>-27.34363174438477</v>
      </c>
      <c r="K195" s="10">
        <v>-27.3426570892334</v>
      </c>
      <c r="L195" s="10">
        <v>-23.8017463684082</v>
      </c>
      <c r="M195" s="10">
        <v>-24.32067489624023</v>
      </c>
      <c r="N195" s="10">
        <v>-27.92860984802246</v>
      </c>
      <c r="O195" s="10">
        <v>-26.77971839904785</v>
      </c>
      <c r="P195" s="10">
        <v>-27.92586517333984</v>
      </c>
      <c r="Q195" s="10">
        <v>-28.75815391540527</v>
      </c>
      <c r="R195" s="10">
        <v>-25.63353157043457</v>
      </c>
      <c r="S195" s="10">
        <v>-27.92222785949707</v>
      </c>
    </row>
    <row r="196" ht="15.75" customHeight="1">
      <c r="A196" s="10">
        <v>1.395841121673584</v>
      </c>
      <c r="B196" s="10">
        <v>-29.07070350646973</v>
      </c>
      <c r="C196" s="10">
        <v>-14.69158267974854</v>
      </c>
      <c r="D196" s="10">
        <v>-15.27106952667236</v>
      </c>
      <c r="E196" s="10">
        <v>-11.48341464996338</v>
      </c>
      <c r="F196" s="10">
        <v>-20.98794364929199</v>
      </c>
      <c r="G196" s="10">
        <v>-20.5357723236084</v>
      </c>
      <c r="H196" s="10">
        <v>-19.72176170349121</v>
      </c>
      <c r="I196" s="10">
        <v>-13.15857887268066</v>
      </c>
      <c r="J196" s="10">
        <v>-27.94267654418945</v>
      </c>
      <c r="K196" s="10">
        <v>-27.94163703918457</v>
      </c>
      <c r="L196" s="10">
        <v>-24.26691436767578</v>
      </c>
      <c r="M196" s="10">
        <v>-25.04007911682129</v>
      </c>
      <c r="N196" s="10">
        <v>-28.76264572143555</v>
      </c>
      <c r="O196" s="10">
        <v>-27.32984924316406</v>
      </c>
      <c r="P196" s="10">
        <v>-28.75964546203613</v>
      </c>
      <c r="Q196" s="10">
        <v>-28.76083564758301</v>
      </c>
      <c r="R196" s="10">
        <v>-26.77553749084473</v>
      </c>
      <c r="S196" s="10">
        <v>-28.75567436218262</v>
      </c>
    </row>
    <row r="197" ht="15.75" customHeight="1">
      <c r="A197" s="10">
        <v>0.6593379378318787</v>
      </c>
      <c r="B197" s="10">
        <v>-30.82789993286133</v>
      </c>
      <c r="C197" s="10">
        <v>-14.88594627380371</v>
      </c>
      <c r="D197" s="10">
        <v>-15.598876953125</v>
      </c>
      <c r="E197" s="10">
        <v>-11.97322177886963</v>
      </c>
      <c r="F197" s="10">
        <v>-21.42369079589844</v>
      </c>
      <c r="G197" s="10">
        <v>-20.98690605163574</v>
      </c>
      <c r="H197" s="10">
        <v>-21.14219856262207</v>
      </c>
      <c r="I197" s="10">
        <v>-13.33235931396484</v>
      </c>
      <c r="J197" s="10">
        <v>-28.78069877624512</v>
      </c>
      <c r="K197" s="10">
        <v>-30.48131370544434</v>
      </c>
      <c r="L197" s="10">
        <v>-26.79110336303711</v>
      </c>
      <c r="M197" s="10">
        <v>-26.78492164611816</v>
      </c>
      <c r="N197" s="10">
        <v>-28.76532936096191</v>
      </c>
      <c r="O197" s="10">
        <v>-27.92796897888184</v>
      </c>
      <c r="P197" s="10">
        <v>-28.7623291015625</v>
      </c>
      <c r="Q197" s="10">
        <v>-30.45906257629395</v>
      </c>
      <c r="R197" s="10">
        <v>-27.32540512084961</v>
      </c>
      <c r="S197" s="10">
        <v>-28.75835609436035</v>
      </c>
    </row>
    <row r="198" ht="15.75" customHeight="1">
      <c r="A198" s="10">
        <v>0.3801030814647675</v>
      </c>
      <c r="B198" s="10">
        <v>-35.09267425537109</v>
      </c>
      <c r="C198" s="10">
        <v>-15.03925132751465</v>
      </c>
      <c r="D198" s="10">
        <v>-16.15805244445801</v>
      </c>
      <c r="E198" s="10">
        <v>-12.07736968994141</v>
      </c>
      <c r="F198" s="10">
        <v>-21.56348991394043</v>
      </c>
      <c r="G198" s="10">
        <v>-22.82081413269043</v>
      </c>
      <c r="H198" s="10">
        <v>-21.41775131225586</v>
      </c>
      <c r="I198" s="10">
        <v>-13.43350696563721</v>
      </c>
      <c r="J198" s="10">
        <v>-30.48266220092773</v>
      </c>
      <c r="K198" s="10">
        <v>-34.58383560180664</v>
      </c>
      <c r="L198" s="10">
        <v>-27.94088363647461</v>
      </c>
      <c r="M198" s="10">
        <v>-27.93387222290039</v>
      </c>
      <c r="N198" s="10">
        <v>-30.46440124511719</v>
      </c>
      <c r="O198" s="10">
        <v>-28.07151412963867</v>
      </c>
      <c r="P198" s="10">
        <v>-30.46083641052246</v>
      </c>
      <c r="Q198" s="10">
        <v>-34.1141471862793</v>
      </c>
      <c r="R198" s="10">
        <v>-27.92322540283203</v>
      </c>
      <c r="S198" s="10">
        <v>-30.45611572265625</v>
      </c>
    </row>
    <row r="199" ht="15.75" customHeight="1">
      <c r="A199" s="10">
        <v>0.2548917829990387</v>
      </c>
      <c r="B199" s="10">
        <v>-41.15975952148438</v>
      </c>
      <c r="C199" s="10">
        <v>-15.30179214477539</v>
      </c>
      <c r="D199" s="10">
        <v>-17.51478385925293</v>
      </c>
      <c r="E199" s="10">
        <v>-12.61472511291504</v>
      </c>
      <c r="F199" s="10">
        <v>-23.8151912689209</v>
      </c>
      <c r="G199" s="10">
        <v>-23.8840503692627</v>
      </c>
      <c r="H199" s="10">
        <v>-22.79572868347168</v>
      </c>
      <c r="I199" s="10">
        <v>-13.64404010772705</v>
      </c>
      <c r="J199" s="10">
        <v>-34.5858039855957</v>
      </c>
      <c r="K199" s="10">
        <v>-40.34518814086914</v>
      </c>
      <c r="L199" s="10">
        <v>-29.95752906799316</v>
      </c>
      <c r="M199" s="10">
        <v>-28.77107810974121</v>
      </c>
      <c r="N199" s="10">
        <v>-34.55913162231445</v>
      </c>
      <c r="O199" s="10">
        <v>-30.46356773376465</v>
      </c>
      <c r="P199" s="10">
        <v>-40.29772186279297</v>
      </c>
      <c r="Q199" s="10">
        <v>-34.55133819580078</v>
      </c>
      <c r="R199" s="10">
        <v>-28.75944519042969</v>
      </c>
      <c r="S199" s="10">
        <v>-33.78976440429688</v>
      </c>
    </row>
    <row r="200" ht="15.75" customHeight="1">
      <c r="A200" s="10">
        <v>0.08690131455659866</v>
      </c>
      <c r="B200" s="10">
        <v>-43.75296020507812</v>
      </c>
      <c r="C200" s="10">
        <v>-15.8207311630249</v>
      </c>
      <c r="D200" s="10">
        <v>-18.89381980895996</v>
      </c>
      <c r="E200" s="10">
        <v>-13.05023193359375</v>
      </c>
      <c r="F200" s="10">
        <v>-24.28116416931152</v>
      </c>
      <c r="G200" s="10">
        <v>-25.92527008056641</v>
      </c>
      <c r="H200" s="10">
        <v>-23.52558708190918</v>
      </c>
      <c r="I200" s="10">
        <v>-13.68733406066895</v>
      </c>
      <c r="J200" s="10">
        <v>-40.34832000732422</v>
      </c>
      <c r="K200" s="10">
        <v>-42.17734909057617</v>
      </c>
      <c r="L200" s="10">
        <v>-30.48033332824707</v>
      </c>
      <c r="M200" s="10">
        <v>-30.47122955322266</v>
      </c>
      <c r="N200" s="10">
        <v>-40.30597686767578</v>
      </c>
      <c r="O200" s="10">
        <v>-40.30404663085938</v>
      </c>
      <c r="P200" s="10">
        <v>-41.18865203857422</v>
      </c>
      <c r="Q200" s="10">
        <v>-40.29360961914062</v>
      </c>
      <c r="R200" s="10">
        <v>-30.45741081237793</v>
      </c>
      <c r="S200" s="10">
        <v>-34.54703521728516</v>
      </c>
    </row>
    <row r="201" ht="15.75" customHeight="1">
      <c r="A201" s="10">
        <v>0.0</v>
      </c>
      <c r="B201" s="10">
        <v>-47.16489791870117</v>
      </c>
      <c r="C201" s="10">
        <v>-16.97567176818848</v>
      </c>
      <c r="D201" s="10">
        <v>-24.66192436218262</v>
      </c>
      <c r="E201" s="10">
        <v>-13.1614465713501</v>
      </c>
      <c r="F201" s="10">
        <v>-27.96265029907227</v>
      </c>
      <c r="G201" s="10">
        <v>-26.74473571777344</v>
      </c>
      <c r="H201" s="10">
        <v>-26.79864120483398</v>
      </c>
      <c r="I201" s="10">
        <v>-13.77534103393555</v>
      </c>
      <c r="J201" s="10">
        <v>-42.06049346923828</v>
      </c>
      <c r="K201" s="10">
        <v>-43.17002868652344</v>
      </c>
      <c r="L201" s="10">
        <v>-32.4719352722168</v>
      </c>
      <c r="M201" s="10">
        <v>-34.56910705566406</v>
      </c>
      <c r="N201" s="10">
        <v>-42.7314567565918</v>
      </c>
      <c r="O201" s="10">
        <v>-42.61848449707031</v>
      </c>
      <c r="P201" s="10">
        <v>-42.6363410949707</v>
      </c>
      <c r="Q201" s="10">
        <v>-45.87411499023438</v>
      </c>
      <c r="R201" s="10">
        <v>-34.54892730712891</v>
      </c>
      <c r="S201" s="10">
        <v>-40.28678894042969</v>
      </c>
    </row>
    <row r="202" ht="15.75" customHeight="1">
      <c r="A202" s="10">
        <v>-1.0</v>
      </c>
      <c r="B202" s="10">
        <v>-50.583740234375</v>
      </c>
      <c r="C202" s="10">
        <v>-18.00534248352051</v>
      </c>
      <c r="D202" s="10">
        <v>-24.68165588378906</v>
      </c>
      <c r="E202" s="10">
        <v>-13.64723873138428</v>
      </c>
      <c r="F202" s="10">
        <v>-30.50860404968262</v>
      </c>
      <c r="G202" s="10">
        <v>-30.28595352172852</v>
      </c>
      <c r="H202" s="10">
        <v>-30.26144599914551</v>
      </c>
      <c r="I202" s="10">
        <v>-14.86559963226318</v>
      </c>
      <c r="J202" s="10">
        <v>-45.95490646362305</v>
      </c>
      <c r="K202" s="10">
        <v>-45.95028305053711</v>
      </c>
      <c r="L202" s="10">
        <v>-34.90901184082031</v>
      </c>
      <c r="M202" s="10">
        <v>-40.32180786132812</v>
      </c>
      <c r="N202" s="10">
        <v>-49.02325057983398</v>
      </c>
      <c r="O202" s="10">
        <v>-44.29358673095703</v>
      </c>
      <c r="P202" s="10">
        <v>-45.88018035888672</v>
      </c>
      <c r="Q202" s="10">
        <v>-49.00099945068359</v>
      </c>
      <c r="R202" s="10">
        <v>-40.15532684326172</v>
      </c>
      <c r="S202" s="10">
        <v>-45.86404800415039</v>
      </c>
    </row>
    <row r="203" ht="15.75" customHeight="1">
      <c r="A203" s="10">
        <v>-1.698269605636597</v>
      </c>
      <c r="B203" s="10">
        <v>-51.53606796264648</v>
      </c>
      <c r="C203" s="10">
        <v>-19.61799049377441</v>
      </c>
      <c r="D203" s="10">
        <v>-25.07800674438477</v>
      </c>
      <c r="E203" s="10">
        <v>-13.6905632019043</v>
      </c>
      <c r="F203" s="10">
        <v>-31.98722457885742</v>
      </c>
      <c r="G203" s="10">
        <v>-32.50713729858398</v>
      </c>
      <c r="H203" s="10">
        <v>-30.88661193847656</v>
      </c>
      <c r="I203" s="10">
        <v>-15.76065063476562</v>
      </c>
      <c r="J203" s="10">
        <v>-49.09950637817383</v>
      </c>
      <c r="K203" s="10">
        <v>-49.09386825561523</v>
      </c>
      <c r="L203" s="10">
        <v>-36.60788345336914</v>
      </c>
      <c r="M203" s="10">
        <v>-45.91574096679688</v>
      </c>
      <c r="N203" s="10">
        <v>-49.88861846923828</v>
      </c>
      <c r="O203" s="10">
        <v>-45.88951873779297</v>
      </c>
      <c r="P203" s="10">
        <v>-49.00839233398438</v>
      </c>
      <c r="Q203" s="10">
        <v>-49.86516952514648</v>
      </c>
      <c r="R203" s="10">
        <v>-45.86847305297852</v>
      </c>
      <c r="S203" s="10">
        <v>-48.98873138427734</v>
      </c>
    </row>
    <row r="204" ht="15.75" customHeight="1">
      <c r="A204" s="10">
        <v>-1.725255012512207</v>
      </c>
      <c r="B204" s="10">
        <v>-54.49645614624023</v>
      </c>
      <c r="C204" s="10">
        <v>-20.20302772521973</v>
      </c>
      <c r="D204" s="10">
        <v>-29.60054969787598</v>
      </c>
      <c r="E204" s="10">
        <v>-13.80137920379639</v>
      </c>
      <c r="F204" s="10">
        <v>-32.76259231567383</v>
      </c>
      <c r="G204" s="10">
        <v>-34.18161773681641</v>
      </c>
      <c r="H204" s="10">
        <v>-33.43971633911133</v>
      </c>
      <c r="I204" s="10">
        <v>-15.92268085479736</v>
      </c>
      <c r="J204" s="10">
        <v>-49.968994140625</v>
      </c>
      <c r="K204" s="10">
        <v>-49.96304702758789</v>
      </c>
      <c r="L204" s="10">
        <v>-44.0421028137207</v>
      </c>
      <c r="M204" s="10">
        <v>-49.0517463684082</v>
      </c>
      <c r="N204" s="10">
        <v>-52.55926132202148</v>
      </c>
      <c r="O204" s="10">
        <v>-49.88495635986328</v>
      </c>
      <c r="P204" s="10">
        <v>-49.87295913696289</v>
      </c>
      <c r="Q204" s="10">
        <v>-52.53184509277344</v>
      </c>
      <c r="R204" s="10">
        <v>-48.99412155151367</v>
      </c>
      <c r="S204" s="10">
        <v>-49.85223770141602</v>
      </c>
    </row>
    <row r="205" ht="15.75" customHeight="1">
      <c r="A205" s="10">
        <v>-2.36502742767334</v>
      </c>
      <c r="B205" s="10">
        <v>-56.87171936035156</v>
      </c>
      <c r="C205" s="10">
        <v>-20.42502021789551</v>
      </c>
      <c r="D205" s="10">
        <v>-31.35926818847656</v>
      </c>
      <c r="E205" s="10">
        <v>-14.32337951660156</v>
      </c>
      <c r="F205" s="10">
        <v>-41.17679977416992</v>
      </c>
      <c r="G205" s="10">
        <v>-35.41720962524414</v>
      </c>
      <c r="H205" s="10">
        <v>-33.5821647644043</v>
      </c>
      <c r="I205" s="10">
        <v>-15.93670463562012</v>
      </c>
      <c r="J205" s="10">
        <v>-52.65327835083008</v>
      </c>
      <c r="K205" s="10">
        <v>-52.64632034301758</v>
      </c>
      <c r="L205" s="10">
        <v>-45.94692611694336</v>
      </c>
      <c r="M205" s="10">
        <v>-49.91864776611328</v>
      </c>
      <c r="N205" s="10">
        <v>-54.68024444580078</v>
      </c>
      <c r="O205" s="10">
        <v>-52.55498123168945</v>
      </c>
      <c r="P205" s="10">
        <v>-52.54095458984375</v>
      </c>
      <c r="Q205" s="10">
        <v>-54.64937210083008</v>
      </c>
      <c r="R205" s="10">
        <v>-49.85791778564453</v>
      </c>
      <c r="S205" s="10">
        <v>-52.51672744750977</v>
      </c>
    </row>
    <row r="206" ht="15.75" customHeight="1">
      <c r="A206" s="10">
        <v>-4.020848751068115</v>
      </c>
      <c r="B206" s="10">
        <v>-57.53456878662109</v>
      </c>
      <c r="C206" s="10">
        <v>-26.62280082702637</v>
      </c>
      <c r="D206" s="10">
        <v>-46.14159393310547</v>
      </c>
      <c r="E206" s="10">
        <v>-15.92777252197266</v>
      </c>
      <c r="F206" s="10">
        <v>-45.0234375</v>
      </c>
      <c r="G206" s="10">
        <v>-49.19481658935547</v>
      </c>
      <c r="H206" s="10">
        <v>-34.59862899780273</v>
      </c>
      <c r="I206" s="10">
        <v>-16.91916084289551</v>
      </c>
      <c r="J206" s="10">
        <v>-54.7861328125</v>
      </c>
      <c r="K206" s="10">
        <v>-53.2049560546875</v>
      </c>
      <c r="L206" s="10">
        <v>-49.08977508544922</v>
      </c>
      <c r="M206" s="10">
        <v>-52.59438323974609</v>
      </c>
      <c r="N206" s="10">
        <v>-55.00128936767578</v>
      </c>
      <c r="O206" s="10">
        <v>-54.67542266845703</v>
      </c>
      <c r="P206" s="10">
        <v>-54.65962982177734</v>
      </c>
      <c r="Q206" s="10">
        <v>-54.90755462646484</v>
      </c>
      <c r="R206" s="10">
        <v>-54.63982772827148</v>
      </c>
      <c r="S206" s="10">
        <v>-54.63235092163086</v>
      </c>
    </row>
    <row r="207" ht="15.75" customHeight="1">
      <c r="A207" s="10">
        <v>-12.8277759552002</v>
      </c>
      <c r="B207" s="10">
        <v>-59.42779159545898</v>
      </c>
      <c r="C207" s="10">
        <v>-45.16042709350586</v>
      </c>
      <c r="D207" s="10">
        <v>-48.75078201293945</v>
      </c>
      <c r="E207" s="10">
        <v>-16.18584442138672</v>
      </c>
      <c r="F207" s="10">
        <v>-52.78740692138672</v>
      </c>
      <c r="G207" s="10">
        <v>-49.80533218383789</v>
      </c>
      <c r="H207" s="10">
        <v>-36.33344650268555</v>
      </c>
      <c r="I207" s="10">
        <v>-32.01544570922852</v>
      </c>
      <c r="J207" s="10">
        <v>-54.80683135986328</v>
      </c>
      <c r="K207" s="10">
        <v>-54.77829742431641</v>
      </c>
      <c r="L207" s="10">
        <v>-51.21368789672852</v>
      </c>
      <c r="M207" s="10">
        <v>-54.71979904174805</v>
      </c>
      <c r="N207" s="10">
        <v>-56.94033050537109</v>
      </c>
      <c r="O207" s="10">
        <v>-56.93488693237305</v>
      </c>
      <c r="P207" s="10">
        <v>-56.91705322265625</v>
      </c>
      <c r="Q207" s="10">
        <v>-56.90547180175781</v>
      </c>
      <c r="R207" s="10">
        <v>-56.89469528198242</v>
      </c>
      <c r="S207" s="10">
        <v>-55.24127960205078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:S1000">
    <cfRule type="colorScale" priority="1">
      <colorScale>
        <cfvo type="formula" val="-3"/>
        <cfvo type="formula" val="0"/>
        <cfvo type="formula" val="3"/>
        <color rgb="FF4A86E8"/>
        <color rgb="FFCFE2F3"/>
        <color rgb="FFFF9900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18.57"/>
    <col customWidth="1" min="11" max="19" width="19.71"/>
    <col customWidth="1" min="20" max="25" width="8.71"/>
  </cols>
  <sheetData>
    <row r="1">
      <c r="A1" s="8" t="s">
        <v>70</v>
      </c>
      <c r="B1" s="8" t="s">
        <v>71</v>
      </c>
      <c r="C1" s="8" t="s">
        <v>72</v>
      </c>
      <c r="D1" s="8" t="s">
        <v>73</v>
      </c>
      <c r="E1" s="8" t="s">
        <v>74</v>
      </c>
      <c r="F1" s="8" t="s">
        <v>75</v>
      </c>
      <c r="G1" s="8" t="s">
        <v>76</v>
      </c>
      <c r="H1" s="8" t="s">
        <v>77</v>
      </c>
      <c r="I1" s="8" t="s">
        <v>78</v>
      </c>
      <c r="J1" s="8" t="s">
        <v>79</v>
      </c>
      <c r="K1" s="8" t="s">
        <v>80</v>
      </c>
      <c r="L1" s="8" t="s">
        <v>81</v>
      </c>
      <c r="M1" s="8" t="s">
        <v>82</v>
      </c>
      <c r="N1" s="8" t="s">
        <v>83</v>
      </c>
      <c r="O1" s="8" t="s">
        <v>84</v>
      </c>
      <c r="P1" s="8" t="s">
        <v>85</v>
      </c>
      <c r="Q1" s="8" t="s">
        <v>86</v>
      </c>
      <c r="R1" s="8" t="s">
        <v>87</v>
      </c>
      <c r="S1" s="8" t="s">
        <v>88</v>
      </c>
    </row>
    <row r="2">
      <c r="A2" s="10">
        <v>7.332570552825928</v>
      </c>
      <c r="B2" s="10">
        <v>18.77090835571289</v>
      </c>
      <c r="C2" s="10">
        <v>5.358150482177734</v>
      </c>
      <c r="D2" s="10">
        <v>2.474601984024048</v>
      </c>
      <c r="E2" s="10">
        <v>10.69966411590576</v>
      </c>
      <c r="F2" s="10">
        <v>2.388830184936523</v>
      </c>
      <c r="G2" s="10">
        <v>4.081901550292969</v>
      </c>
      <c r="H2" s="10">
        <v>8.409836769104004</v>
      </c>
      <c r="I2" s="10">
        <v>7.138621807098389</v>
      </c>
      <c r="J2" s="10">
        <v>0.7460345029830933</v>
      </c>
      <c r="K2" s="10">
        <v>3.412837028503418</v>
      </c>
      <c r="L2" s="10">
        <v>3.789179086685181</v>
      </c>
      <c r="M2" s="10">
        <v>0.4500732421875</v>
      </c>
      <c r="N2" s="10">
        <v>3.350411891937256</v>
      </c>
      <c r="O2" s="10">
        <v>4.018489837646484</v>
      </c>
      <c r="P2" s="10">
        <v>5.781478404998779</v>
      </c>
      <c r="Q2" s="10">
        <v>0.0</v>
      </c>
      <c r="R2" s="10">
        <v>2.574235916137695</v>
      </c>
      <c r="S2" s="10">
        <v>6.78909158706665</v>
      </c>
    </row>
    <row r="3">
      <c r="A3" s="10">
        <v>5.268109798431396</v>
      </c>
      <c r="B3" s="10">
        <v>0.0</v>
      </c>
      <c r="C3" s="10">
        <v>4.357535362243652</v>
      </c>
      <c r="D3" s="10">
        <v>2.548806190490723</v>
      </c>
      <c r="E3" s="10">
        <v>5.614763259887695</v>
      </c>
      <c r="F3" s="10">
        <v>1.279366016387939</v>
      </c>
      <c r="G3" s="10">
        <v>4.148470878601074</v>
      </c>
      <c r="H3" s="10">
        <v>3.810791015625</v>
      </c>
      <c r="I3" s="10">
        <v>3.501974821090698</v>
      </c>
      <c r="J3" s="10">
        <v>1.196993231773376</v>
      </c>
      <c r="K3" s="10">
        <v>1.476169466972351</v>
      </c>
      <c r="L3" s="10">
        <v>0.8069486618041992</v>
      </c>
      <c r="M3" s="10">
        <v>0.0</v>
      </c>
      <c r="N3" s="10">
        <v>0.9450355172157288</v>
      </c>
      <c r="O3" s="10">
        <v>0.6105640530586243</v>
      </c>
      <c r="P3" s="10">
        <v>5.650850772857666</v>
      </c>
      <c r="Q3" s="10">
        <v>-16.61119651794434</v>
      </c>
      <c r="R3" s="10">
        <v>0.0</v>
      </c>
      <c r="S3" s="10">
        <v>1.115084648132324</v>
      </c>
    </row>
    <row r="4">
      <c r="A4" s="10">
        <v>3.743513822555542</v>
      </c>
      <c r="B4" s="10">
        <v>-0.6278075575828552</v>
      </c>
      <c r="C4" s="10">
        <v>4.566619396209717</v>
      </c>
      <c r="D4" s="10">
        <v>1.302007794380188</v>
      </c>
      <c r="E4" s="10">
        <v>5.181026935577393</v>
      </c>
      <c r="F4" s="10">
        <v>0.5797001719474792</v>
      </c>
      <c r="G4" s="10">
        <v>3.841590404510498</v>
      </c>
      <c r="H4" s="10">
        <v>0.8841820955276489</v>
      </c>
      <c r="I4" s="10">
        <v>2.345335960388184</v>
      </c>
      <c r="J4" s="10">
        <v>0.06137162819504738</v>
      </c>
      <c r="K4" s="10">
        <v>2.694329977035522</v>
      </c>
      <c r="L4" s="10">
        <v>1.413216710090637</v>
      </c>
      <c r="M4" s="10">
        <v>-0.0355217270553112</v>
      </c>
      <c r="N4" s="10">
        <v>0.08576464653015137</v>
      </c>
      <c r="O4" s="10">
        <v>2.05991005897522</v>
      </c>
      <c r="P4" s="10">
        <v>2.336467027664185</v>
      </c>
      <c r="Q4" s="10">
        <v>-18.84769058227539</v>
      </c>
      <c r="R4" s="10">
        <v>-16.60935020446777</v>
      </c>
      <c r="S4" s="10">
        <v>0.04552104324102402</v>
      </c>
    </row>
    <row r="5">
      <c r="A5" s="10">
        <v>4.867308616638184</v>
      </c>
      <c r="B5" s="10">
        <v>-19.20454025268555</v>
      </c>
      <c r="C5" s="10">
        <v>4.623977184295654</v>
      </c>
      <c r="D5" s="10">
        <v>0.8872743248939514</v>
      </c>
      <c r="E5" s="10">
        <v>4.956665992736816</v>
      </c>
      <c r="F5" s="10">
        <v>1.504619717597961</v>
      </c>
      <c r="G5" s="10">
        <v>4.264699935913086</v>
      </c>
      <c r="H5" s="10">
        <v>0.0</v>
      </c>
      <c r="I5" s="10">
        <v>2.499419450759888</v>
      </c>
      <c r="J5" s="10">
        <v>0.0</v>
      </c>
      <c r="K5" s="10">
        <v>2.053377628326416</v>
      </c>
      <c r="L5" s="10">
        <v>0.9537903666496277</v>
      </c>
      <c r="M5" s="10">
        <v>-0.3417548537254333</v>
      </c>
      <c r="N5" s="10">
        <v>0.0</v>
      </c>
      <c r="O5" s="10">
        <v>0.7924376726150513</v>
      </c>
      <c r="P5" s="10">
        <v>2.262497425079346</v>
      </c>
      <c r="Q5" s="10">
        <v>-18.25280952453613</v>
      </c>
      <c r="R5" s="10">
        <v>-18.8458423614502</v>
      </c>
      <c r="S5" s="10">
        <v>0.0</v>
      </c>
    </row>
    <row r="6">
      <c r="A6" s="10">
        <v>5.330471038818359</v>
      </c>
      <c r="B6" s="10">
        <v>-18.60962677001953</v>
      </c>
      <c r="C6" s="10">
        <v>2.219334840774536</v>
      </c>
      <c r="D6" s="10">
        <v>0.7998977303504944</v>
      </c>
      <c r="E6" s="10">
        <v>6.093696117401123</v>
      </c>
      <c r="F6" s="10">
        <v>1.400272846221924</v>
      </c>
      <c r="G6" s="10">
        <v>3.588352680206299</v>
      </c>
      <c r="H6" s="10">
        <v>-0.00562459509819746</v>
      </c>
      <c r="I6" s="10">
        <v>1.251713871955872</v>
      </c>
      <c r="J6" s="10">
        <v>-0.2128121703863144</v>
      </c>
      <c r="K6" s="10">
        <v>1.695619344711304</v>
      </c>
      <c r="L6" s="10">
        <v>0.823782742023468</v>
      </c>
      <c r="M6" s="10">
        <v>-0.94267338514328</v>
      </c>
      <c r="N6" s="10">
        <v>-0.3453637063503265</v>
      </c>
      <c r="O6" s="10">
        <v>0.4225803911685944</v>
      </c>
      <c r="P6" s="10">
        <v>1.11846935749054</v>
      </c>
      <c r="Q6" s="10">
        <v>-20.61445808410645</v>
      </c>
      <c r="R6" s="10">
        <v>-1.372368454933167</v>
      </c>
      <c r="S6" s="10">
        <v>-16.60790061950684</v>
      </c>
    </row>
    <row r="7">
      <c r="A7" s="10">
        <v>4.188894271850586</v>
      </c>
      <c r="B7" s="10">
        <v>-20.97153854370117</v>
      </c>
      <c r="C7" s="10">
        <v>2.028788328170776</v>
      </c>
      <c r="D7" s="10">
        <v>1.290493249893188</v>
      </c>
      <c r="E7" s="10">
        <v>2.774494647979736</v>
      </c>
      <c r="F7" s="10">
        <v>0.4639655351638794</v>
      </c>
      <c r="G7" s="10">
        <v>4.054875373840332</v>
      </c>
      <c r="H7" s="10">
        <v>-0.02859443426132202</v>
      </c>
      <c r="I7" s="10">
        <v>0.9404727816581726</v>
      </c>
      <c r="J7" s="10">
        <v>-0.28063103556633</v>
      </c>
      <c r="K7" s="10">
        <v>1.388261198997498</v>
      </c>
      <c r="L7" s="10">
        <v>0.0</v>
      </c>
      <c r="M7" s="10">
        <v>-16.62472152709961</v>
      </c>
      <c r="N7" s="10">
        <v>-0.6336482763290405</v>
      </c>
      <c r="O7" s="10">
        <v>0.3337827026844025</v>
      </c>
      <c r="P7" s="10">
        <v>0.0</v>
      </c>
      <c r="Q7" s="10">
        <v>-20.46215057373047</v>
      </c>
      <c r="R7" s="10">
        <v>-18.25096130371094</v>
      </c>
      <c r="S7" s="10">
        <v>-18.84439277648926</v>
      </c>
    </row>
    <row r="8">
      <c r="A8" s="10">
        <v>5.301872730255127</v>
      </c>
      <c r="B8" s="10">
        <v>-20.81919860839844</v>
      </c>
      <c r="C8" s="10">
        <v>0.8930073976516724</v>
      </c>
      <c r="D8" s="10">
        <v>1.672338843345642</v>
      </c>
      <c r="E8" s="10">
        <v>1.083578944206238</v>
      </c>
      <c r="F8" s="10">
        <v>0.1123209819197655</v>
      </c>
      <c r="G8" s="10">
        <v>3.549742937088013</v>
      </c>
      <c r="H8" s="10">
        <v>-0.2832537591457367</v>
      </c>
      <c r="I8" s="10">
        <v>0.4528927206993103</v>
      </c>
      <c r="J8" s="10">
        <v>-16.63729858398438</v>
      </c>
      <c r="K8" s="10">
        <v>2.628571748733521</v>
      </c>
      <c r="L8" s="10">
        <v>-0.5243580341339111</v>
      </c>
      <c r="M8" s="10">
        <v>-1.125986576080322</v>
      </c>
      <c r="N8" s="10">
        <v>-0.8442296385765076</v>
      </c>
      <c r="O8" s="10">
        <v>0.0999218299984932</v>
      </c>
      <c r="P8" s="10">
        <v>-16.61317825317383</v>
      </c>
      <c r="Q8" s="10">
        <v>-20.14996528625488</v>
      </c>
      <c r="R8" s="10">
        <v>-20.61260986328125</v>
      </c>
      <c r="S8" s="10">
        <v>-18.24951362609863</v>
      </c>
    </row>
    <row r="9">
      <c r="A9" s="10">
        <v>5.372529983520508</v>
      </c>
      <c r="B9" s="10">
        <v>-20.5069580078125</v>
      </c>
      <c r="C9" s="10">
        <v>0.4801054298877716</v>
      </c>
      <c r="D9" s="10">
        <v>2.897362470626831</v>
      </c>
      <c r="E9" s="10">
        <v>0.2669748663902283</v>
      </c>
      <c r="F9" s="10">
        <v>0.07600972056388855</v>
      </c>
      <c r="G9" s="10">
        <v>2.812386989593506</v>
      </c>
      <c r="H9" s="10">
        <v>-16.64687156677246</v>
      </c>
      <c r="I9" s="10">
        <v>1.397717714309692</v>
      </c>
      <c r="J9" s="10">
        <v>-0.5312034487724304</v>
      </c>
      <c r="K9" s="10">
        <v>2.616522789001465</v>
      </c>
      <c r="L9" s="10">
        <v>-0.6978017091751099</v>
      </c>
      <c r="M9" s="10">
        <v>-18.8612174987793</v>
      </c>
      <c r="N9" s="10">
        <v>-16.61714744567871</v>
      </c>
      <c r="O9" s="10">
        <v>0.0</v>
      </c>
      <c r="P9" s="10">
        <v>-18.84967041015625</v>
      </c>
      <c r="Q9" s="10">
        <v>-21.236083984375</v>
      </c>
      <c r="R9" s="10">
        <v>-20.46030235290527</v>
      </c>
      <c r="S9" s="10">
        <v>-20.61116027832031</v>
      </c>
    </row>
    <row r="10">
      <c r="A10" s="10">
        <v>6.598239421844482</v>
      </c>
      <c r="B10" s="10">
        <v>-21.59333992004395</v>
      </c>
      <c r="C10" s="10">
        <v>1.710752606391907</v>
      </c>
      <c r="D10" s="10">
        <v>0.9087716341018677</v>
      </c>
      <c r="E10" s="10">
        <v>0.8764102458953857</v>
      </c>
      <c r="F10" s="10">
        <v>0.00464719207957387</v>
      </c>
      <c r="G10" s="10">
        <v>4.653722763061523</v>
      </c>
      <c r="H10" s="10">
        <v>-0.8006330132484436</v>
      </c>
      <c r="I10" s="10">
        <v>0.5747007727622986</v>
      </c>
      <c r="J10" s="10">
        <v>-1.167216300964355</v>
      </c>
      <c r="K10" s="10">
        <v>0.6646551489830017</v>
      </c>
      <c r="L10" s="10">
        <v>-0.731673538684845</v>
      </c>
      <c r="M10" s="10">
        <v>-18.26633453369141</v>
      </c>
      <c r="N10" s="10">
        <v>-18.85364151000977</v>
      </c>
      <c r="O10" s="10">
        <v>-0.3913281261920929</v>
      </c>
      <c r="P10" s="10">
        <v>-20.61643981933594</v>
      </c>
      <c r="Q10" s="10">
        <v>-19.53404808044434</v>
      </c>
      <c r="R10" s="10">
        <v>-20.14811897277832</v>
      </c>
      <c r="S10" s="10">
        <v>-20.45885276794434</v>
      </c>
    </row>
    <row r="11">
      <c r="A11" s="10">
        <v>4.984582901000977</v>
      </c>
      <c r="B11" s="10">
        <v>-19.89095687866211</v>
      </c>
      <c r="C11" s="10">
        <v>0.03511872142553329</v>
      </c>
      <c r="D11" s="10">
        <v>1.008172631263733</v>
      </c>
      <c r="E11" s="10">
        <v>3.314049243927002</v>
      </c>
      <c r="F11" s="10">
        <v>0.0</v>
      </c>
      <c r="G11" s="10">
        <v>1.559245705604553</v>
      </c>
      <c r="H11" s="10">
        <v>-1.0969158411026</v>
      </c>
      <c r="I11" s="10">
        <v>0.541448175907135</v>
      </c>
      <c r="J11" s="10">
        <v>-18.8737964630127</v>
      </c>
      <c r="K11" s="10">
        <v>1.75449001789093</v>
      </c>
      <c r="L11" s="10">
        <v>-0.7762786149978638</v>
      </c>
      <c r="M11" s="10">
        <v>-20.62799263000488</v>
      </c>
      <c r="N11" s="10">
        <v>-18.25876045227051</v>
      </c>
      <c r="O11" s="10">
        <v>-0.3476140201091766</v>
      </c>
      <c r="P11" s="10">
        <v>-20.46413230895996</v>
      </c>
      <c r="Q11" s="10">
        <v>-18.27452659606934</v>
      </c>
      <c r="R11" s="10">
        <v>-21.23423385620117</v>
      </c>
      <c r="S11" s="10">
        <v>-20.14666748046875</v>
      </c>
    </row>
    <row r="12">
      <c r="A12" s="10">
        <v>4.619035243988037</v>
      </c>
      <c r="B12" s="10">
        <v>-20.306396484375</v>
      </c>
      <c r="C12" s="10">
        <v>0.0</v>
      </c>
      <c r="D12" s="10">
        <v>0.4938028752803802</v>
      </c>
      <c r="E12" s="10">
        <v>1.645536303520203</v>
      </c>
      <c r="F12" s="10">
        <v>-0.579033613204956</v>
      </c>
      <c r="G12" s="10">
        <v>6.3274245262146</v>
      </c>
      <c r="H12" s="10">
        <v>-18.88337135314941</v>
      </c>
      <c r="I12" s="10">
        <v>0.3242407739162445</v>
      </c>
      <c r="J12" s="10">
        <v>-18.2789134979248</v>
      </c>
      <c r="K12" s="10">
        <v>0.620638906955719</v>
      </c>
      <c r="L12" s="10">
        <v>-0.9431583285331726</v>
      </c>
      <c r="M12" s="10">
        <v>-20.47568511962891</v>
      </c>
      <c r="N12" s="10">
        <v>-20.62041282653809</v>
      </c>
      <c r="O12" s="10">
        <v>-0.6885237693786621</v>
      </c>
      <c r="P12" s="10">
        <v>-1.508332490921021</v>
      </c>
      <c r="Q12" s="10">
        <v>-19.94943618774414</v>
      </c>
      <c r="R12" s="10">
        <v>-19.53219985961914</v>
      </c>
      <c r="S12" s="10">
        <v>-21.23278427124023</v>
      </c>
    </row>
    <row r="13">
      <c r="A13" s="10">
        <v>5.459564685821533</v>
      </c>
      <c r="B13" s="10">
        <v>-18.75251770019531</v>
      </c>
      <c r="C13" s="10">
        <v>-0.06369148939847946</v>
      </c>
      <c r="D13" s="10">
        <v>0.9337305426597595</v>
      </c>
      <c r="E13" s="10">
        <v>0.255156010389328</v>
      </c>
      <c r="F13" s="10">
        <v>-0.8082272410392761</v>
      </c>
      <c r="G13" s="10">
        <v>4.412932872772217</v>
      </c>
      <c r="H13" s="10">
        <v>-1.385452389717102</v>
      </c>
      <c r="I13" s="10">
        <v>1.686492919921875</v>
      </c>
      <c r="J13" s="10">
        <v>-20.64057922363281</v>
      </c>
      <c r="K13" s="10">
        <v>1.316877603530884</v>
      </c>
      <c r="L13" s="10">
        <v>-16.6347484588623</v>
      </c>
      <c r="M13" s="10">
        <v>-1.218088030815125</v>
      </c>
      <c r="N13" s="10">
        <v>-20.46810531616211</v>
      </c>
      <c r="O13" s="10">
        <v>-0.9125342965126038</v>
      </c>
      <c r="P13" s="10">
        <v>-20.15194702148438</v>
      </c>
      <c r="Q13" s="10">
        <v>-18.39569282531738</v>
      </c>
      <c r="R13" s="10">
        <v>-18.27268028259277</v>
      </c>
      <c r="S13" s="10">
        <v>-19.5307502746582</v>
      </c>
    </row>
    <row r="14">
      <c r="A14" s="10">
        <v>3.064016580581665</v>
      </c>
      <c r="B14" s="10">
        <v>-21.36676597595215</v>
      </c>
      <c r="C14" s="10">
        <v>-0.5713175535202026</v>
      </c>
      <c r="D14" s="10">
        <v>0.570767879486084</v>
      </c>
      <c r="E14" s="10">
        <v>0.4651572704315186</v>
      </c>
      <c r="F14" s="10">
        <v>-16.6653881072998</v>
      </c>
      <c r="G14" s="10">
        <v>0.3109018802642822</v>
      </c>
      <c r="H14" s="10">
        <v>-1.398311018943787</v>
      </c>
      <c r="I14" s="10">
        <v>1.735836029052734</v>
      </c>
      <c r="J14" s="10">
        <v>-20.4882698059082</v>
      </c>
      <c r="K14" s="10">
        <v>1.185827255249023</v>
      </c>
      <c r="L14" s="10">
        <v>-0.6252503991127014</v>
      </c>
      <c r="M14" s="10">
        <v>-1.586323380470276</v>
      </c>
      <c r="N14" s="10">
        <v>-1.300357103347778</v>
      </c>
      <c r="O14" s="10">
        <v>-16.61622047424316</v>
      </c>
      <c r="P14" s="10">
        <v>-21.23806762695312</v>
      </c>
      <c r="Q14" s="10">
        <v>-21.00958442687988</v>
      </c>
      <c r="R14" s="10">
        <v>-19.94758987426758</v>
      </c>
      <c r="S14" s="10">
        <v>-18.27123069763184</v>
      </c>
    </row>
    <row r="15">
      <c r="A15" s="10">
        <v>6.154346466064453</v>
      </c>
      <c r="B15" s="10">
        <v>-21.56164360046387</v>
      </c>
      <c r="C15" s="10">
        <v>-0.6308498978614807</v>
      </c>
      <c r="D15" s="10">
        <v>0.89094477891922</v>
      </c>
      <c r="E15" s="10">
        <v>0.8571964502334595</v>
      </c>
      <c r="F15" s="10">
        <v>-18.90189170837402</v>
      </c>
      <c r="G15" s="10">
        <v>0.8052931427955627</v>
      </c>
      <c r="H15" s="10">
        <v>-18.28848838806152</v>
      </c>
      <c r="I15" s="10">
        <v>2.711599349975586</v>
      </c>
      <c r="J15" s="10">
        <v>-20.17608261108398</v>
      </c>
      <c r="K15" s="10">
        <v>0.4097082316875458</v>
      </c>
      <c r="L15" s="10">
        <v>-18.87124443054199</v>
      </c>
      <c r="M15" s="10">
        <v>-20.16349792480469</v>
      </c>
      <c r="N15" s="10">
        <v>-20.15592002868652</v>
      </c>
      <c r="O15" s="10">
        <v>-18.85271453857422</v>
      </c>
      <c r="P15" s="10">
        <v>-19.53602981567383</v>
      </c>
      <c r="Q15" s="10">
        <v>-21.20439910888672</v>
      </c>
      <c r="R15" s="10">
        <v>-1.773303508758545</v>
      </c>
      <c r="S15" s="10">
        <v>-19.94613838195801</v>
      </c>
    </row>
    <row r="16">
      <c r="A16" s="10">
        <v>4.566827774047852</v>
      </c>
      <c r="B16" s="10">
        <v>-21.0666561126709</v>
      </c>
      <c r="C16" s="10">
        <v>-0.728852391242981</v>
      </c>
      <c r="D16" s="10">
        <v>2.244263887405396</v>
      </c>
      <c r="E16" s="10">
        <v>0.1021344587206841</v>
      </c>
      <c r="F16" s="10">
        <v>-1.366147756576538</v>
      </c>
      <c r="G16" s="10">
        <v>0.0</v>
      </c>
      <c r="H16" s="10">
        <v>-20.65015983581543</v>
      </c>
      <c r="I16" s="10">
        <v>5.126279354095459</v>
      </c>
      <c r="J16" s="10">
        <v>-21.26221656799316</v>
      </c>
      <c r="K16" s="10">
        <v>0.4280079901218414</v>
      </c>
      <c r="L16" s="10">
        <v>-1.409960746765137</v>
      </c>
      <c r="M16" s="10">
        <v>-21.24962425231934</v>
      </c>
      <c r="N16" s="10">
        <v>-21.24204254150391</v>
      </c>
      <c r="O16" s="10">
        <v>-1.31275475025177</v>
      </c>
      <c r="P16" s="10">
        <v>-18.27650833129883</v>
      </c>
      <c r="Q16" s="10">
        <v>-20.70955467224121</v>
      </c>
      <c r="R16" s="10">
        <v>-18.39384651184082</v>
      </c>
      <c r="S16" s="10">
        <v>-18.39239692687988</v>
      </c>
    </row>
    <row r="17">
      <c r="A17" s="10">
        <v>5.52808952331543</v>
      </c>
      <c r="B17" s="10">
        <v>-22.25021171569824</v>
      </c>
      <c r="C17" s="10">
        <v>-0.4381423890590668</v>
      </c>
      <c r="D17" s="10">
        <v>2.224299430847168</v>
      </c>
      <c r="E17" s="10">
        <v>0.0838356763124466</v>
      </c>
      <c r="F17" s="10">
        <v>-0.9397603273391724</v>
      </c>
      <c r="G17" s="10">
        <v>-0.3081435263156891</v>
      </c>
      <c r="H17" s="10">
        <v>-20.49785041809082</v>
      </c>
      <c r="I17" s="10">
        <v>4.090436458587646</v>
      </c>
      <c r="J17" s="10">
        <v>-1.647490739822388</v>
      </c>
      <c r="K17" s="10">
        <v>0.4520874917507172</v>
      </c>
      <c r="L17" s="10">
        <v>-1.144303679466248</v>
      </c>
      <c r="M17" s="10">
        <v>-19.54757690429688</v>
      </c>
      <c r="N17" s="10">
        <v>-19.54000091552734</v>
      </c>
      <c r="O17" s="10">
        <v>-18.25783348083496</v>
      </c>
      <c r="P17" s="10">
        <v>-19.95141792297363</v>
      </c>
      <c r="Q17" s="10">
        <v>-21.89266967773438</v>
      </c>
      <c r="R17" s="10">
        <v>-21.00773620605469</v>
      </c>
      <c r="S17" s="10">
        <v>-21.00628471374512</v>
      </c>
    </row>
    <row r="18">
      <c r="A18" s="10">
        <v>5.912508964538574</v>
      </c>
      <c r="B18" s="10">
        <v>-19.85935592651367</v>
      </c>
      <c r="C18" s="10">
        <v>-16.82473945617676</v>
      </c>
      <c r="D18" s="10">
        <v>1.974140644073486</v>
      </c>
      <c r="E18" s="10">
        <v>0.0</v>
      </c>
      <c r="F18" s="10">
        <v>-1.385677814483643</v>
      </c>
      <c r="G18" s="10">
        <v>-0.4358434975147247</v>
      </c>
      <c r="H18" s="10">
        <v>-1.50211775302887</v>
      </c>
      <c r="I18" s="10">
        <v>1.062128663063049</v>
      </c>
      <c r="J18" s="10">
        <v>-19.56015777587891</v>
      </c>
      <c r="K18" s="10">
        <v>0.2866706550121307</v>
      </c>
      <c r="L18" s="10">
        <v>-1.152445197105408</v>
      </c>
      <c r="M18" s="10">
        <v>-18.28805160522461</v>
      </c>
      <c r="N18" s="10">
        <v>-18.28047752380371</v>
      </c>
      <c r="O18" s="10">
        <v>-20.61948585510254</v>
      </c>
      <c r="P18" s="10">
        <v>-18.39767456054688</v>
      </c>
      <c r="Q18" s="10">
        <v>-19.50245094299316</v>
      </c>
      <c r="R18" s="10">
        <v>-21.20254898071289</v>
      </c>
      <c r="S18" s="10">
        <v>-21.20109939575195</v>
      </c>
    </row>
    <row r="19">
      <c r="A19" s="10">
        <v>5.598227024078369</v>
      </c>
      <c r="B19" s="10">
        <v>-21.14211463928223</v>
      </c>
      <c r="C19" s="10">
        <v>-0.924221932888031</v>
      </c>
      <c r="D19" s="10">
        <v>1.343121409416199</v>
      </c>
      <c r="E19" s="10">
        <v>-0.04416325315833092</v>
      </c>
      <c r="F19" s="10">
        <v>-1.407410979270935</v>
      </c>
      <c r="G19" s="10">
        <v>-0.5196508765220642</v>
      </c>
      <c r="H19" s="10">
        <v>-20.18565940856934</v>
      </c>
      <c r="I19" s="10">
        <v>1.431383728981018</v>
      </c>
      <c r="J19" s="10">
        <v>-18.30063056945801</v>
      </c>
      <c r="K19" s="10">
        <v>0.2238431125879288</v>
      </c>
      <c r="L19" s="10">
        <v>-18.2763614654541</v>
      </c>
      <c r="M19" s="10">
        <v>-19.96296691894531</v>
      </c>
      <c r="N19" s="10">
        <v>-19.95539093017578</v>
      </c>
      <c r="O19" s="10">
        <v>-20.46717834472656</v>
      </c>
      <c r="P19" s="10">
        <v>-21.01156616210938</v>
      </c>
      <c r="Q19" s="10">
        <v>-20.78499221801758</v>
      </c>
      <c r="R19" s="10">
        <v>-20.70770645141602</v>
      </c>
      <c r="S19" s="10">
        <v>-20.70625495910645</v>
      </c>
    </row>
    <row r="20">
      <c r="A20" s="10">
        <v>6.306368827819824</v>
      </c>
      <c r="B20" s="10">
        <v>-20.38445472717285</v>
      </c>
      <c r="C20" s="10">
        <v>-0.5338563323020935</v>
      </c>
      <c r="D20" s="10">
        <v>0.2929803729057312</v>
      </c>
      <c r="E20" s="10">
        <v>-0.1983989775180817</v>
      </c>
      <c r="F20" s="10">
        <v>-18.3070068359375</v>
      </c>
      <c r="G20" s="10">
        <v>-16.66196632385254</v>
      </c>
      <c r="H20" s="10">
        <v>-1.299978613853455</v>
      </c>
      <c r="I20" s="10">
        <v>2.314317941665649</v>
      </c>
      <c r="J20" s="10">
        <v>-19.97554969787598</v>
      </c>
      <c r="K20" s="10">
        <v>0.0988490954041481</v>
      </c>
      <c r="L20" s="10">
        <v>-20.63802719116211</v>
      </c>
      <c r="M20" s="10">
        <v>-1.745429515838623</v>
      </c>
      <c r="N20" s="10">
        <v>-18.40164375305176</v>
      </c>
      <c r="O20" s="10">
        <v>-20.15499305725098</v>
      </c>
      <c r="P20" s="10">
        <v>-21.20638084411621</v>
      </c>
      <c r="Q20" s="10">
        <v>-20.0274829864502</v>
      </c>
      <c r="R20" s="10">
        <v>-21.89081954956055</v>
      </c>
      <c r="S20" s="10">
        <v>-21.88936805725098</v>
      </c>
    </row>
    <row r="21" ht="15.75" customHeight="1">
      <c r="A21" s="10">
        <v>6.792177200317383</v>
      </c>
      <c r="B21" s="10">
        <v>-22.34007263183594</v>
      </c>
      <c r="C21" s="10">
        <v>-0.7030728459358215</v>
      </c>
      <c r="D21" s="10">
        <v>0.24421326816082</v>
      </c>
      <c r="E21" s="10">
        <v>-0.1964479833841324</v>
      </c>
      <c r="F21" s="10">
        <v>-20.66869163513184</v>
      </c>
      <c r="G21" s="10">
        <v>-0.7788060903549194</v>
      </c>
      <c r="H21" s="10">
        <v>-21.27180099487305</v>
      </c>
      <c r="I21" s="10">
        <v>0.9901828765869141</v>
      </c>
      <c r="J21" s="10">
        <v>-18.42179870605469</v>
      </c>
      <c r="K21" s="10">
        <v>0.03384188935160637</v>
      </c>
      <c r="L21" s="10">
        <v>-20.4857177734375</v>
      </c>
      <c r="M21" s="10">
        <v>-18.40921974182129</v>
      </c>
      <c r="N21" s="10">
        <v>-21.01554107666016</v>
      </c>
      <c r="O21" s="10">
        <v>-21.24111366271973</v>
      </c>
      <c r="P21" s="10">
        <v>-20.7115364074707</v>
      </c>
      <c r="Q21" s="10">
        <v>-21.98247909545898</v>
      </c>
      <c r="R21" s="10">
        <v>-19.50060272216797</v>
      </c>
      <c r="S21" s="10">
        <v>-19.49915313720703</v>
      </c>
    </row>
    <row r="22" ht="15.75" customHeight="1">
      <c r="A22" s="10">
        <v>4.219799518585205</v>
      </c>
      <c r="B22" s="10">
        <v>-21.23762130737305</v>
      </c>
      <c r="C22" s="10">
        <v>-0.8793913125991821</v>
      </c>
      <c r="D22" s="10">
        <v>0.1920140236616135</v>
      </c>
      <c r="E22" s="10">
        <v>-0.2627631723880768</v>
      </c>
      <c r="F22" s="10">
        <v>-20.51638031005859</v>
      </c>
      <c r="G22" s="10">
        <v>-0.95034259557724</v>
      </c>
      <c r="H22" s="10">
        <v>-1.669543981552124</v>
      </c>
      <c r="I22" s="10">
        <v>0.4950811862945557</v>
      </c>
      <c r="J22" s="10">
        <v>-1.926960110664368</v>
      </c>
      <c r="K22" s="10">
        <v>0.0</v>
      </c>
      <c r="L22" s="10">
        <v>-1.600167274475098</v>
      </c>
      <c r="M22" s="10">
        <v>-1.910703301429749</v>
      </c>
      <c r="N22" s="10">
        <v>-21.21035575866699</v>
      </c>
      <c r="O22" s="10">
        <v>-19.53907203674316</v>
      </c>
      <c r="P22" s="10">
        <v>-21.8946533203125</v>
      </c>
      <c r="Q22" s="10">
        <v>-20.88047409057617</v>
      </c>
      <c r="R22" s="10">
        <v>-20.78314399719238</v>
      </c>
      <c r="S22" s="10">
        <v>-20.78169441223145</v>
      </c>
    </row>
    <row r="23" ht="15.75" customHeight="1">
      <c r="A23" s="10">
        <v>5.521467208862305</v>
      </c>
      <c r="B23" s="10">
        <v>-22.43295097351074</v>
      </c>
      <c r="C23" s="10">
        <v>-0.937369704246521</v>
      </c>
      <c r="D23" s="10">
        <v>0.459834098815918</v>
      </c>
      <c r="E23" s="10">
        <v>-0.496334969997406</v>
      </c>
      <c r="F23" s="10">
        <v>-20.20418739318848</v>
      </c>
      <c r="G23" s="10">
        <v>-1.281010985374451</v>
      </c>
      <c r="H23" s="10">
        <v>-1.737792491912842</v>
      </c>
      <c r="I23" s="10">
        <v>0.09155354648828506</v>
      </c>
      <c r="J23" s="10">
        <v>-21.03571128845215</v>
      </c>
      <c r="K23" s="10">
        <v>-0.2679608762264252</v>
      </c>
      <c r="L23" s="10">
        <v>-20.17352867126465</v>
      </c>
      <c r="M23" s="10">
        <v>-21.02312278747559</v>
      </c>
      <c r="N23" s="10">
        <v>-20.71550941467285</v>
      </c>
      <c r="O23" s="10">
        <v>-18.27955055236816</v>
      </c>
      <c r="P23" s="10">
        <v>-19.50443267822266</v>
      </c>
      <c r="Q23" s="10">
        <v>-22.0753002166748</v>
      </c>
      <c r="R23" s="10">
        <v>-20.02563667297363</v>
      </c>
      <c r="S23" s="10">
        <v>-20.02418518066406</v>
      </c>
    </row>
    <row r="24" ht="15.75" customHeight="1">
      <c r="A24" s="10">
        <v>6.428902149200439</v>
      </c>
      <c r="B24" s="10">
        <v>-21.32050895690918</v>
      </c>
      <c r="C24" s="10">
        <v>-19.06127738952637</v>
      </c>
      <c r="D24" s="10">
        <v>0.2125180214643478</v>
      </c>
      <c r="E24" s="10">
        <v>-16.68358993530273</v>
      </c>
      <c r="F24" s="10">
        <v>-21.29034042358398</v>
      </c>
      <c r="G24" s="10">
        <v>-1.308175325393677</v>
      </c>
      <c r="H24" s="10">
        <v>-19.56973457336426</v>
      </c>
      <c r="I24" s="10">
        <v>0.1444792151451111</v>
      </c>
      <c r="J24" s="10">
        <v>-21.23053169250488</v>
      </c>
      <c r="K24" s="10">
        <v>-0.5600956678390503</v>
      </c>
      <c r="L24" s="10">
        <v>-21.25966262817383</v>
      </c>
      <c r="M24" s="10">
        <v>-21.21793937683105</v>
      </c>
      <c r="N24" s="10">
        <v>-21.89863204956055</v>
      </c>
      <c r="O24" s="10">
        <v>-19.9544620513916</v>
      </c>
      <c r="P24" s="10">
        <v>-20.7869758605957</v>
      </c>
      <c r="Q24" s="10">
        <v>-20.96333885192871</v>
      </c>
      <c r="R24" s="10">
        <v>-21.98062896728516</v>
      </c>
      <c r="S24" s="10">
        <v>-21.97917747497559</v>
      </c>
    </row>
    <row r="25" ht="15.75" customHeight="1">
      <c r="A25" s="10">
        <v>2.529381990432739</v>
      </c>
      <c r="B25" s="10">
        <v>-21.58348083496094</v>
      </c>
      <c r="C25" s="10">
        <v>-1.061185836791992</v>
      </c>
      <c r="D25" s="10">
        <v>0.1184530332684517</v>
      </c>
      <c r="E25" s="10">
        <v>-0.5277185440063477</v>
      </c>
      <c r="F25" s="10">
        <v>-19.5882568359375</v>
      </c>
      <c r="G25" s="10">
        <v>-1.322657346725464</v>
      </c>
      <c r="H25" s="10">
        <v>-18.31020545959473</v>
      </c>
      <c r="I25" s="10">
        <v>0.0297229215502739</v>
      </c>
      <c r="J25" s="10">
        <v>-20.73567771911621</v>
      </c>
      <c r="K25" s="10">
        <v>-0.78948974609375</v>
      </c>
      <c r="L25" s="10">
        <v>-19.5576057434082</v>
      </c>
      <c r="M25" s="10">
        <v>-20.72308921813965</v>
      </c>
      <c r="N25" s="10">
        <v>-19.50840377807617</v>
      </c>
      <c r="O25" s="10">
        <v>-18.40071678161621</v>
      </c>
      <c r="P25" s="10">
        <v>-20.02946472167969</v>
      </c>
      <c r="Q25" s="10">
        <v>-21.22622871398926</v>
      </c>
      <c r="R25" s="10">
        <v>-20.87862586975098</v>
      </c>
      <c r="S25" s="10">
        <v>-20.87717628479004</v>
      </c>
    </row>
    <row r="26" ht="15.75" customHeight="1">
      <c r="A26" s="10">
        <v>5.218267440795898</v>
      </c>
      <c r="B26" s="10">
        <v>-20.67541313171387</v>
      </c>
      <c r="C26" s="10">
        <v>-1.270154595375061</v>
      </c>
      <c r="D26" s="10">
        <v>0.2489458918571472</v>
      </c>
      <c r="E26" s="10">
        <v>-0.620327353477478</v>
      </c>
      <c r="F26" s="10">
        <v>-1.493511080741882</v>
      </c>
      <c r="G26" s="10">
        <v>-18.89846992492676</v>
      </c>
      <c r="H26" s="10">
        <v>-19.98512840270996</v>
      </c>
      <c r="I26" s="10">
        <v>0.0</v>
      </c>
      <c r="J26" s="10">
        <v>-21.91882133483887</v>
      </c>
      <c r="K26" s="10">
        <v>-0.556954562664032</v>
      </c>
      <c r="L26" s="10">
        <v>-18.29808044433594</v>
      </c>
      <c r="M26" s="10">
        <v>-21.90621948242188</v>
      </c>
      <c r="N26" s="10">
        <v>-20.79094886779785</v>
      </c>
      <c r="O26" s="10">
        <v>-21.01461219787598</v>
      </c>
      <c r="P26" s="10">
        <v>-21.98446464538574</v>
      </c>
      <c r="Q26" s="10">
        <v>-20.31839370727539</v>
      </c>
      <c r="R26" s="10">
        <v>-22.07345008850098</v>
      </c>
      <c r="S26" s="10">
        <v>-22.07199859619141</v>
      </c>
    </row>
    <row r="27" ht="15.75" customHeight="1">
      <c r="A27" s="10">
        <v>8.100126266479492</v>
      </c>
      <c r="B27" s="10">
        <v>-22.71748924255371</v>
      </c>
      <c r="C27" s="10">
        <v>-18.46637725830078</v>
      </c>
      <c r="D27" s="10">
        <v>0.01706917211413383</v>
      </c>
      <c r="E27" s="10">
        <v>-1.157355427742004</v>
      </c>
      <c r="F27" s="10">
        <v>-0.8203128576278687</v>
      </c>
      <c r="G27" s="10">
        <v>-1.001979947090149</v>
      </c>
      <c r="H27" s="10">
        <v>-1.796030163764954</v>
      </c>
      <c r="I27" s="10">
        <v>-0.1957703530788422</v>
      </c>
      <c r="J27" s="10">
        <v>-19.52856063842773</v>
      </c>
      <c r="K27" s="10">
        <v>-16.63582229614258</v>
      </c>
      <c r="L27" s="10">
        <v>-19.97299766540527</v>
      </c>
      <c r="M27" s="10">
        <v>-19.5159797668457</v>
      </c>
      <c r="N27" s="10">
        <v>-20.03343772888184</v>
      </c>
      <c r="O27" s="10">
        <v>-21.20942878723145</v>
      </c>
      <c r="P27" s="10">
        <v>-20.8824577331543</v>
      </c>
      <c r="Q27" s="10">
        <v>-22.35964584350586</v>
      </c>
      <c r="R27" s="10">
        <v>-20.96149063110352</v>
      </c>
      <c r="S27" s="10">
        <v>-20.96004104614258</v>
      </c>
    </row>
    <row r="28" ht="15.75" customHeight="1">
      <c r="A28" s="10">
        <v>7.811339855194092</v>
      </c>
      <c r="B28" s="10">
        <v>-21.67816925048828</v>
      </c>
      <c r="C28" s="10">
        <v>-20.67584991455078</v>
      </c>
      <c r="D28" s="10">
        <v>0.08587544411420822</v>
      </c>
      <c r="E28" s="10">
        <v>-0.8390846848487854</v>
      </c>
      <c r="F28" s="10">
        <v>-0.8473228216171265</v>
      </c>
      <c r="G28" s="10">
        <v>-1.184285402297974</v>
      </c>
      <c r="H28" s="10">
        <v>-1.454246759414673</v>
      </c>
      <c r="I28" s="10">
        <v>-0.2160592377185822</v>
      </c>
      <c r="J28" s="10">
        <v>-20.81111717224121</v>
      </c>
      <c r="K28" s="10">
        <v>-1.133803129196167</v>
      </c>
      <c r="L28" s="10">
        <v>-1.751134395599365</v>
      </c>
      <c r="M28" s="10">
        <v>-20.79852867126465</v>
      </c>
      <c r="N28" s="10">
        <v>-21.98844337463379</v>
      </c>
      <c r="O28" s="10">
        <v>-20.7145824432373</v>
      </c>
      <c r="P28" s="10">
        <v>-22.07728576660156</v>
      </c>
      <c r="Q28" s="10">
        <v>-21.32088470458984</v>
      </c>
      <c r="R28" s="10">
        <v>-21.22437858581543</v>
      </c>
      <c r="S28" s="10">
        <v>-21.22292900085449</v>
      </c>
    </row>
    <row r="29" ht="15.75" customHeight="1">
      <c r="A29" s="10">
        <v>4.822745800018311</v>
      </c>
      <c r="B29" s="10">
        <v>-21.6092586517334</v>
      </c>
      <c r="C29" s="10">
        <v>-0.9376322031021118</v>
      </c>
      <c r="D29" s="10">
        <v>0.00648808665573597</v>
      </c>
      <c r="E29" s="10">
        <v>-0.9110828638076782</v>
      </c>
      <c r="F29" s="10">
        <v>-18.3287239074707</v>
      </c>
      <c r="G29" s="10">
        <v>-1.492805600166321</v>
      </c>
      <c r="H29" s="10">
        <v>-18.43137168884277</v>
      </c>
      <c r="I29" s="10">
        <v>-0.1633718907833099</v>
      </c>
      <c r="J29" s="10">
        <v>-20.05359840393066</v>
      </c>
      <c r="K29" s="10">
        <v>-1.17744779586792</v>
      </c>
      <c r="L29" s="10">
        <v>-1.422727346420288</v>
      </c>
      <c r="M29" s="10">
        <v>-2.082121849060059</v>
      </c>
      <c r="N29" s="10">
        <v>-20.88643074035645</v>
      </c>
      <c r="O29" s="10">
        <v>-21.89770317077637</v>
      </c>
      <c r="P29" s="10">
        <v>-20.96532249450684</v>
      </c>
      <c r="Q29" s="10">
        <v>-21.25199890136719</v>
      </c>
      <c r="R29" s="10">
        <v>-20.3165454864502</v>
      </c>
      <c r="S29" s="10">
        <v>-20.31509590148926</v>
      </c>
    </row>
    <row r="30" ht="15.75" customHeight="1">
      <c r="A30" s="10">
        <v>6.862075328826904</v>
      </c>
      <c r="B30" s="10">
        <v>-22.55755233764648</v>
      </c>
      <c r="C30" s="10">
        <v>-20.36363220214844</v>
      </c>
      <c r="D30" s="10">
        <v>0.0</v>
      </c>
      <c r="E30" s="10">
        <v>-0.2889858782291412</v>
      </c>
      <c r="F30" s="10">
        <v>-20.00365257263184</v>
      </c>
      <c r="G30" s="10">
        <v>-20.6652660369873</v>
      </c>
      <c r="H30" s="10">
        <v>-2.052805423736572</v>
      </c>
      <c r="I30" s="10">
        <v>-0.2268292605876923</v>
      </c>
      <c r="J30" s="10">
        <v>-22.00863456726074</v>
      </c>
      <c r="K30" s="10">
        <v>-1.216293692588806</v>
      </c>
      <c r="L30" s="10">
        <v>-1.81407630443573</v>
      </c>
      <c r="M30" s="10">
        <v>-20.04101371765137</v>
      </c>
      <c r="N30" s="10">
        <v>-22.08126449584961</v>
      </c>
      <c r="O30" s="10">
        <v>-19.50747680664062</v>
      </c>
      <c r="P30" s="10">
        <v>-21.22821044921875</v>
      </c>
      <c r="Q30" s="10">
        <v>-22.19982147216797</v>
      </c>
      <c r="R30" s="10">
        <v>-22.3577938079834</v>
      </c>
      <c r="S30" s="10">
        <v>-22.3563404083252</v>
      </c>
    </row>
    <row r="31" ht="15.75" customHeight="1">
      <c r="A31" s="10">
        <v>9.683810234069824</v>
      </c>
      <c r="B31" s="10">
        <v>-21.64071464538574</v>
      </c>
      <c r="C31" s="10">
        <v>-21.44990158081055</v>
      </c>
      <c r="D31" s="10">
        <v>-0.06716030836105347</v>
      </c>
      <c r="E31" s="10">
        <v>-0.6111537218093872</v>
      </c>
      <c r="F31" s="10">
        <v>-1.494826197624207</v>
      </c>
      <c r="G31" s="10">
        <v>-20.51295471191406</v>
      </c>
      <c r="H31" s="10">
        <v>-1.909572958946228</v>
      </c>
      <c r="I31" s="10">
        <v>-0.4254007637500763</v>
      </c>
      <c r="J31" s="10">
        <v>-20.90660095214844</v>
      </c>
      <c r="K31" s="10">
        <v>-1.226297736167908</v>
      </c>
      <c r="L31" s="10">
        <v>-18.41924667358398</v>
      </c>
      <c r="M31" s="10">
        <v>-21.99603080749512</v>
      </c>
      <c r="N31" s="10">
        <v>-20.96929740905762</v>
      </c>
      <c r="O31" s="10">
        <v>-20.7900218963623</v>
      </c>
      <c r="P31" s="10">
        <v>-20.32037544250488</v>
      </c>
      <c r="Q31" s="10">
        <v>-21.2834415435791</v>
      </c>
      <c r="R31" s="10">
        <v>-21.31903457641602</v>
      </c>
      <c r="S31" s="10">
        <v>-21.31758499145508</v>
      </c>
    </row>
    <row r="32" ht="15.75" customHeight="1">
      <c r="A32" s="10">
        <v>6.410006999969482</v>
      </c>
      <c r="B32" s="10">
        <v>-23.00086975097656</v>
      </c>
      <c r="C32" s="10">
        <v>-1.139471769332886</v>
      </c>
      <c r="D32" s="10">
        <v>-0.4630014300346375</v>
      </c>
      <c r="E32" s="10">
        <v>-18.92009735107422</v>
      </c>
      <c r="F32" s="10">
        <v>-18.44989013671875</v>
      </c>
      <c r="G32" s="10">
        <v>-20.20076370239258</v>
      </c>
      <c r="H32" s="10">
        <v>-21.04529571533203</v>
      </c>
      <c r="I32" s="10">
        <v>-0.5186811685562134</v>
      </c>
      <c r="J32" s="10">
        <v>-22.10145950317383</v>
      </c>
      <c r="K32" s="10">
        <v>-1.226917505264282</v>
      </c>
      <c r="L32" s="10">
        <v>-1.861606597900391</v>
      </c>
      <c r="M32" s="10">
        <v>-20.89401245117188</v>
      </c>
      <c r="N32" s="10">
        <v>-21.23218536376953</v>
      </c>
      <c r="O32" s="10">
        <v>-20.03250885009766</v>
      </c>
      <c r="P32" s="10">
        <v>-22.36163139343262</v>
      </c>
      <c r="Q32" s="10">
        <v>-22.64279174804688</v>
      </c>
      <c r="R32" s="10">
        <v>-21.25014877319336</v>
      </c>
      <c r="S32" s="10">
        <v>-21.24869918823242</v>
      </c>
    </row>
    <row r="33" ht="15.75" customHeight="1">
      <c r="A33" s="10">
        <v>5.224563598632812</v>
      </c>
      <c r="B33" s="10">
        <v>-21.23003387451172</v>
      </c>
      <c r="C33" s="10">
        <v>-1.4587242603302</v>
      </c>
      <c r="D33" s="10">
        <v>-0.3551793694496155</v>
      </c>
      <c r="E33" s="10">
        <v>-0.6671916842460632</v>
      </c>
      <c r="F33" s="10">
        <v>-1.907989501953125</v>
      </c>
      <c r="G33" s="10">
        <v>-21.28691482543945</v>
      </c>
      <c r="H33" s="10">
        <v>-1.415697813034058</v>
      </c>
      <c r="I33" s="10">
        <v>-0.5457196235656738</v>
      </c>
      <c r="J33" s="10">
        <v>-20.98946762084961</v>
      </c>
      <c r="K33" s="10">
        <v>-18.87231826782227</v>
      </c>
      <c r="L33" s="10">
        <v>-21.03315925598145</v>
      </c>
      <c r="M33" s="10">
        <v>-22.0888557434082</v>
      </c>
      <c r="N33" s="10">
        <v>-20.32434844970703</v>
      </c>
      <c r="O33" s="10">
        <v>-21.98751258850098</v>
      </c>
      <c r="P33" s="10">
        <v>-21.32286834716797</v>
      </c>
      <c r="Q33" s="10">
        <v>-20.87289047241211</v>
      </c>
      <c r="R33" s="10">
        <v>-22.19797134399414</v>
      </c>
      <c r="S33" s="10">
        <v>-22.19651985168457</v>
      </c>
    </row>
    <row r="34" ht="15.75" customHeight="1">
      <c r="A34" s="10">
        <v>3.922193765640259</v>
      </c>
      <c r="B34" s="10">
        <v>-22.36032867431641</v>
      </c>
      <c r="C34" s="10">
        <v>-1.842987537384033</v>
      </c>
      <c r="D34" s="10">
        <v>-0.1994464844465256</v>
      </c>
      <c r="E34" s="10">
        <v>-1.445072054862976</v>
      </c>
      <c r="F34" s="10">
        <v>-21.0638313293457</v>
      </c>
      <c r="G34" s="10">
        <v>-19.58483505249023</v>
      </c>
      <c r="H34" s="10">
        <v>-21.24011611938477</v>
      </c>
      <c r="I34" s="10">
        <v>-0.5414180755615234</v>
      </c>
      <c r="J34" s="10">
        <v>-21.25236129760742</v>
      </c>
      <c r="K34" s="10">
        <v>-1.358964562416077</v>
      </c>
      <c r="L34" s="10">
        <v>-1.589845538139343</v>
      </c>
      <c r="M34" s="10">
        <v>-20.97687721252441</v>
      </c>
      <c r="N34" s="10">
        <v>-22.3656120300293</v>
      </c>
      <c r="O34" s="10">
        <v>-20.8855037689209</v>
      </c>
      <c r="P34" s="10">
        <v>-21.25398254394531</v>
      </c>
      <c r="Q34" s="10">
        <v>-22.00272369384766</v>
      </c>
      <c r="R34" s="10">
        <v>-21.28159332275391</v>
      </c>
      <c r="S34" s="10">
        <v>-21.28014183044434</v>
      </c>
    </row>
    <row r="35" ht="15.75" customHeight="1">
      <c r="A35" s="10">
        <v>5.176609992980957</v>
      </c>
      <c r="B35" s="10">
        <v>-22.61335563659668</v>
      </c>
      <c r="C35" s="10">
        <v>-1.508263230323792</v>
      </c>
      <c r="D35" s="10">
        <v>-0.4115805327892303</v>
      </c>
      <c r="E35" s="10">
        <v>-18.32521057128906</v>
      </c>
      <c r="F35" s="10">
        <v>-21.25865364074707</v>
      </c>
      <c r="G35" s="10">
        <v>-20.00023078918457</v>
      </c>
      <c r="H35" s="10">
        <v>-1.991847991943359</v>
      </c>
      <c r="I35" s="10">
        <v>-0.2276071757078171</v>
      </c>
      <c r="J35" s="10">
        <v>-20.34451103210449</v>
      </c>
      <c r="K35" s="10">
        <v>-18.27743530273438</v>
      </c>
      <c r="L35" s="10">
        <v>-21.22797775268555</v>
      </c>
      <c r="M35" s="10">
        <v>-21.23976898193359</v>
      </c>
      <c r="N35" s="10">
        <v>-21.32684326171875</v>
      </c>
      <c r="O35" s="10">
        <v>-22.08033561706543</v>
      </c>
      <c r="P35" s="10">
        <v>-22.20180892944336</v>
      </c>
      <c r="Q35" s="10">
        <v>-22.25558662414551</v>
      </c>
      <c r="R35" s="10">
        <v>-22.64093971252441</v>
      </c>
      <c r="S35" s="10">
        <v>-22.63948631286621</v>
      </c>
    </row>
    <row r="36" ht="15.75" customHeight="1">
      <c r="A36" s="10">
        <v>5.280960083007812</v>
      </c>
      <c r="B36" s="10">
        <v>-24.07592010498047</v>
      </c>
      <c r="C36" s="10">
        <v>-19.74766731262207</v>
      </c>
      <c r="D36" s="10">
        <v>-0.9283230900764465</v>
      </c>
      <c r="E36" s="10">
        <v>-20.53459358215332</v>
      </c>
      <c r="F36" s="10">
        <v>-21.94696617126465</v>
      </c>
      <c r="G36" s="10">
        <v>-1.779858469963074</v>
      </c>
      <c r="H36" s="10">
        <v>-20.74525833129883</v>
      </c>
      <c r="I36" s="10">
        <v>-0.5884555578231812</v>
      </c>
      <c r="J36" s="10">
        <v>-22.38581657409668</v>
      </c>
      <c r="K36" s="10">
        <v>-1.479758501052856</v>
      </c>
      <c r="L36" s="10">
        <v>-20.73312377929688</v>
      </c>
      <c r="M36" s="10">
        <v>-20.3319263458252</v>
      </c>
      <c r="N36" s="10">
        <v>-21.25795745849609</v>
      </c>
      <c r="O36" s="10">
        <v>-20.96836853027344</v>
      </c>
      <c r="P36" s="10">
        <v>-21.28542518615723</v>
      </c>
      <c r="Q36" s="10">
        <v>-23.71638679504395</v>
      </c>
      <c r="R36" s="10">
        <v>-20.87104225158691</v>
      </c>
      <c r="S36" s="10">
        <v>-20.86959075927734</v>
      </c>
    </row>
    <row r="37" ht="15.75" customHeight="1">
      <c r="A37" s="10">
        <v>7.061388969421387</v>
      </c>
      <c r="B37" s="10">
        <v>-22.63076400756836</v>
      </c>
      <c r="C37" s="10">
        <v>-0.5775810480117798</v>
      </c>
      <c r="D37" s="10">
        <v>-0.2583993971347809</v>
      </c>
      <c r="E37" s="10">
        <v>-20.22239875793457</v>
      </c>
      <c r="F37" s="10">
        <v>-19.55665969848633</v>
      </c>
      <c r="G37" s="10">
        <v>-1.884096741676331</v>
      </c>
      <c r="H37" s="10">
        <v>-21.92841339111328</v>
      </c>
      <c r="I37" s="10">
        <v>-0.3347055017948151</v>
      </c>
      <c r="J37" s="10">
        <v>-21.34701919555664</v>
      </c>
      <c r="K37" s="10">
        <v>-20.63910102844238</v>
      </c>
      <c r="L37" s="10">
        <v>-21.9162654876709</v>
      </c>
      <c r="M37" s="10">
        <v>-22.37320518493652</v>
      </c>
      <c r="N37" s="10">
        <v>-22.20578765869141</v>
      </c>
      <c r="O37" s="10">
        <v>-21.23125839233398</v>
      </c>
      <c r="P37" s="10">
        <v>-22.64477920532227</v>
      </c>
      <c r="Q37" s="10">
        <v>-22.27298355102539</v>
      </c>
      <c r="R37" s="10">
        <v>-22.00087356567383</v>
      </c>
      <c r="S37" s="10">
        <v>-21.99942016601562</v>
      </c>
    </row>
    <row r="38" ht="15.75" customHeight="1">
      <c r="A38" s="10">
        <v>6.763601303100586</v>
      </c>
      <c r="B38" s="10">
        <v>-23.33373069763184</v>
      </c>
      <c r="C38" s="10">
        <v>-20.1630859375</v>
      </c>
      <c r="D38" s="10">
        <v>-16.74800682067871</v>
      </c>
      <c r="E38" s="10">
        <v>-21.30856513977051</v>
      </c>
      <c r="F38" s="10">
        <v>-2.057210206985474</v>
      </c>
      <c r="G38" s="10">
        <v>-18.44646835327148</v>
      </c>
      <c r="H38" s="10">
        <v>-19.53813743591309</v>
      </c>
      <c r="I38" s="10">
        <v>-0.8528474569320679</v>
      </c>
      <c r="J38" s="10">
        <v>-22.22598648071289</v>
      </c>
      <c r="K38" s="10">
        <v>-20.48679161071777</v>
      </c>
      <c r="L38" s="10">
        <v>-19.52600860595703</v>
      </c>
      <c r="M38" s="10">
        <v>-21.33442687988281</v>
      </c>
      <c r="N38" s="10">
        <v>-21.28940010070801</v>
      </c>
      <c r="O38" s="10">
        <v>-20.32341957092285</v>
      </c>
      <c r="P38" s="10">
        <v>-20.8748722076416</v>
      </c>
      <c r="Q38" s="10">
        <v>-22.97531127929688</v>
      </c>
      <c r="R38" s="10">
        <v>-22.25373649597168</v>
      </c>
      <c r="S38" s="10">
        <v>-22.25228309631348</v>
      </c>
    </row>
    <row r="39" ht="15.75" customHeight="1">
      <c r="A39" s="10">
        <v>9.457059860229492</v>
      </c>
      <c r="B39" s="10">
        <v>-21.98020935058594</v>
      </c>
      <c r="C39" s="10">
        <v>-2.189752101898193</v>
      </c>
      <c r="D39" s="10">
        <v>-0.2386509031057358</v>
      </c>
      <c r="E39" s="10">
        <v>-1.696938395500183</v>
      </c>
      <c r="F39" s="10">
        <v>-1.762688755989075</v>
      </c>
      <c r="G39" s="10">
        <v>-1.31747829914093</v>
      </c>
      <c r="H39" s="10">
        <v>-2.023095369338989</v>
      </c>
      <c r="I39" s="10">
        <v>-0.9544203877449036</v>
      </c>
      <c r="J39" s="10">
        <v>-21.3095760345459</v>
      </c>
      <c r="K39" s="10">
        <v>-0.9541663527488708</v>
      </c>
      <c r="L39" s="10">
        <v>-2.052225112915039</v>
      </c>
      <c r="M39" s="10">
        <v>-21.26553916931152</v>
      </c>
      <c r="N39" s="10">
        <v>-22.64876174926758</v>
      </c>
      <c r="O39" s="10">
        <v>-22.36468315124512</v>
      </c>
      <c r="P39" s="10">
        <v>-22.00470733642578</v>
      </c>
      <c r="Q39" s="10">
        <v>-21.62280082702637</v>
      </c>
      <c r="R39" s="10">
        <v>-23.71452713012695</v>
      </c>
      <c r="S39" s="10">
        <v>-23.71306800842285</v>
      </c>
    </row>
    <row r="40" ht="15.75" customHeight="1">
      <c r="A40" s="10">
        <v>8.623214721679688</v>
      </c>
      <c r="B40" s="10">
        <v>-21.3211498260498</v>
      </c>
      <c r="C40" s="10">
        <v>-2.042494058609009</v>
      </c>
      <c r="D40" s="10">
        <v>-0.7447769641876221</v>
      </c>
      <c r="E40" s="10">
        <v>-1.379953622817993</v>
      </c>
      <c r="F40" s="10">
        <v>-20.08170127868652</v>
      </c>
      <c r="G40" s="10">
        <v>-21.06040573120117</v>
      </c>
      <c r="H40" s="10">
        <v>-2.053508996963501</v>
      </c>
      <c r="I40" s="10">
        <v>-16.64511489868164</v>
      </c>
      <c r="J40" s="10">
        <v>-22.66897773742676</v>
      </c>
      <c r="K40" s="10">
        <v>-1.580184459686279</v>
      </c>
      <c r="L40" s="10">
        <v>-2.046127557754517</v>
      </c>
      <c r="M40" s="10">
        <v>-22.21337890625</v>
      </c>
      <c r="N40" s="10">
        <v>-20.87884712219238</v>
      </c>
      <c r="O40" s="10">
        <v>-21.32591438293457</v>
      </c>
      <c r="P40" s="10">
        <v>-22.25757217407227</v>
      </c>
      <c r="Q40" s="10">
        <v>-20.96397972106934</v>
      </c>
      <c r="R40" s="10">
        <v>-22.27113342285156</v>
      </c>
      <c r="S40" s="10">
        <v>-22.26968002319336</v>
      </c>
    </row>
    <row r="41" ht="15.75" customHeight="1">
      <c r="A41" s="10">
        <v>4.731481075286865</v>
      </c>
      <c r="B41" s="10">
        <v>-23.64856719970703</v>
      </c>
      <c r="C41" s="10">
        <v>-18.60926628112793</v>
      </c>
      <c r="D41" s="10">
        <v>-0.8794651627540588</v>
      </c>
      <c r="E41" s="10">
        <v>-1.752586245536804</v>
      </c>
      <c r="F41" s="10">
        <v>-22.03678321838379</v>
      </c>
      <c r="G41" s="10">
        <v>-1.633036971092224</v>
      </c>
      <c r="H41" s="10">
        <v>-20.82069969177246</v>
      </c>
      <c r="I41" s="10">
        <v>-0.4550175368785858</v>
      </c>
      <c r="J41" s="10">
        <v>-20.89901542663574</v>
      </c>
      <c r="K41" s="10">
        <v>-20.17460441589355</v>
      </c>
      <c r="L41" s="10">
        <v>-1.493917346000671</v>
      </c>
      <c r="M41" s="10">
        <v>-21.29698371887207</v>
      </c>
      <c r="N41" s="10">
        <v>-22.00868606567383</v>
      </c>
      <c r="O41" s="10">
        <v>-21.25702857971191</v>
      </c>
      <c r="P41" s="10">
        <v>-23.71837997436523</v>
      </c>
      <c r="Q41" s="10">
        <v>-23.28974342346191</v>
      </c>
      <c r="R41" s="10">
        <v>-22.97345733642578</v>
      </c>
      <c r="S41" s="10">
        <v>-22.97200202941895</v>
      </c>
    </row>
    <row r="42" ht="15.75" customHeight="1">
      <c r="A42" s="10">
        <v>3.884155750274658</v>
      </c>
      <c r="B42" s="10">
        <v>-21.4167537689209</v>
      </c>
      <c r="C42" s="10">
        <v>-1.455747842788696</v>
      </c>
      <c r="D42" s="10">
        <v>-0.4905354976654053</v>
      </c>
      <c r="E42" s="10">
        <v>-19.60646629333496</v>
      </c>
      <c r="F42" s="10">
        <v>-20.93471717834473</v>
      </c>
      <c r="G42" s="10">
        <v>-21.25522804260254</v>
      </c>
      <c r="H42" s="10">
        <v>-1.740807175636292</v>
      </c>
      <c r="I42" s="10">
        <v>-1.03488290309906</v>
      </c>
      <c r="J42" s="10">
        <v>-22.02887916564941</v>
      </c>
      <c r="K42" s="10">
        <v>-1.598503112792969</v>
      </c>
      <c r="L42" s="10">
        <v>-20.80856513977051</v>
      </c>
      <c r="M42" s="10">
        <v>-22.6563606262207</v>
      </c>
      <c r="N42" s="10">
        <v>-22.26155281066895</v>
      </c>
      <c r="O42" s="10">
        <v>-22.20485877990723</v>
      </c>
      <c r="P42" s="10">
        <v>-22.27496910095215</v>
      </c>
      <c r="Q42" s="10">
        <v>-21.05955505371094</v>
      </c>
      <c r="R42" s="10">
        <v>-21.62095069885254</v>
      </c>
      <c r="S42" s="10">
        <v>-21.61949920654297</v>
      </c>
    </row>
    <row r="43" ht="15.75" customHeight="1">
      <c r="A43" s="10">
        <v>5.459534168243408</v>
      </c>
      <c r="B43" s="10">
        <v>-23.74101638793945</v>
      </c>
      <c r="C43" s="10">
        <v>-21.22336006164551</v>
      </c>
      <c r="D43" s="10">
        <v>-0.8854364156723022</v>
      </c>
      <c r="E43" s="10">
        <v>-18.34692764282227</v>
      </c>
      <c r="F43" s="10">
        <v>-1.76971697807312</v>
      </c>
      <c r="G43" s="10">
        <v>-20.76036643981934</v>
      </c>
      <c r="H43" s="10">
        <v>-20.06317520141602</v>
      </c>
      <c r="I43" s="10">
        <v>-0.5786687135696411</v>
      </c>
      <c r="J43" s="10">
        <v>-22.28175354003906</v>
      </c>
      <c r="K43" s="10">
        <v>-21.2607364654541</v>
      </c>
      <c r="L43" s="10">
        <v>-2.064117670059204</v>
      </c>
      <c r="M43" s="10">
        <v>-20.88642692565918</v>
      </c>
      <c r="N43" s="10">
        <v>-23.72237777709961</v>
      </c>
      <c r="O43" s="10">
        <v>-21.28847122192383</v>
      </c>
      <c r="P43" s="10">
        <v>-22.97729873657227</v>
      </c>
      <c r="Q43" s="10">
        <v>-23.38205528259277</v>
      </c>
      <c r="R43" s="10">
        <v>-20.96213150024414</v>
      </c>
      <c r="S43" s="10">
        <v>-20.96068000793457</v>
      </c>
    </row>
    <row r="44" ht="15.75" customHeight="1">
      <c r="A44" s="10">
        <v>3.462458848953247</v>
      </c>
      <c r="B44" s="10">
        <v>-24.44624519348145</v>
      </c>
      <c r="C44" s="10">
        <v>-0.5742865204811096</v>
      </c>
      <c r="D44" s="10">
        <v>-18.98452758789062</v>
      </c>
      <c r="E44" s="10">
        <v>-20.02186393737793</v>
      </c>
      <c r="F44" s="10">
        <v>-22.12961196899414</v>
      </c>
      <c r="G44" s="10">
        <v>-21.94353675842285</v>
      </c>
      <c r="H44" s="10">
        <v>-22.01822662353516</v>
      </c>
      <c r="I44" s="10">
        <v>-1.100693225860596</v>
      </c>
      <c r="J44" s="10">
        <v>-23.74266815185547</v>
      </c>
      <c r="K44" s="10">
        <v>-19.55867958068848</v>
      </c>
      <c r="L44" s="10">
        <v>-20.05104637145996</v>
      </c>
      <c r="M44" s="10">
        <v>-22.01627540588379</v>
      </c>
      <c r="N44" s="10">
        <v>-22.27894973754883</v>
      </c>
      <c r="O44" s="10">
        <v>-22.64783096313477</v>
      </c>
      <c r="P44" s="10">
        <v>-21.62478446960449</v>
      </c>
      <c r="Q44" s="10">
        <v>-24.08590507507324</v>
      </c>
      <c r="R44" s="10">
        <v>-23.28788757324219</v>
      </c>
      <c r="S44" s="10">
        <v>-23.28643035888672</v>
      </c>
    </row>
    <row r="45" ht="15.75" customHeight="1">
      <c r="A45" s="10">
        <v>6.347575664520264</v>
      </c>
      <c r="B45" s="10">
        <v>-21.03481292724609</v>
      </c>
      <c r="C45" s="10">
        <v>-21.41820907592773</v>
      </c>
      <c r="D45" s="10">
        <v>-0.1411062180995941</v>
      </c>
      <c r="E45" s="10">
        <v>-1.858400225639343</v>
      </c>
      <c r="F45" s="10">
        <v>-21.01758575439453</v>
      </c>
      <c r="G45" s="10">
        <v>-20.83580780029297</v>
      </c>
      <c r="H45" s="10">
        <v>-20.91618347167969</v>
      </c>
      <c r="I45" s="10">
        <v>-1.142649531364441</v>
      </c>
      <c r="J45" s="10">
        <v>-22.29915046691895</v>
      </c>
      <c r="K45" s="10">
        <v>-18.29915428161621</v>
      </c>
      <c r="L45" s="10">
        <v>-20.9040470123291</v>
      </c>
      <c r="M45" s="10">
        <v>-22.26914405822754</v>
      </c>
      <c r="N45" s="10">
        <v>-22.98128509521484</v>
      </c>
      <c r="O45" s="10">
        <v>-20.8779182434082</v>
      </c>
      <c r="P45" s="10">
        <v>-20.96596336364746</v>
      </c>
      <c r="Q45" s="10">
        <v>-20.6777172088623</v>
      </c>
      <c r="R45" s="10">
        <v>-21.05770683288574</v>
      </c>
      <c r="S45" s="10">
        <v>-21.0562572479248</v>
      </c>
    </row>
    <row r="46" ht="15.75" customHeight="1">
      <c r="A46" s="10">
        <v>5.97417688369751</v>
      </c>
      <c r="B46" s="10">
        <v>-23.48569488525391</v>
      </c>
      <c r="C46" s="10">
        <v>-0.9199687838554382</v>
      </c>
      <c r="D46" s="10">
        <v>-1.035357117652893</v>
      </c>
      <c r="E46" s="10">
        <v>-1.511599659919739</v>
      </c>
      <c r="F46" s="10">
        <v>-21.28048515319824</v>
      </c>
      <c r="G46" s="10">
        <v>-20.07827758789062</v>
      </c>
      <c r="H46" s="10">
        <v>-22.11105346679688</v>
      </c>
      <c r="I46" s="10">
        <v>-0.6408151984214783</v>
      </c>
      <c r="J46" s="10">
        <v>-23.00152015686035</v>
      </c>
      <c r="K46" s="10">
        <v>-19.97407150268555</v>
      </c>
      <c r="L46" s="10">
        <v>-22.09890365600586</v>
      </c>
      <c r="M46" s="10">
        <v>-23.73000335693359</v>
      </c>
      <c r="N46" s="10">
        <v>-21.62876129150391</v>
      </c>
      <c r="O46" s="10">
        <v>-22.00775718688965</v>
      </c>
      <c r="P46" s="10">
        <v>-2.795716762542725</v>
      </c>
      <c r="Q46" s="10">
        <v>-23.12709045410156</v>
      </c>
      <c r="R46" s="10">
        <v>-23.38019943237305</v>
      </c>
      <c r="S46" s="10">
        <v>-23.37874221801758</v>
      </c>
    </row>
    <row r="47" ht="15.75" customHeight="1">
      <c r="A47" s="10">
        <v>7.209662914276123</v>
      </c>
      <c r="B47" s="10">
        <v>-24.33495330810547</v>
      </c>
      <c r="C47" s="10">
        <v>-20.92328453063965</v>
      </c>
      <c r="D47" s="10">
        <v>-18.38963508605957</v>
      </c>
      <c r="E47" s="10">
        <v>-1.545920014381409</v>
      </c>
      <c r="F47" s="10">
        <v>-20.37261772155762</v>
      </c>
      <c r="G47" s="10">
        <v>-22.03335380554199</v>
      </c>
      <c r="H47" s="10">
        <v>-20.99905014038086</v>
      </c>
      <c r="I47" s="10">
        <v>-0.6800006628036499</v>
      </c>
      <c r="J47" s="10">
        <v>-21.6489429473877</v>
      </c>
      <c r="K47" s="10">
        <v>-1.428265333175659</v>
      </c>
      <c r="L47" s="10">
        <v>-20.98691368103027</v>
      </c>
      <c r="M47" s="10">
        <v>-2.689049005508423</v>
      </c>
      <c r="N47" s="10">
        <v>-20.96993637084961</v>
      </c>
      <c r="O47" s="10">
        <v>-22.26062393188477</v>
      </c>
      <c r="P47" s="10">
        <v>-23.29173469543457</v>
      </c>
      <c r="Q47" s="10">
        <v>-23.97487640380859</v>
      </c>
      <c r="R47" s="10">
        <v>-24.08404159545898</v>
      </c>
      <c r="S47" s="10">
        <v>-24.08258056640625</v>
      </c>
    </row>
    <row r="48" ht="15.75" customHeight="1">
      <c r="A48" s="10">
        <v>4.993339538574219</v>
      </c>
      <c r="B48" s="10">
        <v>-23.90790748596191</v>
      </c>
      <c r="C48" s="10">
        <v>-22.10664939880371</v>
      </c>
      <c r="D48" s="10">
        <v>-0.6862034201622009</v>
      </c>
      <c r="E48" s="10">
        <v>-1.328543543815613</v>
      </c>
      <c r="F48" s="10">
        <v>-2.295078992843628</v>
      </c>
      <c r="G48" s="10">
        <v>-20.9312915802002</v>
      </c>
      <c r="H48" s="10">
        <v>-21.2619457244873</v>
      </c>
      <c r="I48" s="10">
        <v>-0.7093920707702637</v>
      </c>
      <c r="J48" s="10">
        <v>-20.9901065826416</v>
      </c>
      <c r="K48" s="10">
        <v>-1.767594337463379</v>
      </c>
      <c r="L48" s="10">
        <v>-1.577455878257751</v>
      </c>
      <c r="M48" s="10">
        <v>-22.28654289245605</v>
      </c>
      <c r="N48" s="10">
        <v>-23.29572486877441</v>
      </c>
      <c r="O48" s="10">
        <v>-23.72144317626953</v>
      </c>
      <c r="P48" s="10">
        <v>-21.06153869628906</v>
      </c>
      <c r="Q48" s="10">
        <v>-23.54867744445801</v>
      </c>
      <c r="R48" s="10">
        <v>-20.67586898803711</v>
      </c>
      <c r="S48" s="10">
        <v>-20.67441940307617</v>
      </c>
    </row>
    <row r="49" ht="15.75" customHeight="1">
      <c r="A49" s="10">
        <v>7.187965393066406</v>
      </c>
      <c r="B49" s="10">
        <v>-23.36993598937988</v>
      </c>
      <c r="C49" s="10">
        <v>-19.7160701751709</v>
      </c>
      <c r="D49" s="10">
        <v>-0.7950721979141235</v>
      </c>
      <c r="E49" s="10">
        <v>-18.46809577941895</v>
      </c>
      <c r="F49" s="10">
        <v>-1.884761571884155</v>
      </c>
      <c r="G49" s="10">
        <v>-22.12618255615234</v>
      </c>
      <c r="H49" s="10">
        <v>-2.190603494644165</v>
      </c>
      <c r="I49" s="10">
        <v>-1.316492438316345</v>
      </c>
      <c r="J49" s="10">
        <v>-23.31597900390625</v>
      </c>
      <c r="K49" s="10">
        <v>-1.813832640647888</v>
      </c>
      <c r="L49" s="10">
        <v>-21.24980735778809</v>
      </c>
      <c r="M49" s="10">
        <v>-22.98888969421387</v>
      </c>
      <c r="N49" s="10">
        <v>-21.06551361083984</v>
      </c>
      <c r="O49" s="10">
        <v>-22.27802085876465</v>
      </c>
      <c r="P49" s="10">
        <v>-23.38404846191406</v>
      </c>
      <c r="Q49" s="10">
        <v>-23.01147270202637</v>
      </c>
      <c r="R49" s="10">
        <v>-23.12523651123047</v>
      </c>
      <c r="S49" s="10">
        <v>-23.123779296875</v>
      </c>
    </row>
    <row r="50" ht="15.75" customHeight="1">
      <c r="A50" s="10">
        <v>4.757044792175293</v>
      </c>
      <c r="B50" s="10">
        <v>-23.10101127624512</v>
      </c>
      <c r="C50" s="10">
        <v>-0.853155255317688</v>
      </c>
      <c r="D50" s="10">
        <v>-21.3730640411377</v>
      </c>
      <c r="E50" s="10">
        <v>-0.7469947934150696</v>
      </c>
      <c r="F50" s="10">
        <v>-1.950321674346924</v>
      </c>
      <c r="G50" s="10">
        <v>-21.01416015625</v>
      </c>
      <c r="H50" s="10">
        <v>-1.619945287704468</v>
      </c>
      <c r="I50" s="10">
        <v>-1.044000387191772</v>
      </c>
      <c r="J50" s="10">
        <v>-21.08568572998047</v>
      </c>
      <c r="K50" s="10">
        <v>-18.42032051086426</v>
      </c>
      <c r="L50" s="10">
        <v>-2.137401580810547</v>
      </c>
      <c r="M50" s="10">
        <v>-21.6363468170166</v>
      </c>
      <c r="N50" s="10">
        <v>-23.38803863525391</v>
      </c>
      <c r="O50" s="10">
        <v>-22.98035430908203</v>
      </c>
      <c r="P50" s="10">
        <v>-24.0879020690918</v>
      </c>
      <c r="Q50" s="10">
        <v>-22.74283790588379</v>
      </c>
      <c r="R50" s="10">
        <v>-23.97301483154297</v>
      </c>
      <c r="S50" s="10">
        <v>-23.97155380249023</v>
      </c>
    </row>
    <row r="51" ht="15.75" customHeight="1">
      <c r="A51" s="10">
        <v>4.31795072555542</v>
      </c>
      <c r="B51" s="10">
        <v>-24.38324546813965</v>
      </c>
      <c r="C51" s="10">
        <v>-0.6496612429618835</v>
      </c>
      <c r="D51" s="10">
        <v>-1.728471040725708</v>
      </c>
      <c r="E51" s="10">
        <v>-21.08205223083496</v>
      </c>
      <c r="F51" s="10">
        <v>-22.41398239135742</v>
      </c>
      <c r="G51" s="10">
        <v>-2.21265983581543</v>
      </c>
      <c r="H51" s="10">
        <v>-2.223746538162231</v>
      </c>
      <c r="I51" s="10">
        <v>-1.336326837539673</v>
      </c>
      <c r="J51" s="10">
        <v>-23.40830039978027</v>
      </c>
      <c r="K51" s="10">
        <v>-1.313796758651733</v>
      </c>
      <c r="L51" s="10">
        <v>-20.34195899963379</v>
      </c>
      <c r="M51" s="10">
        <v>-20.97751808166504</v>
      </c>
      <c r="N51" s="10">
        <v>-24.0919075012207</v>
      </c>
      <c r="O51" s="10">
        <v>-21.62783241271973</v>
      </c>
      <c r="P51" s="10">
        <v>-20.6796989440918</v>
      </c>
      <c r="Q51" s="10">
        <v>-24.02305793762207</v>
      </c>
      <c r="R51" s="10">
        <v>-23.54681968688965</v>
      </c>
      <c r="S51" s="10">
        <v>-23.54536247253418</v>
      </c>
    </row>
    <row r="52" ht="15.75" customHeight="1">
      <c r="A52" s="10">
        <v>6.031702995300293</v>
      </c>
      <c r="B52" s="10">
        <v>-22.88862228393555</v>
      </c>
      <c r="C52" s="10">
        <v>-0.9880937337875366</v>
      </c>
      <c r="D52" s="10">
        <v>-1.840652346611023</v>
      </c>
      <c r="E52" s="10">
        <v>-1.609263777732849</v>
      </c>
      <c r="F52" s="10">
        <v>-21.37514495849609</v>
      </c>
      <c r="G52" s="10">
        <v>-1.594069361686707</v>
      </c>
      <c r="H52" s="10">
        <v>-20.35408973693848</v>
      </c>
      <c r="I52" s="10">
        <v>-1.090551972389221</v>
      </c>
      <c r="J52" s="10">
        <v>-24.11223793029785</v>
      </c>
      <c r="K52" s="10">
        <v>-1.891343235969543</v>
      </c>
      <c r="L52" s="10">
        <v>-22.38325881958008</v>
      </c>
      <c r="M52" s="10">
        <v>-23.30333709716797</v>
      </c>
      <c r="N52" s="10">
        <v>-20.68367195129395</v>
      </c>
      <c r="O52" s="10">
        <v>-20.96900939941406</v>
      </c>
      <c r="P52" s="10">
        <v>-23.12907981872559</v>
      </c>
      <c r="Q52" s="10">
        <v>-22.53064155578613</v>
      </c>
      <c r="R52" s="10">
        <v>-23.00961875915527</v>
      </c>
      <c r="S52" s="10">
        <v>-23.00816345214844</v>
      </c>
    </row>
    <row r="53" ht="15.75" customHeight="1">
      <c r="A53" s="10">
        <v>6.441057205200195</v>
      </c>
      <c r="B53" s="10">
        <v>-24.36334800720215</v>
      </c>
      <c r="C53" s="10">
        <v>-0.7824214696884155</v>
      </c>
      <c r="D53" s="10">
        <v>-1.832618713378906</v>
      </c>
      <c r="E53" s="10">
        <v>-2.182667970657349</v>
      </c>
      <c r="F53" s="10">
        <v>-21.30625534057617</v>
      </c>
      <c r="G53" s="10">
        <v>-21.27705955505371</v>
      </c>
      <c r="H53" s="10">
        <v>-2.294815540313721</v>
      </c>
      <c r="I53" s="10">
        <v>-0.9724869728088379</v>
      </c>
      <c r="J53" s="10">
        <v>-20.7038402557373</v>
      </c>
      <c r="K53" s="10">
        <v>-21.03423309326172</v>
      </c>
      <c r="L53" s="10">
        <v>-21.3444652557373</v>
      </c>
      <c r="M53" s="10">
        <v>-21.07309532165527</v>
      </c>
      <c r="N53" s="10">
        <v>-23.1330680847168</v>
      </c>
      <c r="O53" s="10">
        <v>-23.29479217529297</v>
      </c>
      <c r="P53" s="10">
        <v>-23.97687339782715</v>
      </c>
      <c r="Q53" s="10">
        <v>-24.00320625305176</v>
      </c>
      <c r="R53" s="10">
        <v>-22.7409839630127</v>
      </c>
      <c r="S53" s="10">
        <v>-22.73953056335449</v>
      </c>
    </row>
    <row r="54" ht="15.75" customHeight="1">
      <c r="A54" s="10">
        <v>5.417887687683105</v>
      </c>
      <c r="B54" s="10">
        <v>-23.29179954528809</v>
      </c>
      <c r="C54" s="10">
        <v>-0.9959380626678467</v>
      </c>
      <c r="D54" s="10">
        <v>-1.860871315002441</v>
      </c>
      <c r="E54" s="10">
        <v>-1.427287578582764</v>
      </c>
      <c r="F54" s="10">
        <v>-22.2541446685791</v>
      </c>
      <c r="G54" s="10">
        <v>-1.62371826171875</v>
      </c>
      <c r="H54" s="10">
        <v>-22.39541625976562</v>
      </c>
      <c r="I54" s="10">
        <v>-1.42305326461792</v>
      </c>
      <c r="J54" s="10">
        <v>-23.15331077575684</v>
      </c>
      <c r="K54" s="10">
        <v>-1.59035062789917</v>
      </c>
      <c r="L54" s="10">
        <v>-1.346783638000488</v>
      </c>
      <c r="M54" s="10">
        <v>-23.39565467834473</v>
      </c>
      <c r="N54" s="10">
        <v>-23.98087692260742</v>
      </c>
      <c r="O54" s="10">
        <v>-21.06458473205566</v>
      </c>
      <c r="P54" s="10">
        <v>-23.5506706237793</v>
      </c>
      <c r="Q54" s="10">
        <v>-22.93342590332031</v>
      </c>
      <c r="R54" s="10">
        <v>-24.02119445800781</v>
      </c>
      <c r="S54" s="10">
        <v>-24.01973342895508</v>
      </c>
    </row>
    <row r="55" ht="15.75" customHeight="1">
      <c r="A55" s="10">
        <v>5.535064697265625</v>
      </c>
      <c r="B55" s="10">
        <v>-22.72612953186035</v>
      </c>
      <c r="C55" s="10">
        <v>-20.99873352050781</v>
      </c>
      <c r="D55" s="10">
        <v>-19.67090606689453</v>
      </c>
      <c r="E55" s="10">
        <v>-2.21365761756897</v>
      </c>
      <c r="F55" s="10">
        <v>-21.33770179748535</v>
      </c>
      <c r="G55" s="10">
        <v>-20.36919403076172</v>
      </c>
      <c r="H55" s="10">
        <v>-21.35660552978516</v>
      </c>
      <c r="I55" s="10">
        <v>-0.8893546462059021</v>
      </c>
      <c r="J55" s="10">
        <v>-24.00119400024414</v>
      </c>
      <c r="K55" s="10">
        <v>-1.998855590820312</v>
      </c>
      <c r="L55" s="10">
        <v>-21.27557754516602</v>
      </c>
      <c r="M55" s="10">
        <v>-24.09954833984375</v>
      </c>
      <c r="N55" s="10">
        <v>-23.55466651916504</v>
      </c>
      <c r="O55" s="10">
        <v>-23.38710784912109</v>
      </c>
      <c r="P55" s="10">
        <v>-23.01346206665039</v>
      </c>
      <c r="Q55" s="10">
        <v>-22.3682804107666</v>
      </c>
      <c r="R55" s="10">
        <v>-22.52878952026367</v>
      </c>
      <c r="S55" s="10">
        <v>-22.52733612060547</v>
      </c>
    </row>
    <row r="56" ht="15.75" customHeight="1">
      <c r="A56" s="10">
        <v>2.211739301681519</v>
      </c>
      <c r="B56" s="10">
        <v>-24.40462493896484</v>
      </c>
      <c r="C56" s="10">
        <v>-20.24114036560059</v>
      </c>
      <c r="D56" s="10">
        <v>-18.41135215759277</v>
      </c>
      <c r="E56" s="10">
        <v>-1.658190608024597</v>
      </c>
      <c r="F56" s="10">
        <v>-22.6971607208252</v>
      </c>
      <c r="G56" s="10">
        <v>-1.360259175300598</v>
      </c>
      <c r="H56" s="10">
        <v>-1.958542466163635</v>
      </c>
      <c r="I56" s="10">
        <v>-18.28672981262207</v>
      </c>
      <c r="J56" s="10">
        <v>-23.5749397277832</v>
      </c>
      <c r="K56" s="10">
        <v>-21.22905158996582</v>
      </c>
      <c r="L56" s="10">
        <v>-1.429336667060852</v>
      </c>
      <c r="M56" s="10">
        <v>-2.85889196395874</v>
      </c>
      <c r="N56" s="10">
        <v>-23.01744842529297</v>
      </c>
      <c r="O56" s="10">
        <v>-24.09097290039062</v>
      </c>
      <c r="P56" s="10">
        <v>-22.74482536315918</v>
      </c>
      <c r="Q56" s="10">
        <v>-24.04438591003418</v>
      </c>
      <c r="R56" s="10">
        <v>-24.00134468078613</v>
      </c>
      <c r="S56" s="10">
        <v>-23.9998836517334</v>
      </c>
    </row>
    <row r="57" ht="15.75" customHeight="1">
      <c r="A57" s="10">
        <v>3.3763587474823</v>
      </c>
      <c r="B57" s="10">
        <v>-24.63815116882324</v>
      </c>
      <c r="C57" s="10">
        <v>-22.19648933410645</v>
      </c>
      <c r="D57" s="10">
        <v>-0.956600546836853</v>
      </c>
      <c r="E57" s="10">
        <v>-20.78200721740723</v>
      </c>
      <c r="F57" s="10">
        <v>-20.92713165283203</v>
      </c>
      <c r="G57" s="10">
        <v>-22.41055107116699</v>
      </c>
      <c r="H57" s="10">
        <v>-21.28771591186523</v>
      </c>
      <c r="I57" s="10">
        <v>-20.64840126037598</v>
      </c>
      <c r="J57" s="10">
        <v>-23.03768539428711</v>
      </c>
      <c r="K57" s="10">
        <v>-20.73419952392578</v>
      </c>
      <c r="L57" s="10">
        <v>-1.526222229003906</v>
      </c>
      <c r="M57" s="10">
        <v>-20.69125175476074</v>
      </c>
      <c r="N57" s="10">
        <v>-22.74880981445312</v>
      </c>
      <c r="O57" s="10">
        <v>-20.6827449798584</v>
      </c>
      <c r="P57" s="10">
        <v>-22.53262901306152</v>
      </c>
      <c r="Q57" s="10">
        <v>-24.27730560302734</v>
      </c>
      <c r="R57" s="10">
        <v>-22.93157196044922</v>
      </c>
      <c r="S57" s="10">
        <v>-3.051008701324463</v>
      </c>
    </row>
    <row r="58" ht="15.75" customHeight="1">
      <c r="A58" s="10">
        <v>5.192969799041748</v>
      </c>
      <c r="B58" s="10">
        <v>-23.32688522338867</v>
      </c>
      <c r="C58" s="10">
        <v>-21.09423065185547</v>
      </c>
      <c r="D58" s="10">
        <v>-1.567750573158264</v>
      </c>
      <c r="E58" s="10">
        <v>-21.9652042388916</v>
      </c>
      <c r="F58" s="10">
        <v>-22.05702781677246</v>
      </c>
      <c r="G58" s="10">
        <v>-21.37171936035156</v>
      </c>
      <c r="H58" s="10">
        <v>-2.419399499893188</v>
      </c>
      <c r="I58" s="10">
        <v>-1.243800163269043</v>
      </c>
      <c r="J58" s="10">
        <v>-22.76902961730957</v>
      </c>
      <c r="K58" s="10">
        <v>-21.9173412322998</v>
      </c>
      <c r="L58" s="10">
        <v>-22.22342872619629</v>
      </c>
      <c r="M58" s="10">
        <v>-23.14067649841309</v>
      </c>
      <c r="N58" s="10">
        <v>-24.0290584564209</v>
      </c>
      <c r="O58" s="10">
        <v>-23.13213729858398</v>
      </c>
      <c r="P58" s="10">
        <v>-24.00520324707031</v>
      </c>
      <c r="Q58" s="10">
        <v>-22.96847152709961</v>
      </c>
      <c r="R58" s="10">
        <v>-22.36642837524414</v>
      </c>
      <c r="S58" s="10">
        <v>-22.93011665344238</v>
      </c>
    </row>
    <row r="59" ht="15.75" customHeight="1">
      <c r="A59" s="10">
        <v>3.13422966003418</v>
      </c>
      <c r="B59" s="10">
        <v>-22.44058609008789</v>
      </c>
      <c r="C59" s="10">
        <v>-1.549186110496521</v>
      </c>
      <c r="D59" s="10">
        <v>-18.53252220153809</v>
      </c>
      <c r="E59" s="10">
        <v>-19.57486724853516</v>
      </c>
      <c r="F59" s="10">
        <v>-22.30991363525391</v>
      </c>
      <c r="G59" s="10">
        <v>-21.30282974243164</v>
      </c>
      <c r="H59" s="10">
        <v>-1.825658440589905</v>
      </c>
      <c r="I59" s="10">
        <v>-1.604843258857727</v>
      </c>
      <c r="J59" s="10">
        <v>-24.04938125610352</v>
      </c>
      <c r="K59" s="10">
        <v>-2.053336381912231</v>
      </c>
      <c r="L59" s="10">
        <v>-21.30702209472656</v>
      </c>
      <c r="M59" s="10">
        <v>-23.98851203918457</v>
      </c>
      <c r="N59" s="10">
        <v>-22.53661155700684</v>
      </c>
      <c r="O59" s="10">
        <v>-23.97994232177734</v>
      </c>
      <c r="P59" s="10">
        <v>-22.93541526794434</v>
      </c>
      <c r="Q59" s="10">
        <v>-22.08293342590332</v>
      </c>
      <c r="R59" s="10">
        <v>-24.04252433776855</v>
      </c>
      <c r="S59" s="10">
        <v>-22.36497497558594</v>
      </c>
    </row>
    <row r="60" ht="15.75" customHeight="1">
      <c r="A60" s="10">
        <v>1.831768155097961</v>
      </c>
      <c r="B60" s="10">
        <v>-23.19807052612305</v>
      </c>
      <c r="C60" s="10">
        <v>-22.28934288024902</v>
      </c>
      <c r="D60" s="10">
        <v>-2.051995992660522</v>
      </c>
      <c r="E60" s="10">
        <v>-0.820330023765564</v>
      </c>
      <c r="F60" s="10">
        <v>-2.040501356124878</v>
      </c>
      <c r="G60" s="10">
        <v>-2.021837472915649</v>
      </c>
      <c r="H60" s="10">
        <v>-22.23558235168457</v>
      </c>
      <c r="I60" s="10">
        <v>-20.18390083312988</v>
      </c>
      <c r="J60" s="10">
        <v>-22.55682182312012</v>
      </c>
      <c r="K60" s="10">
        <v>-1.372381806373596</v>
      </c>
      <c r="L60" s="10">
        <v>-1.893634915351868</v>
      </c>
      <c r="M60" s="10">
        <v>-23.56228446960449</v>
      </c>
      <c r="N60" s="10">
        <v>-24.00920677185059</v>
      </c>
      <c r="O60" s="10">
        <v>-23.01651763916016</v>
      </c>
      <c r="P60" s="10">
        <v>-22.37026596069336</v>
      </c>
      <c r="Q60" s="10">
        <v>-22.83979797363281</v>
      </c>
      <c r="R60" s="10">
        <v>-24.27544021606445</v>
      </c>
      <c r="S60" s="10">
        <v>-24.04106330871582</v>
      </c>
    </row>
    <row r="61" ht="15.75" customHeight="1">
      <c r="A61" s="10">
        <v>5.065253257751465</v>
      </c>
      <c r="B61" s="10">
        <v>-23.63719367980957</v>
      </c>
      <c r="C61" s="10">
        <v>-1.624870181083679</v>
      </c>
      <c r="D61" s="10">
        <v>-1.170515418052673</v>
      </c>
      <c r="E61" s="10">
        <v>-20.85745048522949</v>
      </c>
      <c r="F61" s="10">
        <v>-23.77095413208008</v>
      </c>
      <c r="G61" s="10">
        <v>-1.358438968658447</v>
      </c>
      <c r="H61" s="10">
        <v>-2.501401662826538</v>
      </c>
      <c r="I61" s="10">
        <v>-1.642850279808044</v>
      </c>
      <c r="J61" s="10">
        <v>-24.02952766418457</v>
      </c>
      <c r="K61" s="10">
        <v>-1.728377819061279</v>
      </c>
      <c r="L61" s="10">
        <v>-22.66641998291016</v>
      </c>
      <c r="M61" s="10">
        <v>-23.02505493164062</v>
      </c>
      <c r="N61" s="10">
        <v>-22.93940162658691</v>
      </c>
      <c r="O61" s="10">
        <v>-22.74787902832031</v>
      </c>
      <c r="P61" s="10">
        <v>-24.27930641174316</v>
      </c>
      <c r="Q61" s="10">
        <v>-23.27838516235352</v>
      </c>
      <c r="R61" s="10">
        <v>-22.96661758422852</v>
      </c>
      <c r="S61" s="10">
        <v>-24.27397537231445</v>
      </c>
    </row>
    <row r="62" ht="15.75" customHeight="1">
      <c r="A62" s="10">
        <v>5.880660533905029</v>
      </c>
      <c r="B62" s="10">
        <v>-22.54452514648438</v>
      </c>
      <c r="C62" s="10">
        <v>-20.53207778930664</v>
      </c>
      <c r="D62" s="10">
        <v>-0.4872173666954041</v>
      </c>
      <c r="E62" s="10">
        <v>-1.772911667823792</v>
      </c>
      <c r="F62" s="10">
        <v>-2.371998310089111</v>
      </c>
      <c r="G62" s="10">
        <v>-22.25071334838867</v>
      </c>
      <c r="H62" s="10">
        <v>-21.31916046142578</v>
      </c>
      <c r="I62" s="10">
        <v>-21.27004241943359</v>
      </c>
      <c r="J62" s="10">
        <v>-22.95963287353516</v>
      </c>
      <c r="K62" s="10">
        <v>-20.05212020874023</v>
      </c>
      <c r="L62" s="10">
        <v>-20.89646339416504</v>
      </c>
      <c r="M62" s="10">
        <v>-22.75640869140625</v>
      </c>
      <c r="N62" s="10">
        <v>-22.37424659729004</v>
      </c>
      <c r="O62" s="10">
        <v>-24.02812385559082</v>
      </c>
      <c r="P62" s="10">
        <v>-22.97046089172363</v>
      </c>
      <c r="Q62" s="10">
        <v>-22.18680381774902</v>
      </c>
      <c r="R62" s="10">
        <v>-22.08108139038086</v>
      </c>
      <c r="S62" s="10">
        <v>-22.96516227722168</v>
      </c>
    </row>
    <row r="63" ht="15.75" customHeight="1">
      <c r="A63" s="10">
        <v>3.439300060272217</v>
      </c>
      <c r="B63" s="10">
        <v>-23.56758117675781</v>
      </c>
      <c r="C63" s="10">
        <v>-1.308688879013062</v>
      </c>
      <c r="D63" s="10">
        <v>-0.9746784567832947</v>
      </c>
      <c r="E63" s="10">
        <v>-1.009614586830139</v>
      </c>
      <c r="F63" s="10">
        <v>-22.32731246948242</v>
      </c>
      <c r="G63" s="10">
        <v>-21.33427429199219</v>
      </c>
      <c r="H63" s="10">
        <v>-2.544755458831787</v>
      </c>
      <c r="I63" s="10">
        <v>-1.654791712760925</v>
      </c>
      <c r="J63" s="10">
        <v>-22.39445304870605</v>
      </c>
      <c r="K63" s="10">
        <v>-22.00715446472168</v>
      </c>
      <c r="L63" s="10">
        <v>-22.02632331848145</v>
      </c>
      <c r="M63" s="10">
        <v>-24.03669548034668</v>
      </c>
      <c r="N63" s="10">
        <v>-24.05038833618164</v>
      </c>
      <c r="O63" s="10">
        <v>-22.53568077087402</v>
      </c>
      <c r="P63" s="10">
        <v>-22.08491897583008</v>
      </c>
      <c r="Q63" s="10">
        <v>-23.2088680267334</v>
      </c>
      <c r="R63" s="10">
        <v>-22.83794593811035</v>
      </c>
      <c r="S63" s="10">
        <v>-22.07962989807129</v>
      </c>
    </row>
    <row r="64" ht="15.75" customHeight="1">
      <c r="A64" s="10">
        <v>6.488027572631836</v>
      </c>
      <c r="B64" s="10">
        <v>-23.97339820861816</v>
      </c>
      <c r="C64" s="10">
        <v>-22.57379722595215</v>
      </c>
      <c r="D64" s="10">
        <v>-21.14653968811035</v>
      </c>
      <c r="E64" s="10">
        <v>-20.09991264343262</v>
      </c>
      <c r="F64" s="10">
        <v>-2.098864555358887</v>
      </c>
      <c r="G64" s="10">
        <v>-2.565769910812378</v>
      </c>
      <c r="H64" s="10">
        <v>-22.6785831451416</v>
      </c>
      <c r="I64" s="10">
        <v>-19.5679759979248</v>
      </c>
      <c r="J64" s="10">
        <v>-3.024919509887695</v>
      </c>
      <c r="K64" s="10">
        <v>-20.90512275695801</v>
      </c>
      <c r="L64" s="10">
        <v>-22.27919578552246</v>
      </c>
      <c r="M64" s="10">
        <v>-22.5442066192627</v>
      </c>
      <c r="N64" s="10">
        <v>-24.28331565856934</v>
      </c>
      <c r="O64" s="10">
        <v>-24.00827217102051</v>
      </c>
      <c r="P64" s="10">
        <v>-22.84178733825684</v>
      </c>
      <c r="Q64" s="10">
        <v>-23.61405372619629</v>
      </c>
      <c r="R64" s="10">
        <v>-23.27652931213379</v>
      </c>
      <c r="S64" s="10">
        <v>-22.83649063110352</v>
      </c>
    </row>
    <row r="65" ht="15.75" customHeight="1">
      <c r="A65" s="10">
        <v>5.80812931060791</v>
      </c>
      <c r="B65" s="10">
        <v>-23.56737327575684</v>
      </c>
      <c r="C65" s="10">
        <v>-21.53471946716309</v>
      </c>
      <c r="D65" s="10">
        <v>-21.34137535095215</v>
      </c>
      <c r="E65" s="10">
        <v>-22.05502319335938</v>
      </c>
      <c r="F65" s="10">
        <v>-23.02972602844238</v>
      </c>
      <c r="G65" s="10">
        <v>-2.582369089126587</v>
      </c>
      <c r="H65" s="10">
        <v>-20.90859794616699</v>
      </c>
      <c r="I65" s="10">
        <v>-18.30844688415527</v>
      </c>
      <c r="J65" s="10">
        <v>-24.30367088317871</v>
      </c>
      <c r="K65" s="10">
        <v>-22.09997940063477</v>
      </c>
      <c r="L65" s="10">
        <v>-1.882852792739868</v>
      </c>
      <c r="M65" s="10">
        <v>-24.01684379577637</v>
      </c>
      <c r="N65" s="10">
        <v>-22.97444725036621</v>
      </c>
      <c r="O65" s="10">
        <v>-22.93846893310547</v>
      </c>
      <c r="P65" s="10">
        <v>-23.28037643432617</v>
      </c>
      <c r="Q65" s="10">
        <v>-23.20866012573242</v>
      </c>
      <c r="R65" s="10">
        <v>-22.1849536895752</v>
      </c>
      <c r="S65" s="10">
        <v>-23.27507209777832</v>
      </c>
    </row>
    <row r="66" ht="15.75" customHeight="1">
      <c r="A66" s="10">
        <v>6.065075397491455</v>
      </c>
      <c r="B66" s="10">
        <v>-23.12999153137207</v>
      </c>
      <c r="C66" s="10">
        <v>-3.442949056625366</v>
      </c>
      <c r="D66" s="10">
        <v>-20.84648132324219</v>
      </c>
      <c r="E66" s="10">
        <v>-20.95293617248535</v>
      </c>
      <c r="F66" s="10">
        <v>-21.67707824707031</v>
      </c>
      <c r="G66" s="10">
        <v>-1.928638339042664</v>
      </c>
      <c r="H66" s="10">
        <v>-22.03847312927246</v>
      </c>
      <c r="I66" s="10">
        <v>-19.98336982727051</v>
      </c>
      <c r="J66" s="10">
        <v>-22.99468040466309</v>
      </c>
      <c r="K66" s="10">
        <v>-20.98798751831055</v>
      </c>
      <c r="L66" s="10">
        <v>-23.74009895324707</v>
      </c>
      <c r="M66" s="10">
        <v>-22.9470043182373</v>
      </c>
      <c r="N66" s="10">
        <v>-22.08889770507812</v>
      </c>
      <c r="O66" s="10">
        <v>-22.37331771850586</v>
      </c>
      <c r="P66" s="10">
        <v>-22.18878936767578</v>
      </c>
      <c r="Q66" s="10">
        <v>-22.77178955078125</v>
      </c>
      <c r="R66" s="10">
        <v>-23.20701217651367</v>
      </c>
      <c r="S66" s="10">
        <v>-22.18350028991699</v>
      </c>
    </row>
    <row r="67" ht="15.75" customHeight="1">
      <c r="A67" s="10">
        <v>6.447286605834961</v>
      </c>
      <c r="B67" s="10">
        <v>-22.62999153137207</v>
      </c>
      <c r="C67" s="10">
        <v>-21.46581840515137</v>
      </c>
      <c r="D67" s="10">
        <v>-22.02975273132324</v>
      </c>
      <c r="E67" s="10">
        <v>-21.03580474853516</v>
      </c>
      <c r="F67" s="10">
        <v>-21.01822471618652</v>
      </c>
      <c r="G67" s="10">
        <v>-2.609019994735718</v>
      </c>
      <c r="H67" s="10">
        <v>-22.29135131835938</v>
      </c>
      <c r="I67" s="10">
        <v>-1.448783397674561</v>
      </c>
      <c r="J67" s="10">
        <v>-2.644555568695068</v>
      </c>
      <c r="K67" s="10">
        <v>-1.442485809326172</v>
      </c>
      <c r="L67" s="10">
        <v>-22.29659461975098</v>
      </c>
      <c r="M67" s="10">
        <v>-22.3818416595459</v>
      </c>
      <c r="N67" s="10">
        <v>-22.84577178955078</v>
      </c>
      <c r="O67" s="10">
        <v>-24.04945373535156</v>
      </c>
      <c r="P67" s="10">
        <v>-23.21085929870605</v>
      </c>
      <c r="Q67" s="10">
        <v>-22.27221298217773</v>
      </c>
      <c r="R67" s="10">
        <v>-23.61219596862793</v>
      </c>
      <c r="S67" s="10">
        <v>-23.20555686950684</v>
      </c>
    </row>
    <row r="68" ht="15.75" customHeight="1">
      <c r="A68" s="10">
        <v>5.475787162780762</v>
      </c>
      <c r="B68" s="10">
        <v>-22.91518211364746</v>
      </c>
      <c r="C68" s="10">
        <v>-3.187064647674561</v>
      </c>
      <c r="D68" s="10">
        <v>-19.63930702209473</v>
      </c>
      <c r="E68" s="10">
        <v>-1.397765040397644</v>
      </c>
      <c r="F68" s="10">
        <v>-1.58611011505127</v>
      </c>
      <c r="G68" s="10">
        <v>-22.69372749328613</v>
      </c>
      <c r="H68" s="10">
        <v>-1.997731566429138</v>
      </c>
      <c r="I68" s="10">
        <v>-1.444129109382629</v>
      </c>
      <c r="J68" s="10">
        <v>-22.10909271240234</v>
      </c>
      <c r="K68" s="10">
        <v>-1.645439743995667</v>
      </c>
      <c r="L68" s="10">
        <v>-22.99895858764648</v>
      </c>
      <c r="M68" s="10">
        <v>-24.05802726745605</v>
      </c>
      <c r="N68" s="10">
        <v>-23.28436660766602</v>
      </c>
      <c r="O68" s="10">
        <v>-24.28237915039062</v>
      </c>
      <c r="P68" s="10">
        <v>-23.61604690551758</v>
      </c>
      <c r="Q68" s="10">
        <v>-22.55717849731445</v>
      </c>
      <c r="R68" s="10">
        <v>-23.20680618286133</v>
      </c>
      <c r="S68" s="10">
        <v>-23.61073684692383</v>
      </c>
    </row>
    <row r="69" ht="15.75" customHeight="1">
      <c r="A69" s="10">
        <v>5.067749500274658</v>
      </c>
      <c r="B69" s="10">
        <v>-23.37314796447754</v>
      </c>
      <c r="C69" s="10">
        <v>-1.160297751426697</v>
      </c>
      <c r="D69" s="10">
        <v>-2.148689746856689</v>
      </c>
      <c r="E69" s="10">
        <v>-1.470347285270691</v>
      </c>
      <c r="F69" s="10">
        <v>-23.34421348571777</v>
      </c>
      <c r="G69" s="10">
        <v>-22.05359840393066</v>
      </c>
      <c r="H69" s="10">
        <v>-2.653456211090088</v>
      </c>
      <c r="I69" s="10">
        <v>-18.42961502075195</v>
      </c>
      <c r="J69" s="10">
        <v>-3.109491348266602</v>
      </c>
      <c r="K69" s="10">
        <v>-2.215971946716309</v>
      </c>
      <c r="L69" s="10">
        <v>-20.9875545501709</v>
      </c>
      <c r="M69" s="10">
        <v>-24.29096603393555</v>
      </c>
      <c r="N69" s="10">
        <v>-22.19277000427246</v>
      </c>
      <c r="O69" s="10">
        <v>-22.9735164642334</v>
      </c>
      <c r="P69" s="10">
        <v>-23.21065139770508</v>
      </c>
      <c r="Q69" s="10">
        <v>-23.01468086242676</v>
      </c>
      <c r="R69" s="10">
        <v>-22.76993751525879</v>
      </c>
      <c r="S69" s="10">
        <v>-23.20534896850586</v>
      </c>
    </row>
    <row r="70" ht="15.75" customHeight="1">
      <c r="A70" s="10">
        <v>4.464430332183838</v>
      </c>
      <c r="B70" s="10">
        <v>-24.6634464263916</v>
      </c>
      <c r="C70" s="10">
        <v>-0.6967464089393616</v>
      </c>
      <c r="D70" s="10">
        <v>-1.014918804168701</v>
      </c>
      <c r="E70" s="10">
        <v>-1.220030665397644</v>
      </c>
      <c r="F70" s="10">
        <v>-21.11380577087402</v>
      </c>
      <c r="G70" s="10">
        <v>-22.30648422241211</v>
      </c>
      <c r="H70" s="10">
        <v>-23.7523078918457</v>
      </c>
      <c r="I70" s="10">
        <v>-1.850331544876099</v>
      </c>
      <c r="J70" s="10">
        <v>-22.86599731445312</v>
      </c>
      <c r="K70" s="10">
        <v>-2.22674036026001</v>
      </c>
      <c r="L70" s="10">
        <v>-23.31341361999512</v>
      </c>
      <c r="M70" s="10">
        <v>-22.98205184936523</v>
      </c>
      <c r="N70" s="10">
        <v>-23.21484756469727</v>
      </c>
      <c r="O70" s="10">
        <v>-22.08796691894531</v>
      </c>
      <c r="P70" s="10">
        <v>-22.77377891540527</v>
      </c>
      <c r="Q70" s="10">
        <v>-24.30252838134766</v>
      </c>
      <c r="R70" s="10">
        <v>-22.27036094665527</v>
      </c>
      <c r="S70" s="10">
        <v>-22.76848220825195</v>
      </c>
    </row>
    <row r="71" ht="15.75" customHeight="1">
      <c r="A71" s="10">
        <v>8.839618682861328</v>
      </c>
      <c r="B71" s="10">
        <v>-24.70724868774414</v>
      </c>
      <c r="C71" s="10">
        <v>-0.8325880169868469</v>
      </c>
      <c r="D71" s="10">
        <v>-1.21126651763916</v>
      </c>
      <c r="E71" s="10">
        <v>-21.29870986938477</v>
      </c>
      <c r="F71" s="10">
        <v>-23.43654632568359</v>
      </c>
      <c r="G71" s="10">
        <v>-1.741751194000244</v>
      </c>
      <c r="H71" s="10">
        <v>-2.69238805770874</v>
      </c>
      <c r="I71" s="10">
        <v>-1.529650926589966</v>
      </c>
      <c r="J71" s="10">
        <v>-23.30461883544922</v>
      </c>
      <c r="K71" s="10">
        <v>-1.910426735877991</v>
      </c>
      <c r="L71" s="10">
        <v>-21.08313179016113</v>
      </c>
      <c r="M71" s="10">
        <v>-22.09648704528809</v>
      </c>
      <c r="N71" s="10">
        <v>-23.62004280090332</v>
      </c>
      <c r="O71" s="10">
        <v>-22.84484100341797</v>
      </c>
      <c r="P71" s="10">
        <v>-22.27419853210449</v>
      </c>
      <c r="Q71" s="10">
        <v>-24.34620475769043</v>
      </c>
      <c r="R71" s="10">
        <v>-22.55532646179199</v>
      </c>
      <c r="S71" s="10">
        <v>-22.26890754699707</v>
      </c>
    </row>
    <row r="72" ht="15.75" customHeight="1">
      <c r="A72" s="10">
        <v>4.2137770652771</v>
      </c>
      <c r="B72" s="10">
        <v>-24.1778564453125</v>
      </c>
      <c r="C72" s="10">
        <v>-22.41390991210938</v>
      </c>
      <c r="D72" s="10">
        <v>-20.92192649841309</v>
      </c>
      <c r="E72" s="10">
        <v>-2.274711847305298</v>
      </c>
      <c r="F72" s="10">
        <v>-20.73195266723633</v>
      </c>
      <c r="G72" s="10">
        <v>-2.711076498031616</v>
      </c>
      <c r="H72" s="10">
        <v>-22.30874824523926</v>
      </c>
      <c r="I72" s="10">
        <v>-0.8529350161552429</v>
      </c>
      <c r="J72" s="10">
        <v>-22.21296882629395</v>
      </c>
      <c r="K72" s="10">
        <v>-2.313851356506348</v>
      </c>
      <c r="L72" s="10">
        <v>-23.40573501586914</v>
      </c>
      <c r="M72" s="10">
        <v>-22.85337448120117</v>
      </c>
      <c r="N72" s="10">
        <v>-23.21463966369629</v>
      </c>
      <c r="O72" s="10">
        <v>-23.28343391418457</v>
      </c>
      <c r="P72" s="10">
        <v>-22.55916595458984</v>
      </c>
      <c r="Q72" s="10">
        <v>-23.8181209564209</v>
      </c>
      <c r="R72" s="10">
        <v>-23.01282691955566</v>
      </c>
      <c r="S72" s="10">
        <v>-22.55387306213379</v>
      </c>
    </row>
    <row r="73" ht="15.75" customHeight="1">
      <c r="A73" s="10">
        <v>5.045144081115723</v>
      </c>
      <c r="B73" s="10">
        <v>-23.76230812072754</v>
      </c>
      <c r="C73" s="10">
        <v>-1.391280889511108</v>
      </c>
      <c r="D73" s="10">
        <v>-0.5225898027420044</v>
      </c>
      <c r="E73" s="10">
        <v>-20.39083099365234</v>
      </c>
      <c r="F73" s="10">
        <v>-23.18153190612793</v>
      </c>
      <c r="G73" s="10">
        <v>-23.76750755310059</v>
      </c>
      <c r="H73" s="10">
        <v>-23.01113319396973</v>
      </c>
      <c r="I73" s="10">
        <v>-21.04353523254395</v>
      </c>
      <c r="J73" s="10">
        <v>-23.2350959777832</v>
      </c>
      <c r="K73" s="10">
        <v>-22.38433456420898</v>
      </c>
      <c r="L73" s="10">
        <v>-24.10966491699219</v>
      </c>
      <c r="M73" s="10">
        <v>-23.29197883605957</v>
      </c>
      <c r="N73" s="10">
        <v>-22.77776145935059</v>
      </c>
      <c r="O73" s="10">
        <v>-22.19183921813965</v>
      </c>
      <c r="P73" s="10">
        <v>-23.01667022705078</v>
      </c>
      <c r="Q73" s="10">
        <v>-23.4033145904541</v>
      </c>
      <c r="R73" s="10">
        <v>-24.30066299438477</v>
      </c>
      <c r="S73" s="10">
        <v>-23.01137161254883</v>
      </c>
    </row>
    <row r="74" ht="15.75" customHeight="1">
      <c r="A74" s="10">
        <v>3.598386287689209</v>
      </c>
      <c r="B74" s="10">
        <v>-24.43018913269043</v>
      </c>
      <c r="C74" s="10">
        <v>-1.120428204536438</v>
      </c>
      <c r="D74" s="10">
        <v>-2.282806873321533</v>
      </c>
      <c r="E74" s="10">
        <v>-2.30579137802124</v>
      </c>
      <c r="F74" s="10">
        <v>-24.02951812744141</v>
      </c>
      <c r="G74" s="10">
        <v>-2.100090503692627</v>
      </c>
      <c r="H74" s="10">
        <v>-21.65853309631348</v>
      </c>
      <c r="I74" s="10">
        <v>-1.581157207489014</v>
      </c>
      <c r="J74" s="10">
        <v>-23.64032363891602</v>
      </c>
      <c r="K74" s="10">
        <v>-21.34554100036621</v>
      </c>
      <c r="L74" s="10">
        <v>-20.70128631591797</v>
      </c>
      <c r="M74" s="10">
        <v>-22.20036125183105</v>
      </c>
      <c r="N74" s="10">
        <v>-22.27817726135254</v>
      </c>
      <c r="O74" s="10">
        <v>-3.132948160171509</v>
      </c>
      <c r="P74" s="10">
        <v>-24.30453109741211</v>
      </c>
      <c r="Q74" s="10">
        <v>-24.06988906860352</v>
      </c>
      <c r="R74" s="10">
        <v>-24.34433746337891</v>
      </c>
      <c r="S74" s="10">
        <v>-24.2992000579834</v>
      </c>
    </row>
    <row r="75" ht="15.75" customHeight="1">
      <c r="A75" s="10">
        <v>5.744331836700439</v>
      </c>
      <c r="B75" s="10">
        <v>-23.79429054260254</v>
      </c>
      <c r="C75" s="10">
        <v>-2.119174718856812</v>
      </c>
      <c r="D75" s="10">
        <v>-20.16436386108398</v>
      </c>
      <c r="E75" s="10">
        <v>-1.959091424942017</v>
      </c>
      <c r="F75" s="10">
        <v>-2.493032693862915</v>
      </c>
      <c r="G75" s="10">
        <v>-22.32388114929199</v>
      </c>
      <c r="H75" s="10">
        <v>-20.99969100952148</v>
      </c>
      <c r="I75" s="10">
        <v>-1.207629084587097</v>
      </c>
      <c r="J75" s="10">
        <v>-23.23488807678223</v>
      </c>
      <c r="K75" s="10">
        <v>-1.406074285507202</v>
      </c>
      <c r="L75" s="10">
        <v>-23.15074920654297</v>
      </c>
      <c r="M75" s="10">
        <v>-23.22245788574219</v>
      </c>
      <c r="N75" s="10">
        <v>-22.56314849853516</v>
      </c>
      <c r="O75" s="10">
        <v>-23.21391677856445</v>
      </c>
      <c r="P75" s="10">
        <v>-24.34820556640625</v>
      </c>
      <c r="Q75" s="10">
        <v>-23.43524742126465</v>
      </c>
      <c r="R75" s="10">
        <v>-23.81626129150391</v>
      </c>
      <c r="S75" s="10">
        <v>-24.34287261962891</v>
      </c>
    </row>
    <row r="76" ht="15.75" customHeight="1">
      <c r="A76" s="10">
        <v>2.833885669708252</v>
      </c>
      <c r="B76" s="10">
        <v>-22.95497131347656</v>
      </c>
      <c r="C76" s="10">
        <v>-0.9743515849113464</v>
      </c>
      <c r="D76" s="10">
        <v>-22.11958122253418</v>
      </c>
      <c r="E76" s="10">
        <v>-1.092978358268738</v>
      </c>
      <c r="F76" s="10">
        <v>-2.944252014160156</v>
      </c>
      <c r="G76" s="10">
        <v>-2.767024993896484</v>
      </c>
      <c r="H76" s="10">
        <v>-23.32560157775879</v>
      </c>
      <c r="I76" s="10">
        <v>-21.23835563659668</v>
      </c>
      <c r="J76" s="10">
        <v>-22.7979850769043</v>
      </c>
      <c r="K76" s="10">
        <v>-2.38217830657959</v>
      </c>
      <c r="L76" s="10">
        <v>-23.99862098693848</v>
      </c>
      <c r="M76" s="10">
        <v>-23.62766456604004</v>
      </c>
      <c r="N76" s="10">
        <v>-23.02065658569336</v>
      </c>
      <c r="O76" s="10">
        <v>-23.61911010742188</v>
      </c>
      <c r="P76" s="10">
        <v>-23.82011604309082</v>
      </c>
      <c r="Q76" s="10">
        <v>-22.59693336486816</v>
      </c>
      <c r="R76" s="10">
        <v>-23.40145874023438</v>
      </c>
      <c r="S76" s="10">
        <v>-23.81480026245117</v>
      </c>
    </row>
    <row r="77" ht="15.75" customHeight="1">
      <c r="A77" s="10">
        <v>5.657723426818848</v>
      </c>
      <c r="B77" s="10">
        <v>-23.62901496887207</v>
      </c>
      <c r="C77" s="10">
        <v>-22.85707664489746</v>
      </c>
      <c r="D77" s="10">
        <v>-21.01741790771484</v>
      </c>
      <c r="E77" s="10">
        <v>-1.952843308448792</v>
      </c>
      <c r="F77" s="10">
        <v>-23.60320472717285</v>
      </c>
      <c r="G77" s="10">
        <v>-2.778218984603882</v>
      </c>
      <c r="H77" s="10">
        <v>-2.833882570266724</v>
      </c>
      <c r="I77" s="10">
        <v>-1.625674962997437</v>
      </c>
      <c r="J77" s="10">
        <v>-22.29837989807129</v>
      </c>
      <c r="K77" s="10">
        <v>-21.27665328979492</v>
      </c>
      <c r="L77" s="10">
        <v>-23.03512382507324</v>
      </c>
      <c r="M77" s="10">
        <v>-23.22224998474121</v>
      </c>
      <c r="N77" s="10">
        <v>-24.30854225158691</v>
      </c>
      <c r="O77" s="10">
        <v>-23.21370887756348</v>
      </c>
      <c r="P77" s="10">
        <v>-23.40530586242676</v>
      </c>
      <c r="Q77" s="10">
        <v>-23.27021789550781</v>
      </c>
      <c r="R77" s="10">
        <v>-3.383337497711182</v>
      </c>
      <c r="S77" s="10">
        <v>-23.40000152587891</v>
      </c>
    </row>
    <row r="78" ht="15.75" customHeight="1">
      <c r="A78" s="10">
        <v>6.484712600708008</v>
      </c>
      <c r="B78" s="10">
        <v>-23.69927215576172</v>
      </c>
      <c r="C78" s="10">
        <v>-22.21673965454102</v>
      </c>
      <c r="D78" s="10">
        <v>-22.21242141723633</v>
      </c>
      <c r="E78" s="10">
        <v>-1.3821040391922</v>
      </c>
      <c r="F78" s="10">
        <v>-23.06589508056641</v>
      </c>
      <c r="G78" s="10">
        <v>-2.802395105361938</v>
      </c>
      <c r="H78" s="10">
        <v>-21.09526824951172</v>
      </c>
      <c r="I78" s="10">
        <v>-20.74349975585938</v>
      </c>
      <c r="J78" s="10">
        <v>-22.58336067199707</v>
      </c>
      <c r="K78" s="10">
        <v>-22.22450637817383</v>
      </c>
      <c r="L78" s="10">
        <v>-22.76646995544434</v>
      </c>
      <c r="M78" s="10">
        <v>-22.78536224365234</v>
      </c>
      <c r="N78" s="10">
        <v>-24.35221862792969</v>
      </c>
      <c r="O78" s="10">
        <v>-22.77683258056641</v>
      </c>
      <c r="P78" s="10">
        <v>-24.0718879699707</v>
      </c>
      <c r="Q78" s="10">
        <v>-23.34037399291992</v>
      </c>
      <c r="R78" s="10">
        <v>-24.06802558898926</v>
      </c>
      <c r="S78" s="10">
        <v>-24.06656455993652</v>
      </c>
    </row>
    <row r="79" ht="15.75" customHeight="1">
      <c r="A79" s="10">
        <v>3.778688907623291</v>
      </c>
      <c r="B79" s="10">
        <v>-21.55337524414062</v>
      </c>
      <c r="C79" s="10">
        <v>-3.02156138420105</v>
      </c>
      <c r="D79" s="10">
        <v>-1.790201783180237</v>
      </c>
      <c r="E79" s="10">
        <v>-1.959390878677368</v>
      </c>
      <c r="F79" s="10">
        <v>-1.68164336681366</v>
      </c>
      <c r="G79" s="10">
        <v>-23.02629089355469</v>
      </c>
      <c r="H79" s="10">
        <v>-23.41792678833008</v>
      </c>
      <c r="I79" s="10">
        <v>-21.92665100097656</v>
      </c>
      <c r="J79" s="10">
        <v>-23.0408935546875</v>
      </c>
      <c r="K79" s="10">
        <v>-21.30809783935547</v>
      </c>
      <c r="L79" s="10">
        <v>-24.04680824279785</v>
      </c>
      <c r="M79" s="10">
        <v>-22.28577041625977</v>
      </c>
      <c r="N79" s="10">
        <v>-23.82411575317383</v>
      </c>
      <c r="O79" s="10">
        <v>-22.27724838256836</v>
      </c>
      <c r="P79" s="10">
        <v>-23.4372386932373</v>
      </c>
      <c r="Q79" s="10">
        <v>-21.19613456726074</v>
      </c>
      <c r="R79" s="10">
        <v>-23.43338966369629</v>
      </c>
      <c r="S79" s="10">
        <v>-23.43193244934082</v>
      </c>
    </row>
    <row r="80" ht="15.75" customHeight="1">
      <c r="A80" s="10">
        <v>5.673080444335938</v>
      </c>
      <c r="B80" s="10">
        <v>-4.614170074462891</v>
      </c>
      <c r="C80" s="10">
        <v>-22.46969604492188</v>
      </c>
      <c r="D80" s="10">
        <v>-0.6466825604438782</v>
      </c>
      <c r="E80" s="10">
        <v>-0.8454407453536987</v>
      </c>
      <c r="F80" s="10">
        <v>-2.510260343551636</v>
      </c>
      <c r="G80" s="10">
        <v>-21.67365074157715</v>
      </c>
      <c r="H80" s="10">
        <v>-23.16292953491211</v>
      </c>
      <c r="I80" s="10">
        <v>-2.013467788696289</v>
      </c>
      <c r="J80" s="10">
        <v>-24.32890129089355</v>
      </c>
      <c r="K80" s="10">
        <v>-22.02739906311035</v>
      </c>
      <c r="L80" s="10">
        <v>-22.55426406860352</v>
      </c>
      <c r="M80" s="10">
        <v>-22.57074546813965</v>
      </c>
      <c r="N80" s="10">
        <v>-23.40929794311523</v>
      </c>
      <c r="O80" s="10">
        <v>-22.56221771240234</v>
      </c>
      <c r="P80" s="10">
        <v>-22.59892082214355</v>
      </c>
      <c r="Q80" s="10">
        <v>-23.45800971984863</v>
      </c>
      <c r="R80" s="10">
        <v>-22.5950813293457</v>
      </c>
      <c r="S80" s="10">
        <v>-22.5936279296875</v>
      </c>
    </row>
    <row r="81" ht="15.75" customHeight="1">
      <c r="A81" s="10">
        <v>2.719839811325073</v>
      </c>
      <c r="B81" s="10">
        <v>-23.81708908081055</v>
      </c>
      <c r="C81" s="10">
        <v>-1.079790115356445</v>
      </c>
      <c r="D81" s="10">
        <v>-21.36320877075195</v>
      </c>
      <c r="E81" s="10">
        <v>-0.9980420470237732</v>
      </c>
      <c r="F81" s="10">
        <v>-22.79722023010254</v>
      </c>
      <c r="G81" s="10">
        <v>-21.01479911804199</v>
      </c>
      <c r="H81" s="10">
        <v>-24.01084518432617</v>
      </c>
      <c r="I81" s="10">
        <v>-2.023327350616455</v>
      </c>
      <c r="J81" s="10">
        <v>-24.37258338928223</v>
      </c>
      <c r="K81" s="10">
        <v>-22.28027153015137</v>
      </c>
      <c r="L81" s="10">
        <v>-24.02695465087891</v>
      </c>
      <c r="M81" s="10">
        <v>-23.02826309204102</v>
      </c>
      <c r="N81" s="10">
        <v>-23.44123268127441</v>
      </c>
      <c r="O81" s="10">
        <v>-23.01972579956055</v>
      </c>
      <c r="P81" s="10">
        <v>-23.27220916748047</v>
      </c>
      <c r="Q81" s="10">
        <v>-24.02411079406738</v>
      </c>
      <c r="R81" s="10">
        <v>-23.26836204528809</v>
      </c>
      <c r="S81" s="10">
        <v>-23.26690673828125</v>
      </c>
    </row>
    <row r="82" ht="15.75" customHeight="1">
      <c r="A82" s="10">
        <v>6.980445384979248</v>
      </c>
      <c r="B82" s="10">
        <v>-24.38430213928223</v>
      </c>
      <c r="C82" s="10">
        <v>-2.109763145446777</v>
      </c>
      <c r="D82" s="10">
        <v>-1.928974628448486</v>
      </c>
      <c r="E82" s="10">
        <v>-22.4322338104248</v>
      </c>
      <c r="F82" s="10">
        <v>-24.07771492004395</v>
      </c>
      <c r="G82" s="10">
        <v>-2.845395565032959</v>
      </c>
      <c r="H82" s="10">
        <v>-23.04729843139648</v>
      </c>
      <c r="I82" s="10">
        <v>-1.024143695831299</v>
      </c>
      <c r="J82" s="10">
        <v>-23.84441566467285</v>
      </c>
      <c r="K82" s="10">
        <v>-2.645917654037476</v>
      </c>
      <c r="L82" s="10">
        <v>-22.95707130432129</v>
      </c>
      <c r="M82" s="10">
        <v>-24.31619262695312</v>
      </c>
      <c r="N82" s="10">
        <v>-22.60290336608887</v>
      </c>
      <c r="O82" s="10">
        <v>-24.30760383605957</v>
      </c>
      <c r="P82" s="10">
        <v>-23.34236526489258</v>
      </c>
      <c r="Q82" s="10">
        <v>-25.0481071472168</v>
      </c>
      <c r="R82" s="10">
        <v>-23.3385181427002</v>
      </c>
      <c r="S82" s="10">
        <v>-23.33706092834473</v>
      </c>
    </row>
    <row r="83" ht="15.75" customHeight="1">
      <c r="A83" s="10">
        <v>6.289549827575684</v>
      </c>
      <c r="B83" s="10">
        <v>-25.41180992126465</v>
      </c>
      <c r="C83" s="10">
        <v>-3.231888055801392</v>
      </c>
      <c r="D83" s="10">
        <v>-1.383238554000854</v>
      </c>
      <c r="E83" s="10">
        <v>-21.39337158203125</v>
      </c>
      <c r="F83" s="10">
        <v>-22.58499717712402</v>
      </c>
      <c r="G83" s="10">
        <v>-23.34077453613281</v>
      </c>
      <c r="H83" s="10">
        <v>-2.253211498260498</v>
      </c>
      <c r="I83" s="10">
        <v>-1.230335831642151</v>
      </c>
      <c r="J83" s="10">
        <v>-23.42956161499023</v>
      </c>
      <c r="K83" s="10">
        <v>-2.688195466995239</v>
      </c>
      <c r="L83" s="10">
        <v>-22.39189338684082</v>
      </c>
      <c r="M83" s="10">
        <v>-24.35987091064453</v>
      </c>
      <c r="N83" s="10">
        <v>-23.27619934082031</v>
      </c>
      <c r="O83" s="10">
        <v>-24.35128021240234</v>
      </c>
      <c r="P83" s="10">
        <v>-21.19811820983887</v>
      </c>
      <c r="Q83" s="10">
        <v>-23.65549659729004</v>
      </c>
      <c r="R83" s="10">
        <v>-21.19428634643555</v>
      </c>
      <c r="S83" s="10">
        <v>-21.19283485412598</v>
      </c>
    </row>
    <row r="84" ht="15.75" customHeight="1">
      <c r="A84" s="10">
        <v>7.536998748779297</v>
      </c>
      <c r="B84" s="10">
        <v>-24.01491737365723</v>
      </c>
      <c r="C84" s="10">
        <v>-1.686025977134705</v>
      </c>
      <c r="D84" s="10">
        <v>-1.461819410324097</v>
      </c>
      <c r="E84" s="10">
        <v>-0.6594030857086182</v>
      </c>
      <c r="F84" s="10">
        <v>-22.98783493041992</v>
      </c>
      <c r="G84" s="10">
        <v>-21.11038017272949</v>
      </c>
      <c r="H84" s="10">
        <v>-24.05903625488281</v>
      </c>
      <c r="I84" s="10">
        <v>-20.81893920898438</v>
      </c>
      <c r="J84" s="10">
        <v>-24.09622001647949</v>
      </c>
      <c r="K84" s="10">
        <v>-22.29767036437988</v>
      </c>
      <c r="L84" s="10">
        <v>-3.029816150665283</v>
      </c>
      <c r="M84" s="10">
        <v>-23.83174514770508</v>
      </c>
      <c r="N84" s="10">
        <v>-23.34635734558105</v>
      </c>
      <c r="O84" s="10">
        <v>-23.82318115234375</v>
      </c>
      <c r="P84" s="10">
        <v>-23.46000099182129</v>
      </c>
      <c r="Q84" s="10">
        <v>-23.01367378234863</v>
      </c>
      <c r="R84" s="10">
        <v>-23.45615196228027</v>
      </c>
      <c r="S84" s="10">
        <v>-23.4546947479248</v>
      </c>
    </row>
    <row r="85" ht="15.75" customHeight="1">
      <c r="A85" s="10">
        <v>0.9058305621147156</v>
      </c>
      <c r="B85" s="10">
        <v>-23.37214088439941</v>
      </c>
      <c r="C85" s="10">
        <v>-23.50445365905762</v>
      </c>
      <c r="D85" s="10">
        <v>-2.392204284667969</v>
      </c>
      <c r="E85" s="10">
        <v>-2.474536895751953</v>
      </c>
      <c r="F85" s="10">
        <v>-22.4226188659668</v>
      </c>
      <c r="G85" s="10">
        <v>-23.43310546875</v>
      </c>
      <c r="H85" s="10">
        <v>-22.56642532348633</v>
      </c>
      <c r="I85" s="10">
        <v>-2.092671871185303</v>
      </c>
      <c r="J85" s="10">
        <v>-23.46149635314941</v>
      </c>
      <c r="K85" s="10">
        <v>-23.00003623962402</v>
      </c>
      <c r="L85" s="10">
        <v>-24.06814002990723</v>
      </c>
      <c r="M85" s="10">
        <v>-23.41691398620605</v>
      </c>
      <c r="N85" s="10">
        <v>-21.20209121704102</v>
      </c>
      <c r="O85" s="10">
        <v>-23.40836524963379</v>
      </c>
      <c r="P85" s="10">
        <v>-24.02610778808594</v>
      </c>
      <c r="Q85" s="10">
        <v>-23.78232192993164</v>
      </c>
      <c r="R85" s="10">
        <v>-24.02224922180176</v>
      </c>
      <c r="S85" s="10">
        <v>-24.02078819274902</v>
      </c>
    </row>
    <row r="86" ht="15.75" customHeight="1">
      <c r="A86" s="10">
        <v>6.099313259124756</v>
      </c>
      <c r="B86" s="10">
        <v>-24.1419849395752</v>
      </c>
      <c r="C86" s="10">
        <v>-1.536941289901733</v>
      </c>
      <c r="D86" s="10">
        <v>-1.385185241699219</v>
      </c>
      <c r="E86" s="10">
        <v>-2.442162990570068</v>
      </c>
      <c r="F86" s="10">
        <v>-3.13264536857605</v>
      </c>
      <c r="G86" s="10">
        <v>-24.13712882995605</v>
      </c>
      <c r="H86" s="10">
        <v>-3.01132869720459</v>
      </c>
      <c r="I86" s="10">
        <v>-2.085034370422363</v>
      </c>
      <c r="J86" s="10">
        <v>-22.62311744689941</v>
      </c>
      <c r="K86" s="10">
        <v>-21.64746475219727</v>
      </c>
      <c r="L86" s="10">
        <v>-24.30109405517578</v>
      </c>
      <c r="M86" s="10">
        <v>-24.08353233337402</v>
      </c>
      <c r="N86" s="10">
        <v>-23.4639949798584</v>
      </c>
      <c r="O86" s="10">
        <v>-24.0749568939209</v>
      </c>
      <c r="P86" s="10">
        <v>-25.05012321472168</v>
      </c>
      <c r="Q86" s="10">
        <v>-23.54994201660156</v>
      </c>
      <c r="R86" s="10">
        <v>-25.04623031616211</v>
      </c>
      <c r="S86" s="10">
        <v>-25.04475593566895</v>
      </c>
    </row>
    <row r="87" ht="15.75" customHeight="1">
      <c r="A87" s="10">
        <v>4.126007080078125</v>
      </c>
      <c r="B87" s="10">
        <v>-23.9091739654541</v>
      </c>
      <c r="C87" s="10">
        <v>-1.10588276386261</v>
      </c>
      <c r="D87" s="10">
        <v>-2.024025678634644</v>
      </c>
      <c r="E87" s="10">
        <v>-21.3244800567627</v>
      </c>
      <c r="F87" s="10">
        <v>-24.33205223083496</v>
      </c>
      <c r="G87" s="10">
        <v>-2.896376609802246</v>
      </c>
      <c r="H87" s="10">
        <v>-24.03918075561523</v>
      </c>
      <c r="I87" s="10">
        <v>-1.551196694374084</v>
      </c>
      <c r="J87" s="10">
        <v>-23.29645156860352</v>
      </c>
      <c r="K87" s="10">
        <v>-20.98862838745117</v>
      </c>
      <c r="L87" s="10">
        <v>-22.99211883544922</v>
      </c>
      <c r="M87" s="10">
        <v>-23.44884872436523</v>
      </c>
      <c r="N87" s="10">
        <v>-24.03011322021484</v>
      </c>
      <c r="O87" s="10">
        <v>-23.44029998779297</v>
      </c>
      <c r="P87" s="10">
        <v>-23.65749168395996</v>
      </c>
      <c r="Q87" s="10">
        <v>-23.96247863769531</v>
      </c>
      <c r="R87" s="10">
        <v>-23.65363883972168</v>
      </c>
      <c r="S87" s="10">
        <v>-23.65217971801758</v>
      </c>
    </row>
    <row r="88" ht="15.75" customHeight="1">
      <c r="A88" s="10">
        <v>3.554381370544434</v>
      </c>
      <c r="B88" s="10">
        <v>-24.3225269317627</v>
      </c>
      <c r="C88" s="10">
        <v>-2.113987445831299</v>
      </c>
      <c r="D88" s="10">
        <v>-1.218616962432861</v>
      </c>
      <c r="E88" s="10">
        <v>-1.832633256912231</v>
      </c>
      <c r="F88" s="10">
        <v>-23.02288627624512</v>
      </c>
      <c r="G88" s="10">
        <v>-20.7285270690918</v>
      </c>
      <c r="H88" s="10">
        <v>-2.562566041946411</v>
      </c>
      <c r="I88" s="10">
        <v>-1.191438555717468</v>
      </c>
      <c r="J88" s="10">
        <v>-23.36661529541016</v>
      </c>
      <c r="K88" s="10">
        <v>-23.31449317932129</v>
      </c>
      <c r="L88" s="10">
        <v>-22.10653495788574</v>
      </c>
      <c r="M88" s="10">
        <v>-3.23945164680481</v>
      </c>
      <c r="N88" s="10">
        <v>-25.05416107177734</v>
      </c>
      <c r="O88" s="10">
        <v>-2.837249279022217</v>
      </c>
      <c r="P88" s="10">
        <v>-23.01566314697266</v>
      </c>
      <c r="Q88" s="10">
        <v>-23.90020561218262</v>
      </c>
      <c r="R88" s="10">
        <v>-23.01181983947754</v>
      </c>
      <c r="S88" s="10">
        <v>-23.0103645324707</v>
      </c>
    </row>
    <row r="89" ht="15.75" customHeight="1">
      <c r="A89" s="10">
        <v>5.830558776855469</v>
      </c>
      <c r="B89" s="10">
        <v>-24.26011657714844</v>
      </c>
      <c r="C89" s="10">
        <v>-21.27334022521973</v>
      </c>
      <c r="D89" s="10">
        <v>-21.45787620544434</v>
      </c>
      <c r="E89" s="10">
        <v>-1.486103415489197</v>
      </c>
      <c r="F89" s="10">
        <v>-3.137904644012451</v>
      </c>
      <c r="G89" s="10">
        <v>-23.1780948638916</v>
      </c>
      <c r="H89" s="10">
        <v>-22.40405082702637</v>
      </c>
      <c r="I89" s="10">
        <v>-1.554434061050415</v>
      </c>
      <c r="J89" s="10">
        <v>-21.22226715087891</v>
      </c>
      <c r="K89" s="10">
        <v>-21.08420562744141</v>
      </c>
      <c r="L89" s="10">
        <v>-22.86343765258789</v>
      </c>
      <c r="M89" s="10">
        <v>-22.61050033569336</v>
      </c>
      <c r="N89" s="10">
        <v>-23.6614875793457</v>
      </c>
      <c r="O89" s="10">
        <v>-22.60197257995605</v>
      </c>
      <c r="P89" s="10">
        <v>-23.55193519592285</v>
      </c>
      <c r="Q89" s="10">
        <v>-24.07651138305664</v>
      </c>
      <c r="R89" s="10">
        <v>-23.78046417236328</v>
      </c>
      <c r="S89" s="10">
        <v>-23.77900314331055</v>
      </c>
    </row>
    <row r="90" ht="15.75" customHeight="1">
      <c r="A90" s="10">
        <v>5.139137744903564</v>
      </c>
      <c r="B90" s="10">
        <v>-24.43682861328125</v>
      </c>
      <c r="C90" s="10">
        <v>-23.59684371948242</v>
      </c>
      <c r="D90" s="10">
        <v>-0.9076746702194214</v>
      </c>
      <c r="E90" s="10">
        <v>-1.519067764282227</v>
      </c>
      <c r="F90" s="10">
        <v>-3.197268486022949</v>
      </c>
      <c r="G90" s="10">
        <v>-24.02606773376465</v>
      </c>
      <c r="H90" s="10">
        <v>-2.307976007461548</v>
      </c>
      <c r="I90" s="10">
        <v>-20.06141662597656</v>
      </c>
      <c r="J90" s="10">
        <v>-23.48426055908203</v>
      </c>
      <c r="K90" s="10">
        <v>-23.40681457519531</v>
      </c>
      <c r="L90" s="10">
        <v>-23.30205535888672</v>
      </c>
      <c r="M90" s="10">
        <v>-23.28381156921387</v>
      </c>
      <c r="N90" s="10">
        <v>-23.01965141296387</v>
      </c>
      <c r="O90" s="10">
        <v>-23.27526664733887</v>
      </c>
      <c r="P90" s="10">
        <v>-23.96447563171387</v>
      </c>
      <c r="Q90" s="10">
        <v>-23.91849708557129</v>
      </c>
      <c r="R90" s="10">
        <v>-23.5480842590332</v>
      </c>
      <c r="S90" s="10">
        <v>-23.54662704467773</v>
      </c>
    </row>
    <row r="91" ht="15.75" customHeight="1">
      <c r="A91" s="10">
        <v>8.304184913635254</v>
      </c>
      <c r="B91" s="10">
        <v>-24.27844619750977</v>
      </c>
      <c r="C91" s="10">
        <v>-3.323448896408081</v>
      </c>
      <c r="D91" s="10">
        <v>-1.073408961296082</v>
      </c>
      <c r="E91" s="10">
        <v>-1.385583162307739</v>
      </c>
      <c r="F91" s="10">
        <v>-22.13724327087402</v>
      </c>
      <c r="G91" s="10">
        <v>-2.49872875213623</v>
      </c>
      <c r="H91" s="10">
        <v>-2.663143634796143</v>
      </c>
      <c r="I91" s="10">
        <v>-2.109314918518066</v>
      </c>
      <c r="J91" s="10">
        <v>-24.05043601989746</v>
      </c>
      <c r="K91" s="10">
        <v>-24.11074829101562</v>
      </c>
      <c r="L91" s="10">
        <v>-22.21041107177734</v>
      </c>
      <c r="M91" s="10">
        <v>-23.35396957397461</v>
      </c>
      <c r="N91" s="10">
        <v>-23.78831672668457</v>
      </c>
      <c r="O91" s="10">
        <v>-23.34542465209961</v>
      </c>
      <c r="P91" s="10">
        <v>-23.90220260620117</v>
      </c>
      <c r="Q91" s="10">
        <v>-23.74657440185547</v>
      </c>
      <c r="R91" s="10">
        <v>-23.96061706542969</v>
      </c>
      <c r="S91" s="10">
        <v>-23.95915603637695</v>
      </c>
    </row>
    <row r="92" ht="15.75" customHeight="1">
      <c r="A92" s="10">
        <v>0.8980790972709656</v>
      </c>
      <c r="B92" s="10">
        <v>-25.09990119934082</v>
      </c>
      <c r="C92" s="10">
        <v>-20.89144325256348</v>
      </c>
      <c r="D92" s="10">
        <v>-22.33697128295898</v>
      </c>
      <c r="E92" s="10">
        <v>-1.760990977287292</v>
      </c>
      <c r="F92" s="10">
        <v>-3.156006097793579</v>
      </c>
      <c r="G92" s="10">
        <v>-23.06245803833008</v>
      </c>
      <c r="H92" s="10">
        <v>-24.08036994934082</v>
      </c>
      <c r="I92" s="10">
        <v>-20.9144229888916</v>
      </c>
      <c r="J92" s="10">
        <v>-2.598443031311035</v>
      </c>
      <c r="K92" s="10">
        <v>-20.70236015319824</v>
      </c>
      <c r="L92" s="10">
        <v>-23.2325325012207</v>
      </c>
      <c r="M92" s="10">
        <v>-21.20967483520508</v>
      </c>
      <c r="N92" s="10">
        <v>-23.55592918395996</v>
      </c>
      <c r="O92" s="10">
        <v>-21.20116424560547</v>
      </c>
      <c r="P92" s="10">
        <v>-24.07851028442383</v>
      </c>
      <c r="Q92" s="10">
        <v>-24.73753356933594</v>
      </c>
      <c r="R92" s="10">
        <v>-23.89834594726562</v>
      </c>
      <c r="S92" s="10">
        <v>-23.89688491821289</v>
      </c>
    </row>
    <row r="93" ht="15.75" customHeight="1">
      <c r="A93" s="10">
        <v>3.242530822753906</v>
      </c>
      <c r="B93" s="10">
        <v>-24.28872871398926</v>
      </c>
      <c r="C93" s="10">
        <v>-1.428404331207275</v>
      </c>
      <c r="D93" s="10">
        <v>-1.677901387214661</v>
      </c>
      <c r="E93" s="10">
        <v>-1.720022678375244</v>
      </c>
      <c r="F93" s="10">
        <v>-22.89419364929199</v>
      </c>
      <c r="G93" s="10">
        <v>-2.981581211090088</v>
      </c>
      <c r="H93" s="10">
        <v>-24.3133430480957</v>
      </c>
      <c r="I93" s="10">
        <v>-22.10929298400879</v>
      </c>
      <c r="J93" s="10">
        <v>-25.07465934753418</v>
      </c>
      <c r="K93" s="10">
        <v>-23.15182685852051</v>
      </c>
      <c r="L93" s="10">
        <v>-23.63775634765625</v>
      </c>
      <c r="M93" s="10">
        <v>-23.47161102294922</v>
      </c>
      <c r="N93" s="10">
        <v>-23.96847724914551</v>
      </c>
      <c r="O93" s="10">
        <v>-23.46306228637695</v>
      </c>
      <c r="P93" s="10">
        <v>-23.92049217224121</v>
      </c>
      <c r="Q93" s="10">
        <v>-23.92875671386719</v>
      </c>
      <c r="R93" s="10">
        <v>-24.07464981079102</v>
      </c>
      <c r="S93" s="10">
        <v>-24.07318687438965</v>
      </c>
    </row>
    <row r="94" ht="15.75" customHeight="1">
      <c r="A94" s="10">
        <v>6.047644138336182</v>
      </c>
      <c r="B94" s="10">
        <v>-23.26360511779785</v>
      </c>
      <c r="C94" s="10">
        <v>-23.3416748046875</v>
      </c>
      <c r="D94" s="10">
        <v>-2.214889287948608</v>
      </c>
      <c r="E94" s="10">
        <v>-2.176418781280518</v>
      </c>
      <c r="F94" s="10">
        <v>-23.33285331726074</v>
      </c>
      <c r="G94" s="10">
        <v>-2.519511938095093</v>
      </c>
      <c r="H94" s="10">
        <v>-23.00429344177246</v>
      </c>
      <c r="I94" s="10">
        <v>-20.99729156494141</v>
      </c>
      <c r="J94" s="10">
        <v>-23.68177032470703</v>
      </c>
      <c r="K94" s="10">
        <v>-23.99970436096191</v>
      </c>
      <c r="L94" s="10">
        <v>-23.23232460021973</v>
      </c>
      <c r="M94" s="10">
        <v>-24.03775024414062</v>
      </c>
      <c r="N94" s="10">
        <v>-23.90620422363281</v>
      </c>
      <c r="O94" s="10">
        <v>-24.02917671203613</v>
      </c>
      <c r="P94" s="10">
        <v>-23.74856758117676</v>
      </c>
      <c r="Q94" s="10">
        <v>-22.90526390075684</v>
      </c>
      <c r="R94" s="10">
        <v>-23.91663551330566</v>
      </c>
      <c r="S94" s="10">
        <v>-23.91517448425293</v>
      </c>
    </row>
    <row r="95" ht="15.75" customHeight="1">
      <c r="A95" s="10">
        <v>6.405842304229736</v>
      </c>
      <c r="B95" s="10">
        <v>-24.68418312072754</v>
      </c>
      <c r="C95" s="10">
        <v>-24.19029808044434</v>
      </c>
      <c r="D95" s="10">
        <v>-0.8618685007095337</v>
      </c>
      <c r="E95" s="10">
        <v>-22.27239036560059</v>
      </c>
      <c r="F95" s="10">
        <v>-22.24112510681152</v>
      </c>
      <c r="G95" s="10">
        <v>-22.79378509521484</v>
      </c>
      <c r="H95" s="10">
        <v>-22.11868667602539</v>
      </c>
      <c r="I95" s="10">
        <v>-2.142481327056885</v>
      </c>
      <c r="J95" s="10">
        <v>-23.03988647460938</v>
      </c>
      <c r="K95" s="10">
        <v>-23.03620147705078</v>
      </c>
      <c r="L95" s="10">
        <v>-22.79542541503906</v>
      </c>
      <c r="M95" s="10">
        <v>-25.06186485290527</v>
      </c>
      <c r="N95" s="10">
        <v>-24.08251571655273</v>
      </c>
      <c r="O95" s="10">
        <v>-25.0532169342041</v>
      </c>
      <c r="P95" s="10">
        <v>-24.73954200744629</v>
      </c>
      <c r="Q95" s="10">
        <v>-24.32320594787598</v>
      </c>
      <c r="R95" s="10">
        <v>-23.74471473693848</v>
      </c>
      <c r="S95" s="10">
        <v>-23.74325561523438</v>
      </c>
    </row>
    <row r="96" ht="15.75" customHeight="1">
      <c r="A96" s="10">
        <v>3.939209938049316</v>
      </c>
      <c r="B96" s="10">
        <v>-24.69701385498047</v>
      </c>
      <c r="C96" s="10">
        <v>-2.026714563369751</v>
      </c>
      <c r="D96" s="10">
        <v>-21.42042922973633</v>
      </c>
      <c r="E96" s="10">
        <v>-2.586055278778076</v>
      </c>
      <c r="F96" s="10">
        <v>-23.26332473754883</v>
      </c>
      <c r="G96" s="10">
        <v>-24.07426261901855</v>
      </c>
      <c r="H96" s="10">
        <v>-22.87560653686523</v>
      </c>
      <c r="I96" s="10">
        <v>-1.436229109764099</v>
      </c>
      <c r="J96" s="10">
        <v>-23.80861282348633</v>
      </c>
      <c r="K96" s="10">
        <v>-22.76754760742188</v>
      </c>
      <c r="L96" s="10">
        <v>-22.29582214355469</v>
      </c>
      <c r="M96" s="10">
        <v>-23.66911125183105</v>
      </c>
      <c r="N96" s="10">
        <v>-3.161715269088745</v>
      </c>
      <c r="O96" s="10">
        <v>-23.66055297851562</v>
      </c>
      <c r="P96" s="10">
        <v>-23.93075370788574</v>
      </c>
      <c r="Q96" s="10">
        <v>-24.33600044250488</v>
      </c>
      <c r="R96" s="10">
        <v>-24.73566055297852</v>
      </c>
      <c r="S96" s="10">
        <v>-24.73419189453125</v>
      </c>
    </row>
    <row r="97" ht="15.75" customHeight="1">
      <c r="A97" s="10">
        <v>6.167039394378662</v>
      </c>
      <c r="B97" s="10">
        <v>-26.31405448913574</v>
      </c>
      <c r="C97" s="10">
        <v>-23.22597694396973</v>
      </c>
      <c r="D97" s="10">
        <v>-1.853759765625</v>
      </c>
      <c r="E97" s="10">
        <v>-21.35592651367188</v>
      </c>
      <c r="F97" s="10">
        <v>-23.6685962677002</v>
      </c>
      <c r="G97" s="10">
        <v>-22.58156585693359</v>
      </c>
      <c r="H97" s="10">
        <v>-23.31424140930176</v>
      </c>
      <c r="I97" s="10">
        <v>-21.26018524169922</v>
      </c>
      <c r="J97" s="10">
        <v>-23.57620429992676</v>
      </c>
      <c r="K97" s="10">
        <v>-24.04789161682129</v>
      </c>
      <c r="L97" s="10">
        <v>-22.58080101013184</v>
      </c>
      <c r="M97" s="10">
        <v>-23.02725601196289</v>
      </c>
      <c r="N97" s="10">
        <v>-23.92449378967285</v>
      </c>
      <c r="O97" s="10">
        <v>-23.01871871948242</v>
      </c>
      <c r="P97" s="10">
        <v>-22.90725135803223</v>
      </c>
      <c r="Q97" s="10">
        <v>-25.94448280334473</v>
      </c>
      <c r="R97" s="10">
        <v>-23.9268970489502</v>
      </c>
      <c r="S97" s="10">
        <v>-23.92543601989746</v>
      </c>
    </row>
    <row r="98" ht="15.75" customHeight="1">
      <c r="A98" s="10">
        <v>3.160430192947388</v>
      </c>
      <c r="B98" s="10">
        <v>-24.5158519744873</v>
      </c>
      <c r="C98" s="10">
        <v>-2.155182838439941</v>
      </c>
      <c r="D98" s="10">
        <v>-1.473121881484985</v>
      </c>
      <c r="E98" s="10">
        <v>-2.186584949493408</v>
      </c>
      <c r="F98" s="10">
        <v>-23.26311683654785</v>
      </c>
      <c r="G98" s="10">
        <v>-3.02130126953125</v>
      </c>
      <c r="H98" s="10">
        <v>-22.22256469726562</v>
      </c>
      <c r="I98" s="10">
        <v>-2.175760984420776</v>
      </c>
      <c r="J98" s="10">
        <v>-23.92651176452637</v>
      </c>
      <c r="K98" s="10">
        <v>-22.55533981323242</v>
      </c>
      <c r="L98" s="10">
        <v>-23.03833198547363</v>
      </c>
      <c r="M98" s="10">
        <v>-23.79594421386719</v>
      </c>
      <c r="N98" s="10">
        <v>-23.75256538391113</v>
      </c>
      <c r="O98" s="10">
        <v>-23.78738212585449</v>
      </c>
      <c r="P98" s="10">
        <v>-24.32520866394043</v>
      </c>
      <c r="Q98" s="10">
        <v>-24.15533638000488</v>
      </c>
      <c r="R98" s="10">
        <v>-22.90340995788574</v>
      </c>
      <c r="S98" s="10">
        <v>-22.90195465087891</v>
      </c>
    </row>
    <row r="99" ht="15.75" customHeight="1">
      <c r="A99" s="10">
        <v>1.779707074165344</v>
      </c>
      <c r="B99" s="10">
        <v>-24.76633834838867</v>
      </c>
      <c r="C99" s="10">
        <v>-22.95717620849609</v>
      </c>
      <c r="D99" s="10">
        <v>-0.8482294678688049</v>
      </c>
      <c r="E99" s="10">
        <v>-2.588743925094604</v>
      </c>
      <c r="F99" s="10">
        <v>-22.82617568969727</v>
      </c>
      <c r="G99" s="10">
        <v>-2.997307777404785</v>
      </c>
      <c r="H99" s="10">
        <v>-2.717664957046509</v>
      </c>
      <c r="I99" s="10">
        <v>-1.60243022441864</v>
      </c>
      <c r="J99" s="10">
        <v>-24.10284423828125</v>
      </c>
      <c r="K99" s="10">
        <v>-24.02803802490234</v>
      </c>
      <c r="L99" s="10">
        <v>-24.32632255554199</v>
      </c>
      <c r="M99" s="10">
        <v>-23.56354904174805</v>
      </c>
      <c r="N99" s="10">
        <v>-24.74356651306152</v>
      </c>
      <c r="O99" s="10">
        <v>-23.55499649047852</v>
      </c>
      <c r="P99" s="10">
        <v>-24.3380012512207</v>
      </c>
      <c r="Q99" s="10">
        <v>-24.40511703491211</v>
      </c>
      <c r="R99" s="10">
        <v>-24.32134056091309</v>
      </c>
      <c r="S99" s="10">
        <v>-24.31987762451172</v>
      </c>
    </row>
    <row r="100" ht="15.75" customHeight="1">
      <c r="A100" s="10">
        <v>0.9586696028709412</v>
      </c>
      <c r="B100" s="10">
        <v>-25.26609039306641</v>
      </c>
      <c r="C100" s="10">
        <v>-24.2385425567627</v>
      </c>
      <c r="D100" s="10">
        <v>-2.357911109924316</v>
      </c>
      <c r="E100" s="10">
        <v>-1.834884405136108</v>
      </c>
      <c r="F100" s="10">
        <v>-22.32653999328613</v>
      </c>
      <c r="G100" s="10">
        <v>-2.568582773208618</v>
      </c>
      <c r="H100" s="10">
        <v>-23.24471664428711</v>
      </c>
      <c r="I100" s="10">
        <v>-0.8014094829559326</v>
      </c>
      <c r="J100" s="10">
        <v>-3.698725938796997</v>
      </c>
      <c r="K100" s="10">
        <v>-22.95814895629883</v>
      </c>
      <c r="L100" s="10">
        <v>-24.37000465393066</v>
      </c>
      <c r="M100" s="10">
        <v>-23.97611236572266</v>
      </c>
      <c r="N100" s="10">
        <v>-23.93475532531738</v>
      </c>
      <c r="O100" s="10">
        <v>-23.96754264831543</v>
      </c>
      <c r="P100" s="10">
        <v>-25.9465274810791</v>
      </c>
      <c r="Q100" s="10">
        <v>-24.90304565429688</v>
      </c>
      <c r="R100" s="10">
        <v>-24.33413505554199</v>
      </c>
      <c r="S100" s="10">
        <v>-24.33267021179199</v>
      </c>
    </row>
    <row r="101" ht="15.75" customHeight="1">
      <c r="A101" s="10">
        <v>1.619156956672668</v>
      </c>
      <c r="B101" s="10">
        <v>-26.07593727111816</v>
      </c>
      <c r="C101" s="10">
        <v>-1.471575975418091</v>
      </c>
      <c r="D101" s="10">
        <v>-2.421128749847412</v>
      </c>
      <c r="E101" s="10">
        <v>-22.71542358398438</v>
      </c>
      <c r="F101" s="10">
        <v>-22.61153793334961</v>
      </c>
      <c r="G101" s="10">
        <v>-24.05440521240234</v>
      </c>
      <c r="H101" s="10">
        <v>-1.450054168701172</v>
      </c>
      <c r="I101" s="10">
        <v>-20.35233116149902</v>
      </c>
      <c r="J101" s="10">
        <v>-23.94480514526367</v>
      </c>
      <c r="K101" s="10">
        <v>-22.39297103881836</v>
      </c>
      <c r="L101" s="10">
        <v>-23.84184455871582</v>
      </c>
      <c r="M101" s="10">
        <v>-23.91383743286133</v>
      </c>
      <c r="N101" s="10">
        <v>-22.9112377166748</v>
      </c>
      <c r="O101" s="10">
        <v>-23.90526962280273</v>
      </c>
      <c r="P101" s="10">
        <v>-24.15733528137207</v>
      </c>
      <c r="Q101" s="10">
        <v>-25.7082691192627</v>
      </c>
      <c r="R101" s="10">
        <v>-25.94257926940918</v>
      </c>
      <c r="S101" s="10">
        <v>-25.94108390808105</v>
      </c>
    </row>
    <row r="102" ht="15.75" customHeight="1">
      <c r="A102" s="10">
        <v>5.14387845993042</v>
      </c>
      <c r="B102" s="10">
        <v>-24.81296539306641</v>
      </c>
      <c r="C102" s="10">
        <v>-0.9268929958343506</v>
      </c>
      <c r="D102" s="10">
        <v>-22.78006553649902</v>
      </c>
      <c r="E102" s="10">
        <v>-20.94535064697266</v>
      </c>
      <c r="F102" s="10">
        <v>-3.286232948303223</v>
      </c>
      <c r="G102" s="10">
        <v>-22.98439979553223</v>
      </c>
      <c r="H102" s="10">
        <v>-23.64995765686035</v>
      </c>
      <c r="I102" s="10">
        <v>-1.336803197860718</v>
      </c>
      <c r="J102" s="10">
        <v>-23.77285957336426</v>
      </c>
      <c r="K102" s="10">
        <v>-24.30217933654785</v>
      </c>
      <c r="L102" s="10">
        <v>-23.4269962310791</v>
      </c>
      <c r="M102" s="10">
        <v>-24.09015464782715</v>
      </c>
      <c r="N102" s="10">
        <v>-24.32921981811523</v>
      </c>
      <c r="O102" s="10">
        <v>-24.08157920837402</v>
      </c>
      <c r="P102" s="10">
        <v>-24.40711975097656</v>
      </c>
      <c r="Q102" s="10">
        <v>-24.45159912109375</v>
      </c>
      <c r="R102" s="10">
        <v>-24.15347290039062</v>
      </c>
      <c r="S102" s="10">
        <v>-24.15200996398926</v>
      </c>
    </row>
    <row r="103" ht="15.75" customHeight="1">
      <c r="A103" s="10">
        <v>0.7410632371902466</v>
      </c>
      <c r="B103" s="10">
        <v>-24.73054695129395</v>
      </c>
      <c r="C103" s="10">
        <v>-2.921199083328247</v>
      </c>
      <c r="D103" s="10">
        <v>-21.00983238220215</v>
      </c>
      <c r="E103" s="10">
        <v>-22.32816314697266</v>
      </c>
      <c r="F103" s="10">
        <v>-23.0691032409668</v>
      </c>
      <c r="G103" s="10">
        <v>-22.41918754577637</v>
      </c>
      <c r="H103" s="10">
        <v>-23.24450874328613</v>
      </c>
      <c r="I103" s="10">
        <v>-2.295885324478149</v>
      </c>
      <c r="J103" s="10">
        <v>-24.76399803161621</v>
      </c>
      <c r="K103" s="10">
        <v>-22.99319648742676</v>
      </c>
      <c r="L103" s="10">
        <v>-24.09364700317383</v>
      </c>
      <c r="M103" s="10">
        <v>-3.055160999298096</v>
      </c>
      <c r="N103" s="10">
        <v>-24.34201431274414</v>
      </c>
      <c r="O103" s="10">
        <v>-23.92355918884277</v>
      </c>
      <c r="P103" s="10">
        <v>-24.90505790710449</v>
      </c>
      <c r="Q103" s="10">
        <v>-24.36943435668945</v>
      </c>
      <c r="R103" s="10">
        <v>-24.40324974060059</v>
      </c>
      <c r="S103" s="10">
        <v>-24.40178489685059</v>
      </c>
    </row>
    <row r="104" ht="15.75" customHeight="1">
      <c r="A104" s="10">
        <v>6.069431781768799</v>
      </c>
      <c r="B104" s="10">
        <v>-26.34562110900879</v>
      </c>
      <c r="C104" s="10">
        <v>-22.58243560791016</v>
      </c>
      <c r="D104" s="10">
        <v>-22.13982772827148</v>
      </c>
      <c r="E104" s="10">
        <v>-1.678579092025757</v>
      </c>
      <c r="F104" s="10">
        <v>-24.35728645324707</v>
      </c>
      <c r="G104" s="10">
        <v>-2.197913408279419</v>
      </c>
      <c r="H104" s="10">
        <v>-22.80759239196777</v>
      </c>
      <c r="I104" s="10">
        <v>-22.39365386962891</v>
      </c>
      <c r="J104" s="10">
        <v>-23.9550666809082</v>
      </c>
      <c r="K104" s="10">
        <v>-3.054796457290649</v>
      </c>
      <c r="L104" s="10">
        <v>-23.45893096923828</v>
      </c>
      <c r="M104" s="10">
        <v>-3.528893709182739</v>
      </c>
      <c r="N104" s="10">
        <v>-25.95062255859375</v>
      </c>
      <c r="O104" s="10">
        <v>-23.75163269042969</v>
      </c>
      <c r="P104" s="10">
        <v>-25.71030426025391</v>
      </c>
      <c r="Q104" s="10">
        <v>-25.97577667236328</v>
      </c>
      <c r="R104" s="10">
        <v>-24.90117073059082</v>
      </c>
      <c r="S104" s="10">
        <v>-24.89969825744629</v>
      </c>
    </row>
    <row r="105" ht="15.75" customHeight="1">
      <c r="A105" s="10">
        <v>8.327488899230957</v>
      </c>
      <c r="B105" s="10">
        <v>-25.15892791748047</v>
      </c>
      <c r="C105" s="10">
        <v>-3.582569599151611</v>
      </c>
      <c r="D105" s="10">
        <v>-22.39274978637695</v>
      </c>
      <c r="E105" s="10">
        <v>-1.5558021068573</v>
      </c>
      <c r="F105" s="10">
        <v>-2.910592555999756</v>
      </c>
      <c r="G105" s="10">
        <v>-2.630913734436035</v>
      </c>
      <c r="H105" s="10">
        <v>-22.3079776763916</v>
      </c>
      <c r="I105" s="10">
        <v>-21.35484504699707</v>
      </c>
      <c r="J105" s="10">
        <v>-22.93146705627441</v>
      </c>
      <c r="K105" s="10">
        <v>-22.10761070251465</v>
      </c>
      <c r="L105" s="10">
        <v>-22.62055778503418</v>
      </c>
      <c r="M105" s="10">
        <v>-23.93212699890137</v>
      </c>
      <c r="N105" s="10">
        <v>-24.16134262084961</v>
      </c>
      <c r="O105" s="10">
        <v>-24.74262619018555</v>
      </c>
      <c r="P105" s="10">
        <v>-24.4536018371582</v>
      </c>
      <c r="Q105" s="10">
        <v>-24.79632759094238</v>
      </c>
      <c r="R105" s="10">
        <v>-25.70637321472168</v>
      </c>
      <c r="S105" s="10">
        <v>-25.70488548278809</v>
      </c>
    </row>
    <row r="106" ht="15.75" customHeight="1">
      <c r="A106" s="10">
        <v>3.950711488723755</v>
      </c>
      <c r="B106" s="10">
        <v>-25.77762413024902</v>
      </c>
      <c r="C106" s="10">
        <v>-4.204633712768555</v>
      </c>
      <c r="D106" s="10">
        <v>-2.116120338439941</v>
      </c>
      <c r="E106" s="10">
        <v>-1.904042601585388</v>
      </c>
      <c r="F106" s="10">
        <v>-24.40097808837891</v>
      </c>
      <c r="G106" s="10">
        <v>-3.139235496520996</v>
      </c>
      <c r="H106" s="10">
        <v>-22.59296417236328</v>
      </c>
      <c r="I106" s="10">
        <v>-1.751142024993896</v>
      </c>
      <c r="J106" s="10">
        <v>-24.34958267211914</v>
      </c>
      <c r="K106" s="10">
        <v>-22.86451530456543</v>
      </c>
      <c r="L106" s="10">
        <v>-23.29388809204102</v>
      </c>
      <c r="M106" s="10">
        <v>-23.76019287109375</v>
      </c>
      <c r="N106" s="10">
        <v>-24.4111328125</v>
      </c>
      <c r="O106" s="10">
        <v>-23.9338207244873</v>
      </c>
      <c r="P106" s="10">
        <v>-24.37143707275391</v>
      </c>
      <c r="Q106" s="10">
        <v>-25.41195487976074</v>
      </c>
      <c r="R106" s="10">
        <v>-24.44973182678223</v>
      </c>
      <c r="S106" s="10">
        <v>-24.44826507568359</v>
      </c>
    </row>
    <row r="107" ht="15.75" customHeight="1">
      <c r="A107" s="10">
        <v>2.972400188446045</v>
      </c>
      <c r="B107" s="10">
        <v>-25.0040168762207</v>
      </c>
      <c r="C107" s="10">
        <v>-4.487493515014648</v>
      </c>
      <c r="D107" s="10">
        <v>-3.216121673583984</v>
      </c>
      <c r="E107" s="10">
        <v>-1.738794803619385</v>
      </c>
      <c r="F107" s="10">
        <v>-23.87271499633789</v>
      </c>
      <c r="G107" s="10">
        <v>-24.32859420776367</v>
      </c>
      <c r="H107" s="10">
        <v>-2.608964443206787</v>
      </c>
      <c r="I107" s="10">
        <v>-1.79807186126709</v>
      </c>
      <c r="J107" s="10">
        <v>-24.36237907409668</v>
      </c>
      <c r="K107" s="10">
        <v>-23.30313491821289</v>
      </c>
      <c r="L107" s="10">
        <v>-23.36404991149902</v>
      </c>
      <c r="M107" s="10">
        <v>-3.595115184783936</v>
      </c>
      <c r="N107" s="10">
        <v>-24.90909004211426</v>
      </c>
      <c r="O107" s="10">
        <v>-22.91030693054199</v>
      </c>
      <c r="P107" s="10">
        <v>-25.97782135009766</v>
      </c>
      <c r="Q107" s="10">
        <v>-24.64200592041016</v>
      </c>
      <c r="R107" s="10">
        <v>-24.36756706237793</v>
      </c>
      <c r="S107" s="10">
        <v>-24.36610412597656</v>
      </c>
    </row>
    <row r="108" ht="15.75" customHeight="1">
      <c r="A108" s="10">
        <v>7.905695915222168</v>
      </c>
      <c r="B108" s="10">
        <v>-4.281882762908936</v>
      </c>
      <c r="C108" s="10">
        <v>-4.894420146942139</v>
      </c>
      <c r="D108" s="10">
        <v>-1.188133835792542</v>
      </c>
      <c r="E108" s="10">
        <v>-2.097637891769409</v>
      </c>
      <c r="F108" s="10">
        <v>-23.45780944824219</v>
      </c>
      <c r="G108" s="10">
        <v>-1.751251935958862</v>
      </c>
      <c r="H108" s="10">
        <v>-23.05050659179688</v>
      </c>
      <c r="I108" s="10">
        <v>-2.408313512802124</v>
      </c>
      <c r="J108" s="10">
        <v>-25.97141647338867</v>
      </c>
      <c r="K108" s="10">
        <v>-22.21148681640625</v>
      </c>
      <c r="L108" s="10">
        <v>-21.21971321105957</v>
      </c>
      <c r="M108" s="10">
        <v>-24.75124549865723</v>
      </c>
      <c r="N108" s="10">
        <v>-25.71438026428223</v>
      </c>
      <c r="O108" s="10">
        <v>-24.32828330993652</v>
      </c>
      <c r="P108" s="10">
        <v>-24.79833793640137</v>
      </c>
      <c r="Q108" s="10">
        <v>-25.52005958557129</v>
      </c>
      <c r="R108" s="10">
        <v>-25.97386932373047</v>
      </c>
      <c r="S108" s="10">
        <v>-25.97237396240234</v>
      </c>
    </row>
    <row r="109" ht="15.75" customHeight="1">
      <c r="A109" s="10">
        <v>2.800375938415527</v>
      </c>
      <c r="B109" s="10">
        <v>-25.88640975952148</v>
      </c>
      <c r="C109" s="10">
        <v>-2.45713472366333</v>
      </c>
      <c r="D109" s="10">
        <v>-2.909102439880371</v>
      </c>
      <c r="E109" s="10">
        <v>-22.34556198120117</v>
      </c>
      <c r="F109" s="10">
        <v>-22.65129661560059</v>
      </c>
      <c r="G109" s="10">
        <v>-23.01945114135742</v>
      </c>
      <c r="H109" s="10">
        <v>-24.33857345581055</v>
      </c>
      <c r="I109" s="10">
        <v>-21.28595733642578</v>
      </c>
      <c r="J109" s="10">
        <v>-24.18168258666992</v>
      </c>
      <c r="K109" s="10">
        <v>-23.23361206054688</v>
      </c>
      <c r="L109" s="10">
        <v>-24.0478630065918</v>
      </c>
      <c r="M109" s="10">
        <v>-23.9423885345459</v>
      </c>
      <c r="N109" s="10">
        <v>-24.37545013427734</v>
      </c>
      <c r="O109" s="10">
        <v>-24.34107780456543</v>
      </c>
      <c r="P109" s="10">
        <v>-25.41398048400879</v>
      </c>
      <c r="Q109" s="10">
        <v>-26.17457008361816</v>
      </c>
      <c r="R109" s="10">
        <v>-24.79445457458496</v>
      </c>
      <c r="S109" s="10">
        <v>-24.7929859161377</v>
      </c>
    </row>
    <row r="110" ht="15.75" customHeight="1">
      <c r="A110" s="10">
        <v>6.428973197937012</v>
      </c>
      <c r="B110" s="10">
        <v>-26.54630661010742</v>
      </c>
      <c r="C110" s="10">
        <v>-23.18294715881348</v>
      </c>
      <c r="D110" s="10">
        <v>-2.166028499603271</v>
      </c>
      <c r="E110" s="10">
        <v>-1.962363600730896</v>
      </c>
      <c r="F110" s="10">
        <v>-3.443904161453247</v>
      </c>
      <c r="G110" s="10">
        <v>-2.399938583374023</v>
      </c>
      <c r="H110" s="10">
        <v>-24.38225936889648</v>
      </c>
      <c r="I110" s="10">
        <v>-2.473614931106567</v>
      </c>
      <c r="J110" s="10">
        <v>-24.4315071105957</v>
      </c>
      <c r="K110" s="10">
        <v>-23.63883590698242</v>
      </c>
      <c r="L110" s="10">
        <v>-25.07206535339355</v>
      </c>
      <c r="M110" s="10">
        <v>-22.9188404083252</v>
      </c>
      <c r="N110" s="10">
        <v>-25.98192024230957</v>
      </c>
      <c r="O110" s="10">
        <v>-25.94966506958008</v>
      </c>
      <c r="P110" s="10">
        <v>-24.64401245117188</v>
      </c>
      <c r="Q110" s="10">
        <v>-24.96104621887207</v>
      </c>
      <c r="R110" s="10">
        <v>-25.41006851196289</v>
      </c>
      <c r="S110" s="10">
        <v>-25.40858840942383</v>
      </c>
    </row>
    <row r="111" ht="15.75" customHeight="1">
      <c r="A111" s="10">
        <v>4.979717254638672</v>
      </c>
      <c r="B111" s="10">
        <v>-25.3243465423584</v>
      </c>
      <c r="C111" s="10">
        <v>-2.017008304595947</v>
      </c>
      <c r="D111" s="10">
        <v>-1.505681395530701</v>
      </c>
      <c r="E111" s="10">
        <v>-2.391867160797119</v>
      </c>
      <c r="F111" s="10">
        <v>-23.39485549926758</v>
      </c>
      <c r="G111" s="10">
        <v>-22.13381576538086</v>
      </c>
      <c r="H111" s="10">
        <v>-23.85405921936035</v>
      </c>
      <c r="I111" s="10">
        <v>-2.478629112243652</v>
      </c>
      <c r="J111" s="10">
        <v>-24.92955589294434</v>
      </c>
      <c r="K111" s="10">
        <v>-2.946508884429932</v>
      </c>
      <c r="L111" s="10">
        <v>-23.03732490539551</v>
      </c>
      <c r="M111" s="10">
        <v>-24.33687210083008</v>
      </c>
      <c r="N111" s="10">
        <v>-24.80236625671387</v>
      </c>
      <c r="O111" s="10">
        <v>-24.1604061126709</v>
      </c>
      <c r="P111" s="10">
        <v>-25.52208709716797</v>
      </c>
      <c r="Q111" s="10">
        <v>-25.1744327545166</v>
      </c>
      <c r="R111" s="10">
        <v>-24.64013481140137</v>
      </c>
      <c r="S111" s="10">
        <v>-24.6386661529541</v>
      </c>
    </row>
    <row r="112" ht="15.75" customHeight="1">
      <c r="A112" s="10">
        <v>0.7119330763816833</v>
      </c>
      <c r="B112" s="10">
        <v>-25.53876495361328</v>
      </c>
      <c r="C112" s="10">
        <v>-3.662686109542847</v>
      </c>
      <c r="D112" s="10">
        <v>-2.481191158294678</v>
      </c>
      <c r="E112" s="10">
        <v>-2.857204675674438</v>
      </c>
      <c r="F112" s="10">
        <v>-21.25038909912109</v>
      </c>
      <c r="G112" s="10">
        <v>-3.148362159729004</v>
      </c>
      <c r="H112" s="10">
        <v>-23.43918800354004</v>
      </c>
      <c r="I112" s="10">
        <v>-2.482415199279785</v>
      </c>
      <c r="J112" s="10">
        <v>-25.73507881164551</v>
      </c>
      <c r="K112" s="10">
        <v>-23.2334041595459</v>
      </c>
      <c r="L112" s="10">
        <v>-24.10026931762695</v>
      </c>
      <c r="M112" s="10">
        <v>-25.95843696594238</v>
      </c>
      <c r="N112" s="10">
        <v>-25.41803741455078</v>
      </c>
      <c r="O112" s="10">
        <v>-24.41019630432129</v>
      </c>
      <c r="P112" s="10">
        <v>-26.1766242980957</v>
      </c>
      <c r="Q112" s="10">
        <v>-24.66649436950684</v>
      </c>
      <c r="R112" s="10">
        <v>-25.51816940307617</v>
      </c>
      <c r="S112" s="10">
        <v>-25.51668548583984</v>
      </c>
    </row>
    <row r="113" ht="15.75" customHeight="1">
      <c r="A113" s="10">
        <v>10.55287456512451</v>
      </c>
      <c r="B113" s="10">
        <v>-25.02859497070312</v>
      </c>
      <c r="C113" s="10">
        <v>-22.29697608947754</v>
      </c>
      <c r="D113" s="10">
        <v>-23.11270523071289</v>
      </c>
      <c r="E113" s="10">
        <v>-23.04800605773926</v>
      </c>
      <c r="F113" s="10">
        <v>-24.07876777648926</v>
      </c>
      <c r="G113" s="10">
        <v>-22.89076042175293</v>
      </c>
      <c r="H113" s="10">
        <v>-3.336575031280518</v>
      </c>
      <c r="I113" s="10">
        <v>-2.507471084594727</v>
      </c>
      <c r="J113" s="10">
        <v>-24.47799873352051</v>
      </c>
      <c r="K113" s="10">
        <v>-22.7965030670166</v>
      </c>
      <c r="L113" s="10">
        <v>-2.881186246871948</v>
      </c>
      <c r="M113" s="10">
        <v>-24.16898727416992</v>
      </c>
      <c r="N113" s="10">
        <v>-24.64803314208984</v>
      </c>
      <c r="O113" s="10">
        <v>-24.90814781188965</v>
      </c>
      <c r="P113" s="10">
        <v>-24.96306037902832</v>
      </c>
      <c r="Q113" s="10">
        <v>-25.02133178710938</v>
      </c>
      <c r="R113" s="10">
        <v>-26.17265701293945</v>
      </c>
      <c r="S113" s="10">
        <v>-26.1711540222168</v>
      </c>
    </row>
    <row r="114" ht="15.75" customHeight="1">
      <c r="A114" s="10">
        <v>5.473469257354736</v>
      </c>
      <c r="B114" s="10">
        <v>-25.38490867614746</v>
      </c>
      <c r="C114" s="10">
        <v>-1.325953841209412</v>
      </c>
      <c r="D114" s="10">
        <v>-1.177570581436157</v>
      </c>
      <c r="E114" s="10">
        <v>-0.7499187588691711</v>
      </c>
      <c r="F114" s="10">
        <v>-25.10324287414551</v>
      </c>
      <c r="G114" s="10">
        <v>-23.32941436767578</v>
      </c>
      <c r="H114" s="10">
        <v>-24.10587882995605</v>
      </c>
      <c r="I114" s="10">
        <v>-22.23381996154785</v>
      </c>
      <c r="J114" s="10">
        <v>-24.39581871032715</v>
      </c>
      <c r="K114" s="10">
        <v>-22.58187866210938</v>
      </c>
      <c r="L114" s="10">
        <v>-23.94223403930664</v>
      </c>
      <c r="M114" s="10">
        <v>-24.41879081726074</v>
      </c>
      <c r="N114" s="10">
        <v>-25.52615165710449</v>
      </c>
      <c r="O114" s="10">
        <v>-25.71342849731445</v>
      </c>
      <c r="P114" s="10">
        <v>-25.17645072937012</v>
      </c>
      <c r="Q114" s="10">
        <v>-24.0265941619873</v>
      </c>
      <c r="R114" s="10">
        <v>-24.95917129516602</v>
      </c>
      <c r="S114" s="10">
        <v>-24.95769882202148</v>
      </c>
    </row>
    <row r="115" ht="15.75" customHeight="1">
      <c r="A115" s="10">
        <v>25.43461418151855</v>
      </c>
      <c r="B115" s="10">
        <v>-24.38679122924805</v>
      </c>
      <c r="C115" s="10">
        <v>-23.0541934967041</v>
      </c>
      <c r="D115" s="10">
        <v>-23.42728042602539</v>
      </c>
      <c r="E115" s="10">
        <v>-2.430822610855103</v>
      </c>
      <c r="F115" s="10">
        <v>-3.585536003112793</v>
      </c>
      <c r="G115" s="10">
        <v>-22.23769569396973</v>
      </c>
      <c r="H115" s="10">
        <v>-23.47112464904785</v>
      </c>
      <c r="I115" s="10">
        <v>-1.055277585983276</v>
      </c>
      <c r="J115" s="10">
        <v>-26.00272750854492</v>
      </c>
      <c r="K115" s="10">
        <v>-23.03940963745117</v>
      </c>
      <c r="L115" s="10">
        <v>-23.77029037475586</v>
      </c>
      <c r="M115" s="10">
        <v>-24.91678047180176</v>
      </c>
      <c r="N115" s="10">
        <v>-26.18074226379395</v>
      </c>
      <c r="O115" s="10">
        <v>-24.45667839050293</v>
      </c>
      <c r="P115" s="10">
        <v>-24.66850090026855</v>
      </c>
      <c r="Q115" s="10">
        <v>-24.61606025695801</v>
      </c>
      <c r="R115" s="10">
        <v>-25.17255210876465</v>
      </c>
      <c r="S115" s="10">
        <v>-25.17107582092285</v>
      </c>
    </row>
    <row r="116" ht="15.75" customHeight="1">
      <c r="A116" s="10">
        <v>24.68131828308105</v>
      </c>
      <c r="B116" s="10">
        <v>-24.97797966003418</v>
      </c>
      <c r="C116" s="10">
        <v>-5.035399436950684</v>
      </c>
      <c r="D116" s="10">
        <v>-2.266129970550537</v>
      </c>
      <c r="E116" s="10">
        <v>-23.36251258850098</v>
      </c>
      <c r="F116" s="10">
        <v>-23.71004867553711</v>
      </c>
      <c r="G116" s="10">
        <v>-23.25988578796387</v>
      </c>
      <c r="H116" s="10">
        <v>-22.63272094726562</v>
      </c>
      <c r="I116" s="10">
        <v>-21.31740188598633</v>
      </c>
      <c r="J116" s="10">
        <v>-24.82280921936035</v>
      </c>
      <c r="K116" s="10">
        <v>-24.32740783691406</v>
      </c>
      <c r="L116" s="10">
        <v>-24.76141166687012</v>
      </c>
      <c r="M116" s="10">
        <v>-25.72216033935547</v>
      </c>
      <c r="N116" s="10">
        <v>-24.96709442138672</v>
      </c>
      <c r="O116" s="10">
        <v>-24.37451171875</v>
      </c>
      <c r="P116" s="10">
        <v>-25.02334594726562</v>
      </c>
      <c r="Q116" s="10">
        <v>-25.39714431762695</v>
      </c>
      <c r="R116" s="10">
        <v>-24.66462326049805</v>
      </c>
      <c r="S116" s="10">
        <v>-24.66315460205078</v>
      </c>
    </row>
    <row r="117" ht="15.75" customHeight="1">
      <c r="A117" s="10">
        <v>3.566685914993286</v>
      </c>
      <c r="B117" s="10">
        <v>-25.76272201538086</v>
      </c>
      <c r="C117" s="10">
        <v>-22.40088653564453</v>
      </c>
      <c r="D117" s="10">
        <v>-1.573214054107666</v>
      </c>
      <c r="E117" s="10">
        <v>-1.915549278259277</v>
      </c>
      <c r="F117" s="10">
        <v>-23.06809616088867</v>
      </c>
      <c r="G117" s="10">
        <v>-3.297355890274048</v>
      </c>
      <c r="H117" s="10">
        <v>-23.30607414245605</v>
      </c>
      <c r="I117" s="10">
        <v>-2.137089967727661</v>
      </c>
      <c r="J117" s="10">
        <v>-25.43863677978516</v>
      </c>
      <c r="K117" s="10">
        <v>-24.37108993530273</v>
      </c>
      <c r="L117" s="10">
        <v>-23.95249557495117</v>
      </c>
      <c r="M117" s="10">
        <v>-24.46527671813965</v>
      </c>
      <c r="N117" s="10">
        <v>-25.18049621582031</v>
      </c>
      <c r="O117" s="10">
        <v>-25.9809627532959</v>
      </c>
      <c r="P117" s="10">
        <v>-24.02859306335449</v>
      </c>
      <c r="Q117" s="10">
        <v>-24.15385246276855</v>
      </c>
      <c r="R117" s="10">
        <v>-25.01945495605469</v>
      </c>
      <c r="S117" s="10">
        <v>-25.01798057556152</v>
      </c>
    </row>
    <row r="118" ht="15.75" customHeight="1">
      <c r="A118" s="10">
        <v>5.538982391357422</v>
      </c>
      <c r="B118" s="10">
        <v>-24.51436424255371</v>
      </c>
      <c r="C118" s="10">
        <v>-2.808987617492676</v>
      </c>
      <c r="D118" s="10">
        <v>-1.998730301856995</v>
      </c>
      <c r="E118" s="10">
        <v>-2.040271997451782</v>
      </c>
      <c r="F118" s="10">
        <v>-23.8369083404541</v>
      </c>
      <c r="G118" s="10">
        <v>-23.66515159606934</v>
      </c>
      <c r="H118" s="10">
        <v>-23.37623977661133</v>
      </c>
      <c r="I118" s="10">
        <v>-2.560561180114746</v>
      </c>
      <c r="J118" s="10">
        <v>-24.66844749450684</v>
      </c>
      <c r="K118" s="10">
        <v>-23.84292602539062</v>
      </c>
      <c r="L118" s="10">
        <v>-22.92890548706055</v>
      </c>
      <c r="M118" s="10">
        <v>-24.38310432434082</v>
      </c>
      <c r="N118" s="10">
        <v>-24.67252349853516</v>
      </c>
      <c r="O118" s="10">
        <v>-24.80142402648926</v>
      </c>
      <c r="P118" s="10">
        <v>-24.61806678771973</v>
      </c>
      <c r="Q118" s="10">
        <v>-24.93131065368652</v>
      </c>
      <c r="R118" s="10">
        <v>-24.02473258972168</v>
      </c>
      <c r="S118" s="10">
        <v>-24.02327156066895</v>
      </c>
    </row>
    <row r="119" ht="15.75" customHeight="1">
      <c r="A119" s="10">
        <v>26.41995239257812</v>
      </c>
      <c r="B119" s="10">
        <v>-25.29447746276855</v>
      </c>
      <c r="C119" s="10">
        <v>-2.264594078063965</v>
      </c>
      <c r="D119" s="10">
        <v>-23.5196418762207</v>
      </c>
      <c r="E119" s="10">
        <v>-21.13202667236328</v>
      </c>
      <c r="F119" s="10">
        <v>-23.95482635498047</v>
      </c>
      <c r="G119" s="10">
        <v>-23.25967788696289</v>
      </c>
      <c r="H119" s="10">
        <v>-21.23185157775879</v>
      </c>
      <c r="I119" s="10">
        <v>-2.599642276763916</v>
      </c>
      <c r="J119" s="10">
        <v>-25.54678344726562</v>
      </c>
      <c r="K119" s="10">
        <v>-23.42807579040527</v>
      </c>
      <c r="L119" s="10">
        <v>-24.34700393676758</v>
      </c>
      <c r="M119" s="10">
        <v>-25.98973846435547</v>
      </c>
      <c r="N119" s="10">
        <v>-25.02738380432129</v>
      </c>
      <c r="O119" s="10">
        <v>-25.41708946228027</v>
      </c>
      <c r="P119" s="10">
        <v>-25.39916801452637</v>
      </c>
      <c r="Q119" s="10">
        <v>-24.75382232666016</v>
      </c>
      <c r="R119" s="10">
        <v>-24.61419105529785</v>
      </c>
      <c r="S119" s="10">
        <v>-24.61272239685059</v>
      </c>
    </row>
    <row r="120" ht="15.75" customHeight="1">
      <c r="A120" s="10">
        <v>7.564605712890625</v>
      </c>
      <c r="B120" s="10">
        <v>-25.11625289916992</v>
      </c>
      <c r="C120" s="10">
        <v>-1.788306355476379</v>
      </c>
      <c r="D120" s="10">
        <v>-2.599551916122437</v>
      </c>
      <c r="E120" s="10">
        <v>-23.4548511505127</v>
      </c>
      <c r="F120" s="10">
        <v>-24.13118553161621</v>
      </c>
      <c r="G120" s="10">
        <v>-22.8227424621582</v>
      </c>
      <c r="H120" s="10">
        <v>-2.903244018554688</v>
      </c>
      <c r="I120" s="10">
        <v>-2.59088659286499</v>
      </c>
      <c r="J120" s="10">
        <v>-26.20164489746094</v>
      </c>
      <c r="K120" s="10">
        <v>-24.09473037719727</v>
      </c>
      <c r="L120" s="10">
        <v>-24.35980033874512</v>
      </c>
      <c r="M120" s="10">
        <v>-3.924751281738281</v>
      </c>
      <c r="N120" s="10">
        <v>-24.03259658813477</v>
      </c>
      <c r="O120" s="10">
        <v>-24.6470947265625</v>
      </c>
      <c r="P120" s="10">
        <v>-24.15585136413574</v>
      </c>
      <c r="Q120" s="10">
        <v>-24.30879783630371</v>
      </c>
      <c r="R120" s="10">
        <v>-25.3952579498291</v>
      </c>
      <c r="S120" s="10">
        <v>-25.39377593994141</v>
      </c>
    </row>
    <row r="121" ht="15.75" customHeight="1">
      <c r="A121" s="10">
        <v>9.339356422424316</v>
      </c>
      <c r="B121" s="10">
        <v>-24.66973304748535</v>
      </c>
      <c r="C121" s="10">
        <v>-23.42330551147461</v>
      </c>
      <c r="D121" s="10">
        <v>-20.81464195251465</v>
      </c>
      <c r="E121" s="10">
        <v>-1.506578803062439</v>
      </c>
      <c r="F121" s="10">
        <v>-3.620485305786133</v>
      </c>
      <c r="G121" s="10">
        <v>-22.60810470581055</v>
      </c>
      <c r="H121" s="10">
        <v>-3.054044485092163</v>
      </c>
      <c r="I121" s="10">
        <v>-22.67681884765625</v>
      </c>
      <c r="J121" s="10">
        <v>-4.110466003417969</v>
      </c>
      <c r="K121" s="10">
        <v>-23.46001052856445</v>
      </c>
      <c r="L121" s="10">
        <v>-25.96878433227539</v>
      </c>
      <c r="M121" s="10">
        <v>-24.81004905700684</v>
      </c>
      <c r="N121" s="10">
        <v>-24.6220874786377</v>
      </c>
      <c r="O121" s="10">
        <v>-25.52520179748535</v>
      </c>
      <c r="P121" s="10">
        <v>-24.93332290649414</v>
      </c>
      <c r="Q121" s="10">
        <v>-24.55880928039551</v>
      </c>
      <c r="R121" s="10">
        <v>-24.1519889831543</v>
      </c>
      <c r="S121" s="10">
        <v>-24.15052604675293</v>
      </c>
    </row>
    <row r="122" ht="15.75" customHeight="1">
      <c r="A122" s="10">
        <v>24.85805892944336</v>
      </c>
      <c r="B122" s="10">
        <v>-4.342458248138428</v>
      </c>
      <c r="C122" s="10">
        <v>-22.98614692687988</v>
      </c>
      <c r="D122" s="10">
        <v>-2.052599430084229</v>
      </c>
      <c r="E122" s="10">
        <v>-1.763709187507629</v>
      </c>
      <c r="F122" s="10">
        <v>-3.12130069732666</v>
      </c>
      <c r="G122" s="10">
        <v>-23.06566619873047</v>
      </c>
      <c r="H122" s="10">
        <v>-2.509987592697144</v>
      </c>
      <c r="I122" s="10">
        <v>-22.28958892822266</v>
      </c>
      <c r="J122" s="10">
        <v>-25.20102691650391</v>
      </c>
      <c r="K122" s="10">
        <v>-22.62163543701172</v>
      </c>
      <c r="L122" s="10">
        <v>-24.17910766601562</v>
      </c>
      <c r="M122" s="10">
        <v>-25.42577934265137</v>
      </c>
      <c r="N122" s="10">
        <v>-25.40322494506836</v>
      </c>
      <c r="O122" s="10">
        <v>-26.17978096008301</v>
      </c>
      <c r="P122" s="10">
        <v>-24.75583076477051</v>
      </c>
      <c r="Q122" s="10">
        <v>-25.46542358398438</v>
      </c>
      <c r="R122" s="10">
        <v>-24.92943572998047</v>
      </c>
      <c r="S122" s="10">
        <v>-24.92796325683594</v>
      </c>
    </row>
    <row r="123" ht="15.75" customHeight="1">
      <c r="A123" s="10">
        <v>7.335499286651611</v>
      </c>
      <c r="B123" s="10">
        <v>-24.92052841186523</v>
      </c>
      <c r="C123" s="10">
        <v>-22.77142143249512</v>
      </c>
      <c r="D123" s="10">
        <v>-23.26455116271973</v>
      </c>
      <c r="E123" s="10">
        <v>-24.15895080566406</v>
      </c>
      <c r="F123" s="10">
        <v>-2.533838987350464</v>
      </c>
      <c r="G123" s="10">
        <v>-24.35382843017578</v>
      </c>
      <c r="H123" s="10">
        <v>-23.4938907623291</v>
      </c>
      <c r="I123" s="10">
        <v>-2.646384477615356</v>
      </c>
      <c r="J123" s="10">
        <v>-24.69294166564941</v>
      </c>
      <c r="K123" s="10">
        <v>-23.29496765136719</v>
      </c>
      <c r="L123" s="10">
        <v>-24.42892837524414</v>
      </c>
      <c r="M123" s="10">
        <v>-24.65570640563965</v>
      </c>
      <c r="N123" s="10">
        <v>-24.93735504150391</v>
      </c>
      <c r="O123" s="10">
        <v>-24.96615219116211</v>
      </c>
      <c r="P123" s="10">
        <v>-4.050015449523926</v>
      </c>
      <c r="Q123" s="10">
        <v>-24.91474342346191</v>
      </c>
      <c r="R123" s="10">
        <v>-24.75194931030273</v>
      </c>
      <c r="S123" s="10">
        <v>-24.75048065185547</v>
      </c>
    </row>
    <row r="124" ht="15.75" customHeight="1">
      <c r="A124" s="10">
        <v>5.049129962921143</v>
      </c>
      <c r="B124" s="10">
        <v>-25.83142280578613</v>
      </c>
      <c r="C124" s="10">
        <v>-2.616080045700073</v>
      </c>
      <c r="D124" s="10">
        <v>-23.14888191223145</v>
      </c>
      <c r="E124" s="10">
        <v>-20.75016975402832</v>
      </c>
      <c r="F124" s="10">
        <v>-3.716056823730469</v>
      </c>
      <c r="G124" s="10">
        <v>-24.39751815795898</v>
      </c>
      <c r="H124" s="10">
        <v>-24.06009101867676</v>
      </c>
      <c r="I124" s="10">
        <v>-2.691152334213257</v>
      </c>
      <c r="J124" s="10">
        <v>-25.04787635803223</v>
      </c>
      <c r="K124" s="10">
        <v>-23.3651294708252</v>
      </c>
      <c r="L124" s="10">
        <v>-24.92696380615234</v>
      </c>
      <c r="M124" s="10">
        <v>-25.53390502929688</v>
      </c>
      <c r="N124" s="10">
        <v>-24.75985527038574</v>
      </c>
      <c r="O124" s="10">
        <v>-25.17955017089844</v>
      </c>
      <c r="P124" s="10">
        <v>-24.31080055236816</v>
      </c>
      <c r="Q124" s="10">
        <v>-24.88664054870605</v>
      </c>
      <c r="R124" s="10">
        <v>-24.30693244934082</v>
      </c>
      <c r="S124" s="10">
        <v>-24.30546951293945</v>
      </c>
    </row>
    <row r="125" ht="15.75" customHeight="1">
      <c r="A125" s="10">
        <v>24.26757049560547</v>
      </c>
      <c r="B125" s="10">
        <v>-25.2778377532959</v>
      </c>
      <c r="C125" s="10">
        <v>-24.51842880249023</v>
      </c>
      <c r="D125" s="10">
        <v>-22.8801441192627</v>
      </c>
      <c r="E125" s="10">
        <v>-23.19981956481934</v>
      </c>
      <c r="F125" s="10">
        <v>-24.79248809814453</v>
      </c>
      <c r="G125" s="10">
        <v>-23.8692684173584</v>
      </c>
      <c r="H125" s="10">
        <v>-25.08440017700195</v>
      </c>
      <c r="I125" s="10">
        <v>-23.75053787231445</v>
      </c>
      <c r="J125" s="10">
        <v>-24.05291938781738</v>
      </c>
      <c r="K125" s="10">
        <v>-3.32931923866272</v>
      </c>
      <c r="L125" s="10">
        <v>-25.73245811462402</v>
      </c>
      <c r="M125" s="10">
        <v>-26.18859672546387</v>
      </c>
      <c r="N125" s="10">
        <v>-24.31481170654297</v>
      </c>
      <c r="O125" s="10">
        <v>-24.67158317565918</v>
      </c>
      <c r="P125" s="10">
        <v>-24.56081390380859</v>
      </c>
      <c r="Q125" s="10">
        <v>-24.31840324401855</v>
      </c>
      <c r="R125" s="10">
        <v>-24.55694007873535</v>
      </c>
      <c r="S125" s="10">
        <v>-24.55547332763672</v>
      </c>
    </row>
    <row r="126" ht="15.75" customHeight="1">
      <c r="A126" s="10">
        <v>8.794187545776367</v>
      </c>
      <c r="B126" s="10">
        <v>-25.24961471557617</v>
      </c>
      <c r="C126" s="10">
        <v>-4.30595064163208</v>
      </c>
      <c r="D126" s="10">
        <v>-3.474112272262573</v>
      </c>
      <c r="E126" s="10">
        <v>-24.04787445068359</v>
      </c>
      <c r="F126" s="10">
        <v>-23.98338508605957</v>
      </c>
      <c r="G126" s="10">
        <v>-23.45436668395996</v>
      </c>
      <c r="H126" s="10">
        <v>-23.04949951171875</v>
      </c>
      <c r="I126" s="10">
        <v>-2.719331026077271</v>
      </c>
      <c r="J126" s="10">
        <v>-24.64249610900879</v>
      </c>
      <c r="K126" s="10">
        <v>-21.22078704833984</v>
      </c>
      <c r="L126" s="10">
        <v>-24.47541809082031</v>
      </c>
      <c r="M126" s="10">
        <v>-25.18821144104004</v>
      </c>
      <c r="N126" s="10">
        <v>-24.56483268737793</v>
      </c>
      <c r="O126" s="10">
        <v>-25.02644157409668</v>
      </c>
      <c r="P126" s="10">
        <v>-25.46744918823242</v>
      </c>
      <c r="Q126" s="10">
        <v>-24.94288444519043</v>
      </c>
      <c r="R126" s="10">
        <v>-25.46353530883789</v>
      </c>
      <c r="S126" s="10">
        <v>-25.4620532989502</v>
      </c>
    </row>
    <row r="127" ht="15.75" customHeight="1">
      <c r="A127" s="10">
        <v>5.911445140838623</v>
      </c>
      <c r="B127" s="10">
        <v>-24.67936706542969</v>
      </c>
      <c r="C127" s="10">
        <v>-4.254767417907715</v>
      </c>
      <c r="D127" s="10">
        <v>-22.50547218322754</v>
      </c>
      <c r="E127" s="10">
        <v>-23.62152099609375</v>
      </c>
      <c r="F127" s="10">
        <v>-22.95966911315918</v>
      </c>
      <c r="G127" s="10">
        <v>-24.12110900878906</v>
      </c>
      <c r="H127" s="10">
        <v>-23.81825637817383</v>
      </c>
      <c r="I127" s="10">
        <v>-22.30698585510254</v>
      </c>
      <c r="J127" s="10">
        <v>-25.42381858825684</v>
      </c>
      <c r="K127" s="10">
        <v>-24.0489444732666</v>
      </c>
      <c r="L127" s="10">
        <v>-24.39323997497559</v>
      </c>
      <c r="M127" s="10">
        <v>-24.68019676208496</v>
      </c>
      <c r="N127" s="10">
        <v>-25.47150993347168</v>
      </c>
      <c r="O127" s="10">
        <v>-24.03166007995605</v>
      </c>
      <c r="P127" s="10">
        <v>-24.91675567626953</v>
      </c>
      <c r="Q127" s="10">
        <v>-24.81449317932129</v>
      </c>
      <c r="R127" s="10">
        <v>-24.91286659240723</v>
      </c>
      <c r="S127" s="10">
        <v>-24.91139602661133</v>
      </c>
    </row>
    <row r="128" ht="15.75" customHeight="1">
      <c r="A128" s="10">
        <v>3.485004425048828</v>
      </c>
      <c r="B128" s="10">
        <v>-25.30610275268555</v>
      </c>
      <c r="C128" s="10">
        <v>-3.867420673370361</v>
      </c>
      <c r="D128" s="10">
        <v>-2.221161842346191</v>
      </c>
      <c r="E128" s="10">
        <v>-1.999110817909241</v>
      </c>
      <c r="F128" s="10">
        <v>-3.792274951934814</v>
      </c>
      <c r="G128" s="10">
        <v>-2.868983268737793</v>
      </c>
      <c r="H128" s="10">
        <v>-23.93616104125977</v>
      </c>
      <c r="I128" s="10">
        <v>-23.00936698913574</v>
      </c>
      <c r="J128" s="10">
        <v>-24.18019676208496</v>
      </c>
      <c r="K128" s="10">
        <v>-23.03840255737305</v>
      </c>
      <c r="L128" s="10">
        <v>-26.00009346008301</v>
      </c>
      <c r="M128" s="10">
        <v>-25.03508567810059</v>
      </c>
      <c r="N128" s="10">
        <v>-24.9207878112793</v>
      </c>
      <c r="O128" s="10">
        <v>-24.62114715576172</v>
      </c>
      <c r="P128" s="10">
        <v>-24.88865280151367</v>
      </c>
      <c r="Q128" s="10">
        <v>-25.31974411010742</v>
      </c>
      <c r="R128" s="10">
        <v>-24.884765625</v>
      </c>
      <c r="S128" s="10">
        <v>-24.8832950592041</v>
      </c>
    </row>
    <row r="129" ht="15.75" customHeight="1">
      <c r="A129" s="10">
        <v>9.202130317687988</v>
      </c>
      <c r="B129" s="10">
        <v>-25.17716598510742</v>
      </c>
      <c r="C129" s="10">
        <v>-2.428815603256226</v>
      </c>
      <c r="D129" s="10">
        <v>-1.716751933097839</v>
      </c>
      <c r="E129" s="10">
        <v>-23.08417510986328</v>
      </c>
      <c r="F129" s="10">
        <v>-24.37797164916992</v>
      </c>
      <c r="G129" s="10">
        <v>-22.64786338806152</v>
      </c>
      <c r="H129" s="10">
        <v>-24.11250305175781</v>
      </c>
      <c r="I129" s="10">
        <v>-2.107234477996826</v>
      </c>
      <c r="J129" s="10">
        <v>-24.78029251098633</v>
      </c>
      <c r="K129" s="10">
        <v>-23.80712509155273</v>
      </c>
      <c r="L129" s="10">
        <v>-24.82022094726562</v>
      </c>
      <c r="M129" s="10">
        <v>-24.04023361206055</v>
      </c>
      <c r="N129" s="10">
        <v>-24.8926830291748</v>
      </c>
      <c r="O129" s="10">
        <v>-25.40227699279785</v>
      </c>
      <c r="P129" s="10">
        <v>-24.32040596008301</v>
      </c>
      <c r="Q129" s="10">
        <v>-25.17511367797852</v>
      </c>
      <c r="R129" s="10">
        <v>-24.31653785705566</v>
      </c>
      <c r="S129" s="10">
        <v>-24.3150749206543</v>
      </c>
    </row>
    <row r="130" ht="15.75" customHeight="1">
      <c r="A130" s="10">
        <v>5.499948024749756</v>
      </c>
      <c r="B130" s="10">
        <v>-25.53944778442383</v>
      </c>
      <c r="C130" s="10">
        <v>-4.004473686218262</v>
      </c>
      <c r="D130" s="10">
        <v>-2.391220331192017</v>
      </c>
      <c r="E130" s="10">
        <v>-3.058314561843872</v>
      </c>
      <c r="F130" s="10">
        <v>-24.39076995849609</v>
      </c>
      <c r="G130" s="10">
        <v>-23.39141464233398</v>
      </c>
      <c r="H130" s="10">
        <v>-2.657410383224487</v>
      </c>
      <c r="I130" s="10">
        <v>-20.9979305267334</v>
      </c>
      <c r="J130" s="10">
        <v>-24.33517074584961</v>
      </c>
      <c r="K130" s="10">
        <v>-23.92502403259277</v>
      </c>
      <c r="L130" s="10">
        <v>-25.43602752685547</v>
      </c>
      <c r="M130" s="10">
        <v>-24.62975692749023</v>
      </c>
      <c r="N130" s="10">
        <v>-24.32441711425781</v>
      </c>
      <c r="O130" s="10">
        <v>-24.15892219543457</v>
      </c>
      <c r="P130" s="10">
        <v>-24.94489669799805</v>
      </c>
      <c r="Q130" s="10">
        <v>-25.08794212341309</v>
      </c>
      <c r="R130" s="10">
        <v>-24.94100952148438</v>
      </c>
      <c r="S130" s="10">
        <v>-24.93953704833984</v>
      </c>
    </row>
    <row r="131" ht="15.75" customHeight="1">
      <c r="A131" s="10">
        <v>5.264636993408203</v>
      </c>
      <c r="B131" s="10">
        <v>-25.45183753967285</v>
      </c>
      <c r="C131" s="10">
        <v>-24.28543853759766</v>
      </c>
      <c r="D131" s="10">
        <v>-22.97714042663574</v>
      </c>
      <c r="E131" s="10">
        <v>-24.09607696533203</v>
      </c>
      <c r="F131" s="10">
        <v>-3.863494157791138</v>
      </c>
      <c r="G131" s="10">
        <v>-21.24696350097656</v>
      </c>
      <c r="H131" s="10">
        <v>-3.842341899871826</v>
      </c>
      <c r="I131" s="10">
        <v>-2.847261667251587</v>
      </c>
      <c r="J131" s="10">
        <v>-24.58523178100586</v>
      </c>
      <c r="K131" s="10">
        <v>-24.10135269165039</v>
      </c>
      <c r="L131" s="10">
        <v>-24.66586303710938</v>
      </c>
      <c r="M131" s="10">
        <v>-25.41096305847168</v>
      </c>
      <c r="N131" s="10">
        <v>-24.94893074035645</v>
      </c>
      <c r="O131" s="10">
        <v>-24.93641471862793</v>
      </c>
      <c r="P131" s="10">
        <v>-24.81650161743164</v>
      </c>
      <c r="Q131" s="10">
        <v>-24.27430534362793</v>
      </c>
      <c r="R131" s="10">
        <v>-24.81261825561523</v>
      </c>
      <c r="S131" s="10">
        <v>-24.81114959716797</v>
      </c>
    </row>
    <row r="132" ht="15.75" customHeight="1">
      <c r="A132" s="10">
        <v>7.257286548614502</v>
      </c>
      <c r="B132" s="10">
        <v>-24.6351432800293</v>
      </c>
      <c r="C132" s="10">
        <v>-22.81119537353516</v>
      </c>
      <c r="D132" s="10">
        <v>-23.41591644287109</v>
      </c>
      <c r="E132" s="10">
        <v>-2.558720827102661</v>
      </c>
      <c r="F132" s="10">
        <v>-26.00041770935059</v>
      </c>
      <c r="G132" s="10">
        <v>-3.498910903930664</v>
      </c>
      <c r="H132" s="10">
        <v>-3.144991874694824</v>
      </c>
      <c r="I132" s="10">
        <v>-23.32383346557617</v>
      </c>
      <c r="J132" s="10">
        <v>-25.49212455749512</v>
      </c>
      <c r="K132" s="10">
        <v>-23.77137184143066</v>
      </c>
      <c r="L132" s="10">
        <v>-25.54417037963867</v>
      </c>
      <c r="M132" s="10">
        <v>-24.16750144958496</v>
      </c>
      <c r="N132" s="10">
        <v>-24.82052993774414</v>
      </c>
      <c r="O132" s="10">
        <v>-24.75891494750977</v>
      </c>
      <c r="P132" s="10">
        <v>-25.3217658996582</v>
      </c>
      <c r="Q132" s="10">
        <v>-25.17657279968262</v>
      </c>
      <c r="R132" s="10">
        <v>-25.3178596496582</v>
      </c>
      <c r="S132" s="10">
        <v>-25.31638145446777</v>
      </c>
    </row>
    <row r="133" ht="15.75" customHeight="1">
      <c r="A133" s="10">
        <v>3.16936469078064</v>
      </c>
      <c r="B133" s="10">
        <v>-25.54091453552246</v>
      </c>
      <c r="C133" s="10">
        <v>-2.302673816680908</v>
      </c>
      <c r="D133" s="10">
        <v>-1.36229145526886</v>
      </c>
      <c r="E133" s="10">
        <v>-3.057628631591797</v>
      </c>
      <c r="F133" s="10">
        <v>-24.21003913879395</v>
      </c>
      <c r="G133" s="10">
        <v>-24.0753173828125</v>
      </c>
      <c r="H133" s="10">
        <v>-23.95445442199707</v>
      </c>
      <c r="I133" s="10">
        <v>-21.09350967407227</v>
      </c>
      <c r="J133" s="10">
        <v>-24.91314697265625</v>
      </c>
      <c r="K133" s="10">
        <v>-3.590853691101074</v>
      </c>
      <c r="L133" s="10">
        <v>-26.19899749755859</v>
      </c>
      <c r="M133" s="10">
        <v>-24.94504928588867</v>
      </c>
      <c r="N133" s="10">
        <v>-25.32581901550293</v>
      </c>
      <c r="O133" s="10">
        <v>-24.31387329101562</v>
      </c>
      <c r="P133" s="10">
        <v>-25.17713165283203</v>
      </c>
      <c r="Q133" s="10">
        <v>-26.30503082275391</v>
      </c>
      <c r="R133" s="10">
        <v>-25.17323303222656</v>
      </c>
      <c r="S133" s="10">
        <v>-25.17175674438477</v>
      </c>
    </row>
    <row r="134" ht="15.75" customHeight="1">
      <c r="A134" s="10">
        <v>8.176779747009277</v>
      </c>
      <c r="B134" s="10">
        <v>-26.67815017700195</v>
      </c>
      <c r="C134" s="10">
        <v>-1.955445170402527</v>
      </c>
      <c r="D134" s="10">
        <v>-3.479667901992798</v>
      </c>
      <c r="E134" s="10">
        <v>-22.60325622558594</v>
      </c>
      <c r="F134" s="10">
        <v>-24.45991516113281</v>
      </c>
      <c r="G134" s="10">
        <v>-23.06466102600098</v>
      </c>
      <c r="H134" s="10">
        <v>-23.78249931335449</v>
      </c>
      <c r="I134" s="10">
        <v>-23.41615867614746</v>
      </c>
      <c r="J134" s="10">
        <v>-24.34477806091309</v>
      </c>
      <c r="K134" s="10">
        <v>-23.95357704162598</v>
      </c>
      <c r="L134" s="10">
        <v>-24.9849796295166</v>
      </c>
      <c r="M134" s="10">
        <v>-24.76753616333008</v>
      </c>
      <c r="N134" s="10">
        <v>-25.18117713928223</v>
      </c>
      <c r="O134" s="10">
        <v>-24.56389427185059</v>
      </c>
      <c r="P134" s="10">
        <v>-25.08995819091797</v>
      </c>
      <c r="Q134" s="10">
        <v>-25.77478790283203</v>
      </c>
      <c r="R134" s="10">
        <v>-25.08606338500977</v>
      </c>
      <c r="S134" s="10">
        <v>-25.0845890045166</v>
      </c>
    </row>
    <row r="135" ht="15.75" customHeight="1">
      <c r="A135" s="10">
        <v>1.198585391044617</v>
      </c>
      <c r="B135" s="10">
        <v>-26.1429615020752</v>
      </c>
      <c r="C135" s="10">
        <v>-6.262443542480469</v>
      </c>
      <c r="D135" s="10">
        <v>-22.32394981384277</v>
      </c>
      <c r="E135" s="10">
        <v>-2.668666839599609</v>
      </c>
      <c r="F135" s="10">
        <v>-24.95809173583984</v>
      </c>
      <c r="G135" s="10">
        <v>-3.065657377243042</v>
      </c>
      <c r="H135" s="10">
        <v>-24.77370643615723</v>
      </c>
      <c r="I135" s="10">
        <v>-2.443329811096191</v>
      </c>
      <c r="J135" s="10">
        <v>-24.96940612792969</v>
      </c>
      <c r="K135" s="10">
        <v>-22.92998504638672</v>
      </c>
      <c r="L135" s="10">
        <v>-25.19842720031738</v>
      </c>
      <c r="M135" s="10">
        <v>-24.32246208190918</v>
      </c>
      <c r="N135" s="10">
        <v>-25.09399795532227</v>
      </c>
      <c r="O135" s="10">
        <v>-25.47056198120117</v>
      </c>
      <c r="P135" s="10">
        <v>-24.27630615234375</v>
      </c>
      <c r="Q135" s="10">
        <v>-26.60548782348633</v>
      </c>
      <c r="R135" s="10">
        <v>-24.27244186401367</v>
      </c>
      <c r="S135" s="10">
        <v>-24.27097702026367</v>
      </c>
    </row>
    <row r="136" ht="15.75" customHeight="1">
      <c r="A136" s="10">
        <v>1.917919516563416</v>
      </c>
      <c r="B136" s="10">
        <v>-26.9822826385498</v>
      </c>
      <c r="C136" s="10">
        <v>-2.507641792297363</v>
      </c>
      <c r="D136" s="10">
        <v>-3.032682418823242</v>
      </c>
      <c r="E136" s="10">
        <v>-3.137567758560181</v>
      </c>
      <c r="F136" s="10">
        <v>-25.76394462585449</v>
      </c>
      <c r="G136" s="10">
        <v>-3.535234451293945</v>
      </c>
      <c r="H136" s="10">
        <v>-22.94107818603516</v>
      </c>
      <c r="I136" s="10">
        <v>-23.16116333007812</v>
      </c>
      <c r="J136" s="10">
        <v>-24.84097862243652</v>
      </c>
      <c r="K136" s="10">
        <v>-24.34808921813965</v>
      </c>
      <c r="L136" s="10">
        <v>-24.69035720825195</v>
      </c>
      <c r="M136" s="10">
        <v>-24.5724983215332</v>
      </c>
      <c r="N136" s="10">
        <v>-24.28031730651855</v>
      </c>
      <c r="O136" s="10">
        <v>-24.91984558105469</v>
      </c>
      <c r="P136" s="10">
        <v>-25.17859077453613</v>
      </c>
      <c r="Q136" s="10">
        <v>-24.9598274230957</v>
      </c>
      <c r="R136" s="10">
        <v>-25.17469215393066</v>
      </c>
      <c r="S136" s="10">
        <v>-25.17321586608887</v>
      </c>
    </row>
    <row r="137" ht="15.75" customHeight="1">
      <c r="A137" s="10">
        <v>4.035510063171387</v>
      </c>
      <c r="B137" s="10">
        <v>-25.32312202453613</v>
      </c>
      <c r="C137" s="10">
        <v>-2.986845254898071</v>
      </c>
      <c r="D137" s="10">
        <v>-23.34636497497559</v>
      </c>
      <c r="E137" s="10">
        <v>-3.097416877746582</v>
      </c>
      <c r="F137" s="10">
        <v>-1.610036253929138</v>
      </c>
      <c r="G137" s="10">
        <v>-23.83346176147461</v>
      </c>
      <c r="H137" s="10">
        <v>-1.908692479133606</v>
      </c>
      <c r="I137" s="10">
        <v>-24.00907325744629</v>
      </c>
      <c r="J137" s="10">
        <v>-25.34638977050781</v>
      </c>
      <c r="K137" s="10">
        <v>-2.688572883605957</v>
      </c>
      <c r="L137" s="10">
        <v>-25.0452823638916</v>
      </c>
      <c r="M137" s="10">
        <v>-25.47925758361816</v>
      </c>
      <c r="N137" s="10">
        <v>-25.18263626098633</v>
      </c>
      <c r="O137" s="10">
        <v>-24.89174270629883</v>
      </c>
      <c r="P137" s="10">
        <v>-26.30709075927734</v>
      </c>
      <c r="Q137" s="10">
        <v>-24.43696212768555</v>
      </c>
      <c r="R137" s="10">
        <v>-26.30311012268066</v>
      </c>
      <c r="S137" s="10">
        <v>-26.30160140991211</v>
      </c>
    </row>
    <row r="138" ht="15.75" customHeight="1">
      <c r="A138" s="10">
        <v>6.159265041351318</v>
      </c>
      <c r="B138" s="10">
        <v>-24.79828262329102</v>
      </c>
      <c r="C138" s="10">
        <v>-23.55512619018555</v>
      </c>
      <c r="D138" s="10">
        <v>-2.948732614517212</v>
      </c>
      <c r="E138" s="10">
        <v>-2.670069932937622</v>
      </c>
      <c r="F138" s="10">
        <v>-24.50641632080078</v>
      </c>
      <c r="G138" s="10">
        <v>-23.95137596130371</v>
      </c>
      <c r="H138" s="10">
        <v>-24.3720531463623</v>
      </c>
      <c r="I138" s="10">
        <v>-23.58280372619629</v>
      </c>
      <c r="J138" s="10">
        <v>-25.20170783996582</v>
      </c>
      <c r="K138" s="10">
        <v>-25.96989250183105</v>
      </c>
      <c r="L138" s="10">
        <v>-24.05034637451172</v>
      </c>
      <c r="M138" s="10">
        <v>-24.9003734588623</v>
      </c>
      <c r="N138" s="10">
        <v>-26.31122207641602</v>
      </c>
      <c r="O138" s="10">
        <v>-24.94798851013184</v>
      </c>
      <c r="P138" s="10">
        <v>-25.77682495117188</v>
      </c>
      <c r="Q138" s="10">
        <v>-25.63950157165527</v>
      </c>
      <c r="R138" s="10">
        <v>-25.77289009094238</v>
      </c>
      <c r="S138" s="10">
        <v>-25.77140045166016</v>
      </c>
    </row>
    <row r="139" ht="15.75" customHeight="1">
      <c r="A139" s="10">
        <v>1.353858709335327</v>
      </c>
      <c r="B139" s="10">
        <v>-26.00666809082031</v>
      </c>
      <c r="C139" s="10">
        <v>-3.36055588722229</v>
      </c>
      <c r="D139" s="10">
        <v>-23.75177574157715</v>
      </c>
      <c r="E139" s="10">
        <v>-23.00611305236816</v>
      </c>
      <c r="F139" s="10">
        <v>-26.03174781799316</v>
      </c>
      <c r="G139" s="10">
        <v>-23.96967124938965</v>
      </c>
      <c r="H139" s="10">
        <v>-25.98129844665527</v>
      </c>
      <c r="I139" s="10">
        <v>-23.04553413391113</v>
      </c>
      <c r="J139" s="10">
        <v>-25.11450576782227</v>
      </c>
      <c r="K139" s="10">
        <v>-24.43001365661621</v>
      </c>
      <c r="L139" s="10">
        <v>-24.63991355895996</v>
      </c>
      <c r="M139" s="10">
        <v>-24.33206939697266</v>
      </c>
      <c r="N139" s="10">
        <v>-25.78090858459473</v>
      </c>
      <c r="O139" s="10">
        <v>-24.81958961486816</v>
      </c>
      <c r="P139" s="10">
        <v>-26.60756683349609</v>
      </c>
      <c r="Q139" s="10">
        <v>-25.27820777893066</v>
      </c>
      <c r="R139" s="10">
        <v>-26.60354995727539</v>
      </c>
      <c r="S139" s="10">
        <v>-26.60202980041504</v>
      </c>
    </row>
    <row r="140" ht="15.75" customHeight="1">
      <c r="A140" s="10">
        <v>3.805088996887207</v>
      </c>
      <c r="B140" s="10">
        <v>-25.64309692382812</v>
      </c>
      <c r="C140" s="10">
        <v>-4.095940113067627</v>
      </c>
      <c r="D140" s="10">
        <v>-22.90910720825195</v>
      </c>
      <c r="E140" s="10">
        <v>-2.045050621032715</v>
      </c>
      <c r="F140" s="10">
        <v>-24.85131454467773</v>
      </c>
      <c r="G140" s="10">
        <v>-23.79770278930664</v>
      </c>
      <c r="H140" s="10">
        <v>-24.19134521484375</v>
      </c>
      <c r="I140" s="10">
        <v>-2.2674241065979</v>
      </c>
      <c r="J140" s="10">
        <v>-24.30067253112793</v>
      </c>
      <c r="K140" s="10">
        <v>-24.92805480957031</v>
      </c>
      <c r="L140" s="10">
        <v>-24.17762184143066</v>
      </c>
      <c r="M140" s="10">
        <v>-24.95662498474121</v>
      </c>
      <c r="N140" s="10">
        <v>-26.61173439025879</v>
      </c>
      <c r="O140" s="10">
        <v>-25.32487106323242</v>
      </c>
      <c r="P140" s="10">
        <v>-24.96184158325195</v>
      </c>
      <c r="Q140" s="10">
        <v>-25.29099082946777</v>
      </c>
      <c r="R140" s="10">
        <v>-24.95795249938965</v>
      </c>
      <c r="S140" s="10">
        <v>-24.95648002624512</v>
      </c>
    </row>
    <row r="141" ht="15.75" customHeight="1">
      <c r="A141" s="10">
        <v>6.797308444976807</v>
      </c>
      <c r="B141" s="10">
        <v>-25.65595054626465</v>
      </c>
      <c r="C141" s="10">
        <v>-3.535544157028198</v>
      </c>
      <c r="D141" s="10">
        <v>-23.15209197998047</v>
      </c>
      <c r="E141" s="10">
        <v>-1.865235090255737</v>
      </c>
      <c r="F141" s="10">
        <v>-25.46735954284668</v>
      </c>
      <c r="G141" s="10">
        <v>-24.78901672363281</v>
      </c>
      <c r="H141" s="10">
        <v>-24.44118881225586</v>
      </c>
      <c r="I141" s="10">
        <v>-22.7768726348877</v>
      </c>
      <c r="J141" s="10">
        <v>-25.20316696166992</v>
      </c>
      <c r="K141" s="10">
        <v>-26.00120162963867</v>
      </c>
      <c r="L141" s="10">
        <v>-24.95523643493652</v>
      </c>
      <c r="M141" s="10">
        <v>-24.82821464538574</v>
      </c>
      <c r="N141" s="10">
        <v>-24.96587562561035</v>
      </c>
      <c r="O141" s="10">
        <v>-25.18023109436035</v>
      </c>
      <c r="P141" s="10">
        <v>-24.43896675109863</v>
      </c>
      <c r="Q141" s="10">
        <v>-25.62370109558105</v>
      </c>
      <c r="R141" s="10">
        <v>-24.43509674072266</v>
      </c>
      <c r="S141" s="10">
        <v>-24.43362998962402</v>
      </c>
    </row>
    <row r="142" ht="15.75" customHeight="1">
      <c r="A142" s="10">
        <v>1.450345516204834</v>
      </c>
      <c r="B142" s="10">
        <v>-25.99075698852539</v>
      </c>
      <c r="C142" s="10">
        <v>-4.13750171661377</v>
      </c>
      <c r="D142" s="10">
        <v>-24.4408073425293</v>
      </c>
      <c r="E142" s="10">
        <v>-22.44087028503418</v>
      </c>
      <c r="F142" s="10">
        <v>-24.6969108581543</v>
      </c>
      <c r="G142" s="10">
        <v>-23.97993469238281</v>
      </c>
      <c r="H142" s="10">
        <v>-24.4876823425293</v>
      </c>
      <c r="I142" s="10">
        <v>-24.03740882873535</v>
      </c>
      <c r="J142" s="10">
        <v>-26.33219337463379</v>
      </c>
      <c r="K142" s="10">
        <v>-24.82131004333496</v>
      </c>
      <c r="L142" s="10">
        <v>-24.7777042388916</v>
      </c>
      <c r="M142" s="10">
        <v>-25.33354949951172</v>
      </c>
      <c r="N142" s="10">
        <v>-24.4429817199707</v>
      </c>
      <c r="O142" s="10">
        <v>-25.09305381774902</v>
      </c>
      <c r="P142" s="10">
        <v>-25.64153289794922</v>
      </c>
      <c r="Q142" s="10">
        <v>-25.4676570892334</v>
      </c>
      <c r="R142" s="10">
        <v>-25.63760757446289</v>
      </c>
      <c r="S142" s="10">
        <v>-25.63612174987793</v>
      </c>
    </row>
    <row r="143" ht="15.75" customHeight="1">
      <c r="A143" s="10">
        <v>4.993229866027832</v>
      </c>
      <c r="B143" s="10">
        <v>-25.83367156982422</v>
      </c>
      <c r="C143" s="10">
        <v>-2.251506805419922</v>
      </c>
      <c r="D143" s="10">
        <v>-24.48452758789062</v>
      </c>
      <c r="E143" s="10">
        <v>-1.598835110664368</v>
      </c>
      <c r="F143" s="10">
        <v>-25.5755558013916</v>
      </c>
      <c r="G143" s="10">
        <v>-22.95623397827148</v>
      </c>
      <c r="H143" s="10">
        <v>-26.01261520385742</v>
      </c>
      <c r="I143" s="10">
        <v>-22.96747970581055</v>
      </c>
      <c r="J143" s="10">
        <v>-25.80163192749023</v>
      </c>
      <c r="K143" s="10">
        <v>-25.43712615966797</v>
      </c>
      <c r="L143" s="10">
        <v>-24.33259391784668</v>
      </c>
      <c r="M143" s="10">
        <v>-25.18889236450195</v>
      </c>
      <c r="N143" s="10">
        <v>-25.64560508728027</v>
      </c>
      <c r="O143" s="10">
        <v>-24.27938079833984</v>
      </c>
      <c r="P143" s="10">
        <v>-25.28022766113281</v>
      </c>
      <c r="Q143" s="10">
        <v>-25.37373542785645</v>
      </c>
      <c r="R143" s="10">
        <v>-25.27632331848145</v>
      </c>
      <c r="S143" s="10">
        <v>-25.27484512329102</v>
      </c>
    </row>
    <row r="144" ht="15.75" customHeight="1">
      <c r="A144" s="10">
        <v>25.1007251739502</v>
      </c>
      <c r="B144" s="10">
        <v>-5.895477771759033</v>
      </c>
      <c r="C144" s="10">
        <v>-23.22817993164062</v>
      </c>
      <c r="D144" s="10">
        <v>-3.015607118606567</v>
      </c>
      <c r="E144" s="10">
        <v>-3.171399831771851</v>
      </c>
      <c r="F144" s="10">
        <v>-3.515413522720337</v>
      </c>
      <c r="G144" s="10">
        <v>-24.37451362609863</v>
      </c>
      <c r="H144" s="10">
        <v>-3.455895185470581</v>
      </c>
      <c r="I144" s="10">
        <v>-24.07859802246094</v>
      </c>
      <c r="J144" s="10">
        <v>-26.63289070129395</v>
      </c>
      <c r="K144" s="10">
        <v>-24.66695022583008</v>
      </c>
      <c r="L144" s="10">
        <v>-24.58264923095703</v>
      </c>
      <c r="M144" s="10">
        <v>-25.10170555114746</v>
      </c>
      <c r="N144" s="10">
        <v>-25.28427696228027</v>
      </c>
      <c r="O144" s="10">
        <v>-25.18169021606445</v>
      </c>
      <c r="P144" s="10">
        <v>-25.29301261901855</v>
      </c>
      <c r="Q144" s="10">
        <v>-25.05791854858398</v>
      </c>
      <c r="R144" s="10">
        <v>-25.28910636901855</v>
      </c>
      <c r="S144" s="10">
        <v>-25.28762817382812</v>
      </c>
    </row>
    <row r="145" ht="15.75" customHeight="1">
      <c r="A145" s="10">
        <v>25.21796798706055</v>
      </c>
      <c r="B145" s="10">
        <v>-25.42166900634766</v>
      </c>
      <c r="C145" s="10">
        <v>-2.798482418060303</v>
      </c>
      <c r="D145" s="10">
        <v>-3.64324688911438</v>
      </c>
      <c r="E145" s="10">
        <v>-24.35044479370117</v>
      </c>
      <c r="F145" s="10">
        <v>-25.22965431213379</v>
      </c>
      <c r="G145" s="10">
        <v>-3.789811611175537</v>
      </c>
      <c r="H145" s="10">
        <v>-24.83252334594727</v>
      </c>
      <c r="I145" s="10">
        <v>-3.068602561950684</v>
      </c>
      <c r="J145" s="10">
        <v>-24.98635482788086</v>
      </c>
      <c r="K145" s="10">
        <v>-25.5452709197998</v>
      </c>
      <c r="L145" s="10">
        <v>-25.48951530456543</v>
      </c>
      <c r="M145" s="10">
        <v>-24.28796768188477</v>
      </c>
      <c r="N145" s="10">
        <v>-25.29706192016602</v>
      </c>
      <c r="O145" s="10">
        <v>-26.31025695800781</v>
      </c>
      <c r="P145" s="10">
        <v>-25.625732421875</v>
      </c>
      <c r="Q145" s="10">
        <v>-24.74795913696289</v>
      </c>
      <c r="R145" s="10">
        <v>-25.6218090057373</v>
      </c>
      <c r="S145" s="10">
        <v>-25.62032318115234</v>
      </c>
    </row>
    <row r="146" ht="15.75" customHeight="1">
      <c r="A146" s="10">
        <v>6.821441173553467</v>
      </c>
      <c r="B146" s="10">
        <v>-25.11036682128906</v>
      </c>
      <c r="C146" s="10">
        <v>-1.399389028549194</v>
      </c>
      <c r="D146" s="10">
        <v>-22.73419189453125</v>
      </c>
      <c r="E146" s="10">
        <v>-3.179548025131226</v>
      </c>
      <c r="F146" s="10">
        <v>-24.72141075134277</v>
      </c>
      <c r="G146" s="10">
        <v>-25.99688529968262</v>
      </c>
      <c r="H146" s="10">
        <v>-25.55658721923828</v>
      </c>
      <c r="I146" s="10">
        <v>-24.31156730651855</v>
      </c>
      <c r="J146" s="10">
        <v>-24.46335983276367</v>
      </c>
      <c r="K146" s="10">
        <v>-26.20011138916016</v>
      </c>
      <c r="L146" s="10">
        <v>-24.93866348266602</v>
      </c>
      <c r="M146" s="10">
        <v>-25.19035148620605</v>
      </c>
      <c r="N146" s="10">
        <v>-25.62980461120605</v>
      </c>
      <c r="O146" s="10">
        <v>-25.77995491027832</v>
      </c>
      <c r="P146" s="10">
        <v>-25.46968460083008</v>
      </c>
      <c r="Q146" s="10">
        <v>-24.9593677520752</v>
      </c>
      <c r="R146" s="10">
        <v>-25.46576881408691</v>
      </c>
      <c r="S146" s="10">
        <v>-25.46428680419922</v>
      </c>
    </row>
    <row r="147" ht="15.75" customHeight="1">
      <c r="A147" s="10">
        <v>2.57029914855957</v>
      </c>
      <c r="B147" s="10">
        <v>-25.32266044616699</v>
      </c>
      <c r="C147" s="10">
        <v>-3.557860374450684</v>
      </c>
      <c r="D147" s="10">
        <v>-23.40774536132812</v>
      </c>
      <c r="E147" s="10">
        <v>-23.04116630554199</v>
      </c>
      <c r="F147" s="10">
        <v>-3.291109085083008</v>
      </c>
      <c r="G147" s="10">
        <v>-24.20658302307129</v>
      </c>
      <c r="H147" s="10">
        <v>-3.254138469696045</v>
      </c>
      <c r="I147" s="10">
        <v>-23.00252914428711</v>
      </c>
      <c r="J147" s="10">
        <v>-25.66627883911133</v>
      </c>
      <c r="K147" s="10">
        <v>-25.19952201843262</v>
      </c>
      <c r="L147" s="10">
        <v>-24.91055488586426</v>
      </c>
      <c r="M147" s="10">
        <v>-26.3191032409668</v>
      </c>
      <c r="N147" s="10">
        <v>-25.37981414794922</v>
      </c>
      <c r="O147" s="10">
        <v>-26.61075973510742</v>
      </c>
      <c r="P147" s="10">
        <v>-25.37575912475586</v>
      </c>
      <c r="Q147" s="10">
        <v>-26.3745231628418</v>
      </c>
      <c r="R147" s="10">
        <v>-25.37185096740723</v>
      </c>
      <c r="S147" s="10">
        <v>-25.37037086486816</v>
      </c>
    </row>
    <row r="148" ht="15.75" customHeight="1">
      <c r="A148" s="10">
        <v>25.47701263427734</v>
      </c>
      <c r="B148" s="10">
        <v>-26.7484302520752</v>
      </c>
      <c r="C148" s="10">
        <v>-24.11553192138672</v>
      </c>
      <c r="D148" s="10">
        <v>-23.47793769836426</v>
      </c>
      <c r="E148" s="10">
        <v>-2.430652856826782</v>
      </c>
      <c r="F148" s="10">
        <v>-25.07645034790039</v>
      </c>
      <c r="G148" s="10">
        <v>-24.45645332336426</v>
      </c>
      <c r="H148" s="10">
        <v>-24.9973030090332</v>
      </c>
      <c r="I148" s="10">
        <v>-22.11692428588867</v>
      </c>
      <c r="J148" s="10">
        <v>-25.30483627319336</v>
      </c>
      <c r="K148" s="10">
        <v>-25.04637336730957</v>
      </c>
      <c r="L148" s="10">
        <v>-24.83838844299316</v>
      </c>
      <c r="M148" s="10">
        <v>-25.7886962890625</v>
      </c>
      <c r="N148" s="10">
        <v>-25.06397247314453</v>
      </c>
      <c r="O148" s="10">
        <v>-24.44204330444336</v>
      </c>
      <c r="P148" s="10">
        <v>-25.05993461608887</v>
      </c>
      <c r="Q148" s="10">
        <v>-25.63619232177734</v>
      </c>
      <c r="R148" s="10">
        <v>-25.0560417175293</v>
      </c>
      <c r="S148" s="10">
        <v>-25.05456733703613</v>
      </c>
    </row>
    <row r="149" ht="15.75" customHeight="1">
      <c r="A149" s="10">
        <v>6.629881858825684</v>
      </c>
      <c r="B149" s="10">
        <v>-26.00333595275879</v>
      </c>
      <c r="C149" s="10">
        <v>-2.646706581115723</v>
      </c>
      <c r="D149" s="10">
        <v>-21.33311080932617</v>
      </c>
      <c r="E149" s="10">
        <v>-3.238969326019287</v>
      </c>
      <c r="F149" s="10">
        <v>-24.08125305175781</v>
      </c>
      <c r="G149" s="10">
        <v>-24.95461463928223</v>
      </c>
      <c r="H149" s="10">
        <v>-24.70264434814453</v>
      </c>
      <c r="I149" s="10">
        <v>-23.31247520446777</v>
      </c>
      <c r="J149" s="10">
        <v>-25.31762504577637</v>
      </c>
      <c r="K149" s="10">
        <v>-24.64100074768066</v>
      </c>
      <c r="L149" s="10">
        <v>-25.34378433227539</v>
      </c>
      <c r="M149" s="10">
        <v>-26.61968421936035</v>
      </c>
      <c r="N149" s="10">
        <v>-24.75399208068848</v>
      </c>
      <c r="O149" s="10">
        <v>-25.64465522766113</v>
      </c>
      <c r="P149" s="10">
        <v>-24.74996757507324</v>
      </c>
      <c r="Q149" s="10">
        <v>-25.28931617736816</v>
      </c>
      <c r="R149" s="10">
        <v>-24.74608612060547</v>
      </c>
      <c r="S149" s="10">
        <v>-24.7446174621582</v>
      </c>
    </row>
    <row r="150" ht="15.75" customHeight="1">
      <c r="A150" s="10">
        <v>0.8925636410713196</v>
      </c>
      <c r="B150" s="10">
        <v>-25.48074913024902</v>
      </c>
      <c r="C150" s="10">
        <v>-4.190695762634277</v>
      </c>
      <c r="D150" s="10">
        <v>-3.748591423034668</v>
      </c>
      <c r="E150" s="10">
        <v>-22.91246604919434</v>
      </c>
      <c r="F150" s="10">
        <v>-24.67095375061035</v>
      </c>
      <c r="G150" s="10">
        <v>-25.76042938232422</v>
      </c>
      <c r="H150" s="10">
        <v>-24.06257438659668</v>
      </c>
      <c r="I150" s="10">
        <v>-22.22080230712891</v>
      </c>
      <c r="J150" s="10">
        <v>-25.65047264099121</v>
      </c>
      <c r="K150" s="10">
        <v>-25.42230796813965</v>
      </c>
      <c r="L150" s="10">
        <v>-25.1991081237793</v>
      </c>
      <c r="M150" s="10">
        <v>-24.97357177734375</v>
      </c>
      <c r="N150" s="10">
        <v>-24.96541595458984</v>
      </c>
      <c r="O150" s="10">
        <v>-25.2833309173584</v>
      </c>
      <c r="P150" s="10">
        <v>-24.96138191223145</v>
      </c>
      <c r="Q150" s="10">
        <v>-25.11671257019043</v>
      </c>
      <c r="R150" s="10">
        <v>-24.95749282836914</v>
      </c>
      <c r="S150" s="10">
        <v>-24.95602035522461</v>
      </c>
    </row>
    <row r="151" ht="15.75" customHeight="1">
      <c r="A151" s="10">
        <v>25.38313865661621</v>
      </c>
      <c r="B151" s="10">
        <v>-26.61377143859863</v>
      </c>
      <c r="C151" s="10">
        <v>-4.409296989440918</v>
      </c>
      <c r="D151" s="10">
        <v>-24.16213226318359</v>
      </c>
      <c r="E151" s="10">
        <v>-0.9399147629737854</v>
      </c>
      <c r="F151" s="10">
        <v>-25.45253562927246</v>
      </c>
      <c r="G151" s="10">
        <v>-24.50295448303223</v>
      </c>
      <c r="H151" s="10">
        <v>-4.218027591705322</v>
      </c>
      <c r="I151" s="10">
        <v>-2.479831218719482</v>
      </c>
      <c r="J151" s="10">
        <v>-25.49435997009277</v>
      </c>
      <c r="K151" s="10">
        <v>-24.77879333496094</v>
      </c>
      <c r="L151" s="10">
        <v>-25.11190986633301</v>
      </c>
      <c r="M151" s="10">
        <v>-24.45063972473145</v>
      </c>
      <c r="N151" s="10">
        <v>-26.3807258605957</v>
      </c>
      <c r="O151" s="10">
        <v>-25.29611587524414</v>
      </c>
      <c r="P151" s="10">
        <v>-26.37658882141113</v>
      </c>
      <c r="Q151" s="10">
        <v>-26.24134254455566</v>
      </c>
      <c r="R151" s="10">
        <v>-26.37259864807129</v>
      </c>
      <c r="S151" s="10">
        <v>-26.3710880279541</v>
      </c>
    </row>
    <row r="152" ht="15.75" customHeight="1">
      <c r="A152" s="10">
        <v>4.601725578308105</v>
      </c>
      <c r="B152" s="10">
        <v>-25.75113487243652</v>
      </c>
      <c r="C152" s="10">
        <v>-2.872990846633911</v>
      </c>
      <c r="D152" s="10">
        <v>-23.15108489990234</v>
      </c>
      <c r="E152" s="10">
        <v>-1.867185115814209</v>
      </c>
      <c r="F152" s="10">
        <v>-24.98637390136719</v>
      </c>
      <c r="G152" s="10">
        <v>-26.02821159362793</v>
      </c>
      <c r="H152" s="10">
        <v>-24.65219306945801</v>
      </c>
      <c r="I152" s="10">
        <v>-23.24295043945312</v>
      </c>
      <c r="J152" s="10">
        <v>-25.4004020690918</v>
      </c>
      <c r="K152" s="10">
        <v>-24.58373641967773</v>
      </c>
      <c r="L152" s="10">
        <v>-24.298095703125</v>
      </c>
      <c r="M152" s="10">
        <v>-25.65337562561035</v>
      </c>
      <c r="N152" s="10">
        <v>-25.64229583740234</v>
      </c>
      <c r="O152" s="10">
        <v>-25.62885284423828</v>
      </c>
      <c r="P152" s="10">
        <v>-25.63822364807129</v>
      </c>
      <c r="Q152" s="10">
        <v>-25.3856258392334</v>
      </c>
      <c r="R152" s="10">
        <v>-25.63429832458496</v>
      </c>
      <c r="S152" s="10">
        <v>-25.6328125</v>
      </c>
    </row>
    <row r="153" ht="15.75" customHeight="1">
      <c r="A153" s="10">
        <v>2.525072574615479</v>
      </c>
      <c r="B153" s="10">
        <v>-7.343462944030762</v>
      </c>
      <c r="C153" s="10">
        <v>-2.441814661026001</v>
      </c>
      <c r="D153" s="10">
        <v>-3.86694073677063</v>
      </c>
      <c r="E153" s="10">
        <v>-23.35115051269531</v>
      </c>
      <c r="F153" s="10">
        <v>-24.80878448486328</v>
      </c>
      <c r="G153" s="10">
        <v>-24.84784126281738</v>
      </c>
      <c r="H153" s="10">
        <v>-25.43360328674316</v>
      </c>
      <c r="I153" s="10">
        <v>-3.270624399185181</v>
      </c>
      <c r="J153" s="10">
        <v>-25.08447456359863</v>
      </c>
      <c r="K153" s="10">
        <v>-25.4906120300293</v>
      </c>
      <c r="L153" s="10">
        <v>-26.32953834533691</v>
      </c>
      <c r="M153" s="10">
        <v>-25.2920036315918</v>
      </c>
      <c r="N153" s="10">
        <v>-25.12277030944824</v>
      </c>
      <c r="O153" s="10">
        <v>-25.4727954864502</v>
      </c>
      <c r="P153" s="10">
        <v>-25.29133605957031</v>
      </c>
      <c r="Q153" s="10">
        <v>-25.69315338134766</v>
      </c>
      <c r="R153" s="10">
        <v>-25.28743171691895</v>
      </c>
      <c r="S153" s="10">
        <v>-25.28595352172852</v>
      </c>
    </row>
    <row r="154" ht="15.75" customHeight="1">
      <c r="A154" s="10">
        <v>6.999030590057373</v>
      </c>
      <c r="B154" s="10">
        <v>-26.06070899963379</v>
      </c>
      <c r="C154" s="10">
        <v>-4.441596984863281</v>
      </c>
      <c r="D154" s="10">
        <v>-3.303675174713135</v>
      </c>
      <c r="E154" s="10">
        <v>-2.328327655792236</v>
      </c>
      <c r="F154" s="10">
        <v>-24.61367416381836</v>
      </c>
      <c r="G154" s="10">
        <v>-25.46385955810547</v>
      </c>
      <c r="H154" s="10">
        <v>-24.18986129760742</v>
      </c>
      <c r="I154" s="10">
        <v>-23.64818954467773</v>
      </c>
      <c r="J154" s="10">
        <v>-24.77442741394043</v>
      </c>
      <c r="K154" s="10">
        <v>-24.91164588928223</v>
      </c>
      <c r="L154" s="10">
        <v>-26.63021087646484</v>
      </c>
      <c r="M154" s="10">
        <v>-25.30479049682617</v>
      </c>
      <c r="N154" s="10">
        <v>-26.24752235412598</v>
      </c>
      <c r="O154" s="10">
        <v>-25.37886810302734</v>
      </c>
      <c r="P154" s="10">
        <v>-25.11872863769531</v>
      </c>
      <c r="Q154" s="10">
        <v>-25.44440269470215</v>
      </c>
      <c r="R154" s="10">
        <v>-25.11483192443848</v>
      </c>
      <c r="S154" s="10">
        <v>-25.11335754394531</v>
      </c>
    </row>
    <row r="155" ht="15.75" customHeight="1">
      <c r="A155" s="10">
        <v>4.731034278869629</v>
      </c>
      <c r="B155" s="10">
        <v>-25.81027221679688</v>
      </c>
      <c r="C155" s="10">
        <v>-3.78430700302124</v>
      </c>
      <c r="D155" s="10">
        <v>-3.38516092300415</v>
      </c>
      <c r="E155" s="10">
        <v>-22.25937080383301</v>
      </c>
      <c r="F155" s="10">
        <v>-24.96979522705078</v>
      </c>
      <c r="G155" s="10">
        <v>-2.727126121520996</v>
      </c>
      <c r="H155" s="10">
        <v>-24.79000091552734</v>
      </c>
      <c r="I155" s="10">
        <v>-2.038344383239746</v>
      </c>
      <c r="J155" s="10">
        <v>-24.98589324951172</v>
      </c>
      <c r="K155" s="10">
        <v>-24.83947944641113</v>
      </c>
      <c r="L155" s="10">
        <v>-24.46078109741211</v>
      </c>
      <c r="M155" s="10">
        <v>-25.63757133483887</v>
      </c>
      <c r="N155" s="10">
        <v>-25.3917064666748</v>
      </c>
      <c r="O155" s="10">
        <v>-24.7530517578125</v>
      </c>
      <c r="P155" s="10">
        <v>-26.24339866638184</v>
      </c>
      <c r="Q155" s="10">
        <v>-25.78864288330078</v>
      </c>
      <c r="R155" s="10">
        <v>-26.23942375183105</v>
      </c>
      <c r="S155" s="10">
        <v>-26.23791885375977</v>
      </c>
    </row>
    <row r="156" ht="15.75" customHeight="1">
      <c r="A156" s="10">
        <v>2.96644115447998</v>
      </c>
      <c r="B156" s="10">
        <v>-24.7099781036377</v>
      </c>
      <c r="C156" s="10">
        <v>-3.696715116500854</v>
      </c>
      <c r="D156" s="10">
        <v>-2.802465677261353</v>
      </c>
      <c r="E156" s="10">
        <v>-23.2816162109375</v>
      </c>
      <c r="F156" s="10">
        <v>-24.94167709350586</v>
      </c>
      <c r="G156" s="10">
        <v>-24.69344329833984</v>
      </c>
      <c r="H156" s="10">
        <v>-4.087857246398926</v>
      </c>
      <c r="I156" s="10">
        <v>-22.80582809448242</v>
      </c>
      <c r="J156" s="10">
        <v>-26.4017391204834</v>
      </c>
      <c r="K156" s="10">
        <v>-25.34488105773926</v>
      </c>
      <c r="L156" s="10">
        <v>-25.66366195678711</v>
      </c>
      <c r="M156" s="10">
        <v>-25.48149299621582</v>
      </c>
      <c r="N156" s="10">
        <v>-25.69926452636719</v>
      </c>
      <c r="O156" s="10">
        <v>-26.3797607421875</v>
      </c>
      <c r="P156" s="10">
        <v>-25.38764953613281</v>
      </c>
      <c r="Q156" s="10">
        <v>-24.34892654418945</v>
      </c>
      <c r="R156" s="10">
        <v>-25.38373947143555</v>
      </c>
      <c r="S156" s="10">
        <v>-25.38225936889648</v>
      </c>
    </row>
    <row r="157" ht="15.75" customHeight="1">
      <c r="A157" s="10">
        <v>4.045477867126465</v>
      </c>
      <c r="B157" s="10">
        <v>-27.46829795837402</v>
      </c>
      <c r="C157" s="10">
        <v>-23.11969947814941</v>
      </c>
      <c r="D157" s="10">
        <v>-4.298108577728271</v>
      </c>
      <c r="E157" s="10">
        <v>-1.755079746246338</v>
      </c>
      <c r="F157" s="10">
        <v>-24.99795532226562</v>
      </c>
      <c r="G157" s="10">
        <v>-4.138250827789307</v>
      </c>
      <c r="H157" s="10">
        <v>-24.59492492675781</v>
      </c>
      <c r="I157" s="10">
        <v>-22.30621528625488</v>
      </c>
      <c r="J157" s="10">
        <v>-25.6629695892334</v>
      </c>
      <c r="K157" s="10">
        <v>-25.2002010345459</v>
      </c>
      <c r="L157" s="10">
        <v>-25.30223274230957</v>
      </c>
      <c r="M157" s="10">
        <v>-25.07167816162109</v>
      </c>
      <c r="N157" s="10">
        <v>-25.45048904418945</v>
      </c>
      <c r="O157" s="10">
        <v>-25.6413459777832</v>
      </c>
      <c r="P157" s="10">
        <v>-25.69518852233887</v>
      </c>
      <c r="Q157" s="10">
        <v>-27.08394432067871</v>
      </c>
      <c r="R157" s="10">
        <v>-25.69125938415527</v>
      </c>
      <c r="S157" s="10">
        <v>-25.68977165222168</v>
      </c>
    </row>
    <row r="158" ht="15.75" customHeight="1">
      <c r="A158" s="10">
        <v>4.351551532745361</v>
      </c>
      <c r="B158" s="10">
        <v>-26.16498756408691</v>
      </c>
      <c r="C158" s="10">
        <v>-2.439648628234863</v>
      </c>
      <c r="D158" s="10">
        <v>-24.8763256072998</v>
      </c>
      <c r="E158" s="10">
        <v>-23.68691825866699</v>
      </c>
      <c r="F158" s="10">
        <v>-24.86948776245117</v>
      </c>
      <c r="G158" s="10">
        <v>-25.01264953613281</v>
      </c>
      <c r="H158" s="10">
        <v>-24.95098114013672</v>
      </c>
      <c r="I158" s="10">
        <v>-22.59119987487793</v>
      </c>
      <c r="J158" s="10">
        <v>-25.31594848632812</v>
      </c>
      <c r="K158" s="10">
        <v>-24.29917907714844</v>
      </c>
      <c r="L158" s="10">
        <v>-25.31502151489258</v>
      </c>
      <c r="M158" s="10">
        <v>-24.76167297363281</v>
      </c>
      <c r="N158" s="10">
        <v>-25.79476356506348</v>
      </c>
      <c r="O158" s="10">
        <v>-25.29444122314453</v>
      </c>
      <c r="P158" s="10">
        <v>-25.4464282989502</v>
      </c>
      <c r="Q158" s="10">
        <v>-25.79664421081543</v>
      </c>
      <c r="R158" s="10">
        <v>-25.44251441955566</v>
      </c>
      <c r="S158" s="10">
        <v>-25.4410343170166</v>
      </c>
    </row>
    <row r="159" ht="15.75" customHeight="1">
      <c r="A159" s="10">
        <v>6.346498012542725</v>
      </c>
      <c r="B159" s="10">
        <v>-26.10639762878418</v>
      </c>
      <c r="C159" s="10">
        <v>-24.53914070129395</v>
      </c>
      <c r="D159" s="10">
        <v>-24.06670188903809</v>
      </c>
      <c r="E159" s="10">
        <v>-2.904924154281616</v>
      </c>
      <c r="F159" s="10">
        <v>-25.37507438659668</v>
      </c>
      <c r="G159" s="10">
        <v>-2.249835014343262</v>
      </c>
      <c r="H159" s="10">
        <v>-24.9228687286377</v>
      </c>
      <c r="I159" s="10">
        <v>-23.04874229431152</v>
      </c>
      <c r="J159" s="10">
        <v>-25.14328575134277</v>
      </c>
      <c r="K159" s="10">
        <v>-4.184898853302002</v>
      </c>
      <c r="L159" s="10">
        <v>-25.64785575866699</v>
      </c>
      <c r="M159" s="10">
        <v>-26.38862228393555</v>
      </c>
      <c r="N159" s="10">
        <v>-24.35494041442871</v>
      </c>
      <c r="O159" s="10">
        <v>-25.121826171875</v>
      </c>
      <c r="P159" s="10">
        <v>-25.79068183898926</v>
      </c>
      <c r="Q159" s="10">
        <v>-25.73850250244141</v>
      </c>
      <c r="R159" s="10">
        <v>-25.78674507141113</v>
      </c>
      <c r="S159" s="10">
        <v>-25.78525543212891</v>
      </c>
    </row>
    <row r="160" ht="15.75" customHeight="1">
      <c r="A160" s="10">
        <v>24.33689117431641</v>
      </c>
      <c r="B160" s="10">
        <v>-25.95338439941406</v>
      </c>
      <c r="C160" s="10">
        <v>-1.897566914558411</v>
      </c>
      <c r="D160" s="10">
        <v>-24.46150779724121</v>
      </c>
      <c r="E160" s="10">
        <v>-23.28141021728516</v>
      </c>
      <c r="F160" s="10">
        <v>-25.2303352355957</v>
      </c>
      <c r="G160" s="10">
        <v>-25.07296943664551</v>
      </c>
      <c r="H160" s="10">
        <v>-24.97913360595703</v>
      </c>
      <c r="I160" s="10">
        <v>-24.3367977142334</v>
      </c>
      <c r="J160" s="10">
        <v>-26.26846122741699</v>
      </c>
      <c r="K160" s="10">
        <v>-26.33065605163574</v>
      </c>
      <c r="L160" s="10">
        <v>-4.328308582305908</v>
      </c>
      <c r="M160" s="10">
        <v>-25.65006446838379</v>
      </c>
      <c r="N160" s="10">
        <v>-27.09029960632324</v>
      </c>
      <c r="O160" s="10">
        <v>-26.24655914306641</v>
      </c>
      <c r="P160" s="10">
        <v>-24.35092926025391</v>
      </c>
      <c r="Q160" s="10">
        <v>-25.58658790588379</v>
      </c>
      <c r="R160" s="10">
        <v>-24.34706115722656</v>
      </c>
      <c r="S160" s="10">
        <v>-24.34559631347656</v>
      </c>
    </row>
    <row r="161" ht="15.75" customHeight="1">
      <c r="A161" s="10">
        <v>6.027652263641357</v>
      </c>
      <c r="B161" s="10">
        <v>-25.91078186035156</v>
      </c>
      <c r="C161" s="10">
        <v>-4.704645156860352</v>
      </c>
      <c r="D161" s="10">
        <v>-3.183815717697144</v>
      </c>
      <c r="E161" s="10">
        <v>-22.84444618225098</v>
      </c>
      <c r="F161" s="10">
        <v>-25.14310455322266</v>
      </c>
      <c r="G161" s="10">
        <v>-24.07780075073242</v>
      </c>
      <c r="H161" s="10">
        <v>-24.85069274902344</v>
      </c>
      <c r="I161" s="10">
        <v>-24.38048362731934</v>
      </c>
      <c r="J161" s="10">
        <v>-25.41229629516602</v>
      </c>
      <c r="K161" s="10">
        <v>-25.80011177062988</v>
      </c>
      <c r="L161" s="10">
        <v>-25.49175071716309</v>
      </c>
      <c r="M161" s="10">
        <v>-25.30311393737793</v>
      </c>
      <c r="N161" s="10">
        <v>-25.80276489257812</v>
      </c>
      <c r="O161" s="10">
        <v>-25.69831085205078</v>
      </c>
      <c r="P161" s="10">
        <v>-27.0860595703125</v>
      </c>
      <c r="Q161" s="10">
        <v>-25.54426956176758</v>
      </c>
      <c r="R161" s="10">
        <v>-27.08197212219238</v>
      </c>
      <c r="S161" s="10">
        <v>-27.08042526245117</v>
      </c>
    </row>
    <row r="162" ht="15.75" customHeight="1">
      <c r="A162" s="10">
        <v>3.545930624008179</v>
      </c>
      <c r="B162" s="10">
        <v>-26.13078689575195</v>
      </c>
      <c r="C162" s="10">
        <v>-2.860006809234619</v>
      </c>
      <c r="D162" s="10">
        <v>-3.257996320724487</v>
      </c>
      <c r="E162" s="10">
        <v>-22.34478950500488</v>
      </c>
      <c r="F162" s="10">
        <v>-24.32905197143555</v>
      </c>
      <c r="G162" s="10">
        <v>-24.6674861907959</v>
      </c>
      <c r="H162" s="10">
        <v>-25.21146392822266</v>
      </c>
      <c r="I162" s="10">
        <v>-3.283251762390137</v>
      </c>
      <c r="J162" s="10">
        <v>-25.71995735168457</v>
      </c>
      <c r="K162" s="10">
        <v>-26.63133811950684</v>
      </c>
      <c r="L162" s="10">
        <v>-25.39779472351074</v>
      </c>
      <c r="M162" s="10">
        <v>-25.13047981262207</v>
      </c>
      <c r="N162" s="10">
        <v>-25.7446174621582</v>
      </c>
      <c r="O162" s="10">
        <v>-25.44953918457031</v>
      </c>
      <c r="P162" s="10">
        <v>-25.79868125915527</v>
      </c>
      <c r="Q162" s="10">
        <v>-25.76270866394043</v>
      </c>
      <c r="R162" s="10">
        <v>-25.79474449157715</v>
      </c>
      <c r="S162" s="10">
        <v>-25.79325485229492</v>
      </c>
    </row>
    <row r="163" ht="15.75" customHeight="1">
      <c r="A163" s="10">
        <v>4.136295795440674</v>
      </c>
      <c r="B163" s="10">
        <v>-26.09590148925781</v>
      </c>
      <c r="C163" s="10">
        <v>-3.859549045562744</v>
      </c>
      <c r="D163" s="10">
        <v>-3.558892726898193</v>
      </c>
      <c r="E163" s="10">
        <v>-23.0873851776123</v>
      </c>
      <c r="F163" s="10">
        <v>-25.23179626464844</v>
      </c>
      <c r="G163" s="10">
        <v>-25.44903755187988</v>
      </c>
      <c r="H163" s="10">
        <v>-25.12425231933594</v>
      </c>
      <c r="I163" s="10">
        <v>-23.46935653686523</v>
      </c>
      <c r="J163" s="10">
        <v>-25.47109603881836</v>
      </c>
      <c r="K163" s="10">
        <v>-24.46186637878418</v>
      </c>
      <c r="L163" s="10">
        <v>-24.7718391418457</v>
      </c>
      <c r="M163" s="10">
        <v>-26.25539016723633</v>
      </c>
      <c r="N163" s="10">
        <v>-25.59268569946289</v>
      </c>
      <c r="O163" s="10">
        <v>-25.79380989074707</v>
      </c>
      <c r="P163" s="10">
        <v>-25.74053764343262</v>
      </c>
      <c r="Q163" s="10">
        <v>-25.72808647155762</v>
      </c>
      <c r="R163" s="10">
        <v>-25.73660469055176</v>
      </c>
      <c r="S163" s="10">
        <v>-25.73511695861816</v>
      </c>
    </row>
    <row r="164" ht="15.75" customHeight="1">
      <c r="A164" s="10">
        <v>24.28068733215332</v>
      </c>
      <c r="B164" s="10">
        <v>-26.6640625</v>
      </c>
      <c r="C164" s="10">
        <v>-26.16529846191406</v>
      </c>
      <c r="D164" s="10">
        <v>-2.299919366836548</v>
      </c>
      <c r="E164" s="10">
        <v>-24.37568283081055</v>
      </c>
      <c r="F164" s="10">
        <v>-26.36144828796387</v>
      </c>
      <c r="G164" s="10">
        <v>-24.80531311035156</v>
      </c>
      <c r="H164" s="10">
        <v>-24.31034278869629</v>
      </c>
      <c r="I164" s="10">
        <v>-22.63095664978027</v>
      </c>
      <c r="J164" s="10">
        <v>-25.81549263000488</v>
      </c>
      <c r="K164" s="10">
        <v>-25.31611633300781</v>
      </c>
      <c r="L164" s="10">
        <v>-26.39907836914062</v>
      </c>
      <c r="M164" s="10">
        <v>-25.39944458007812</v>
      </c>
      <c r="N164" s="10">
        <v>-25.55036354064941</v>
      </c>
      <c r="O164" s="10">
        <v>-24.35400390625</v>
      </c>
      <c r="P164" s="10">
        <v>-25.5886173248291</v>
      </c>
      <c r="Q164" s="10">
        <v>-26.29109764099121</v>
      </c>
      <c r="R164" s="10">
        <v>-25.58469581604004</v>
      </c>
      <c r="S164" s="10">
        <v>-25.58320999145508</v>
      </c>
    </row>
    <row r="165" ht="15.75" customHeight="1">
      <c r="A165" s="10">
        <v>3.615946769714355</v>
      </c>
      <c r="B165" s="10">
        <v>-26.40829849243164</v>
      </c>
      <c r="C165" s="10">
        <v>-1.242333889007568</v>
      </c>
      <c r="D165" s="10">
        <v>-26.0858268737793</v>
      </c>
      <c r="E165" s="10">
        <v>-3.349670171737671</v>
      </c>
      <c r="F165" s="10">
        <v>-24.49177360534668</v>
      </c>
      <c r="G165" s="10">
        <v>-24.61020851135254</v>
      </c>
      <c r="H165" s="10">
        <v>-26.34216117858887</v>
      </c>
      <c r="I165" s="10">
        <v>-2.836974143981934</v>
      </c>
      <c r="J165" s="10">
        <v>-24.37530708312988</v>
      </c>
      <c r="K165" s="10">
        <v>-25.64895629882812</v>
      </c>
      <c r="L165" s="10">
        <v>-25.66035079956055</v>
      </c>
      <c r="M165" s="10">
        <v>-4.450981616973877</v>
      </c>
      <c r="N165" s="10">
        <v>-25.76882553100586</v>
      </c>
      <c r="O165" s="10">
        <v>-27.08930969238281</v>
      </c>
      <c r="P165" s="10">
        <v>-25.54629898071289</v>
      </c>
      <c r="Q165" s="10">
        <v>-26.03788948059082</v>
      </c>
      <c r="R165" s="10">
        <v>-25.54237937927246</v>
      </c>
      <c r="S165" s="10">
        <v>-25.54089546203613</v>
      </c>
    </row>
    <row r="166" ht="15.75" customHeight="1">
      <c r="A166" s="10">
        <v>6.480837821960449</v>
      </c>
      <c r="B166" s="10">
        <v>-25.32648658752441</v>
      </c>
      <c r="C166" s="10">
        <v>-4.581888198852539</v>
      </c>
      <c r="D166" s="10">
        <v>-25.04207801818848</v>
      </c>
      <c r="E166" s="10">
        <v>-24.41938018798828</v>
      </c>
      <c r="F166" s="10">
        <v>-25.69511032104492</v>
      </c>
      <c r="G166" s="10">
        <v>-25.51737022399902</v>
      </c>
      <c r="H166" s="10">
        <v>-26.64294624328613</v>
      </c>
      <c r="I166" s="10">
        <v>-23.30430793762207</v>
      </c>
      <c r="J166" s="10">
        <v>-27.11183547973633</v>
      </c>
      <c r="K166" s="10">
        <v>-25.49284934997559</v>
      </c>
      <c r="L166" s="10">
        <v>-25.14068794250488</v>
      </c>
      <c r="M166" s="10">
        <v>-25.70704078674316</v>
      </c>
      <c r="N166" s="10">
        <v>-25.73420143127441</v>
      </c>
      <c r="O166" s="10">
        <v>-25.7436637878418</v>
      </c>
      <c r="P166" s="10">
        <v>-25.76474380493164</v>
      </c>
      <c r="Q166" s="10">
        <v>-24.96317672729492</v>
      </c>
      <c r="R166" s="10">
        <v>-25.76081085205078</v>
      </c>
      <c r="S166" s="10">
        <v>-25.75932121276855</v>
      </c>
    </row>
    <row r="167" ht="15.75" customHeight="1">
      <c r="A167" s="10">
        <v>4.710315227508545</v>
      </c>
      <c r="B167" s="10">
        <v>-26.31030464172363</v>
      </c>
      <c r="C167" s="10">
        <v>-2.167207956314087</v>
      </c>
      <c r="D167" s="10">
        <v>-4.396164417266846</v>
      </c>
      <c r="E167" s="10">
        <v>-23.47611427307129</v>
      </c>
      <c r="F167" s="10">
        <v>-25.33350372314453</v>
      </c>
      <c r="G167" s="10">
        <v>-3.759134769439697</v>
      </c>
      <c r="H167" s="10">
        <v>-24.99608421325684</v>
      </c>
      <c r="I167" s="10">
        <v>-23.37447166442871</v>
      </c>
      <c r="J167" s="10">
        <v>-25.76532745361328</v>
      </c>
      <c r="K167" s="10">
        <v>-24.9843921661377</v>
      </c>
      <c r="L167" s="10">
        <v>-26.26581001281738</v>
      </c>
      <c r="M167" s="10">
        <v>-25.80255508422852</v>
      </c>
      <c r="N167" s="10">
        <v>-26.29728698730469</v>
      </c>
      <c r="O167" s="10">
        <v>-25.59173583984375</v>
      </c>
      <c r="P167" s="10">
        <v>-25.73012161254883</v>
      </c>
      <c r="Q167" s="10">
        <v>-25.94076728820801</v>
      </c>
      <c r="R167" s="10">
        <v>-25.7261905670166</v>
      </c>
      <c r="S167" s="10">
        <v>-25.72470092773438</v>
      </c>
    </row>
    <row r="168" ht="15.75" customHeight="1">
      <c r="A168" s="10">
        <v>0.3195899426937103</v>
      </c>
      <c r="B168" s="10">
        <v>-27.29299354553223</v>
      </c>
      <c r="C168" s="10">
        <v>-3.613358020782471</v>
      </c>
      <c r="D168" s="10">
        <v>-3.660556793212891</v>
      </c>
      <c r="E168" s="10">
        <v>-1.722138404846191</v>
      </c>
      <c r="F168" s="10">
        <v>-25.34629821777344</v>
      </c>
      <c r="G168" s="10">
        <v>-2.833820343017578</v>
      </c>
      <c r="H168" s="10">
        <v>-25.32739639282227</v>
      </c>
      <c r="I168" s="10">
        <v>-21.2300910949707</v>
      </c>
      <c r="J168" s="10">
        <v>-25.61334037780762</v>
      </c>
      <c r="K168" s="10">
        <v>-26.40019798278809</v>
      </c>
      <c r="L168" s="10">
        <v>-25.40968894958496</v>
      </c>
      <c r="M168" s="10">
        <v>-24.36259460449219</v>
      </c>
      <c r="N168" s="10">
        <v>-26.04404067993164</v>
      </c>
      <c r="O168" s="10">
        <v>-25.54941368103027</v>
      </c>
      <c r="P168" s="10">
        <v>-26.29315757751465</v>
      </c>
      <c r="Q168" s="10">
        <v>-26.91163444519043</v>
      </c>
      <c r="R168" s="10">
        <v>-26.28917694091797</v>
      </c>
      <c r="S168" s="10">
        <v>-26.28767013549805</v>
      </c>
    </row>
    <row r="169" ht="15.75" customHeight="1">
      <c r="A169" s="10">
        <v>4.045269012451172</v>
      </c>
      <c r="B169" s="10">
        <v>-26.06120872497559</v>
      </c>
      <c r="C169" s="10">
        <v>-25.12015342712402</v>
      </c>
      <c r="D169" s="10">
        <v>-3.453019618988037</v>
      </c>
      <c r="E169" s="10">
        <v>-2.422646522521973</v>
      </c>
      <c r="F169" s="10">
        <v>-25.67929458618164</v>
      </c>
      <c r="G169" s="10">
        <v>-4.453752994537354</v>
      </c>
      <c r="H169" s="10">
        <v>-25.66029357910156</v>
      </c>
      <c r="I169" s="10">
        <v>-3.367221355438232</v>
      </c>
      <c r="J169" s="10">
        <v>-25.7895450592041</v>
      </c>
      <c r="K169" s="10">
        <v>-25.14178085327148</v>
      </c>
      <c r="L169" s="10">
        <v>-25.71733665466309</v>
      </c>
      <c r="M169" s="10">
        <v>-27.09839248657227</v>
      </c>
      <c r="N169" s="10">
        <v>-24.96922492980957</v>
      </c>
      <c r="O169" s="10">
        <v>-25.76787185668945</v>
      </c>
      <c r="P169" s="10">
        <v>-26.03993606567383</v>
      </c>
      <c r="Q169" s="10">
        <v>-25.69364929199219</v>
      </c>
      <c r="R169" s="10">
        <v>-26.03598022460938</v>
      </c>
      <c r="S169" s="10">
        <v>-26.03448295593262</v>
      </c>
    </row>
    <row r="170" ht="15.75" customHeight="1">
      <c r="A170" s="10">
        <v>23.39668273925781</v>
      </c>
      <c r="B170" s="10">
        <v>-26.7547721862793</v>
      </c>
      <c r="C170" s="10">
        <v>-25.92800331115723</v>
      </c>
      <c r="D170" s="10">
        <v>-4.460738182067871</v>
      </c>
      <c r="E170" s="10">
        <v>-24.14292907714844</v>
      </c>
      <c r="F170" s="10">
        <v>-25.42910957336426</v>
      </c>
      <c r="G170" s="10">
        <v>-3.759272575378418</v>
      </c>
      <c r="H170" s="10">
        <v>-25.5041561126709</v>
      </c>
      <c r="I170" s="10">
        <v>-2.807203769683838</v>
      </c>
      <c r="J170" s="10">
        <v>-4.943354606628418</v>
      </c>
      <c r="K170" s="10">
        <v>-26.26692581176758</v>
      </c>
      <c r="L170" s="10">
        <v>-25.46848678588867</v>
      </c>
      <c r="M170" s="10">
        <v>-25.81055641174316</v>
      </c>
      <c r="N170" s="10">
        <v>-25.94690704345703</v>
      </c>
      <c r="O170" s="10">
        <v>-25.73324775695801</v>
      </c>
      <c r="P170" s="10">
        <v>-24.96519088745117</v>
      </c>
      <c r="Q170" s="10">
        <v>-26.38079452514648</v>
      </c>
      <c r="R170" s="10">
        <v>-24.96130180358887</v>
      </c>
      <c r="S170" s="10">
        <v>-24.95982933044434</v>
      </c>
    </row>
    <row r="171" ht="15.75" customHeight="1">
      <c r="A171" s="10">
        <v>0.3344430923461914</v>
      </c>
      <c r="B171" s="10">
        <v>-26.09746170043945</v>
      </c>
      <c r="C171" s="10">
        <v>-3.583642959594727</v>
      </c>
      <c r="D171" s="10">
        <v>-4.478502750396729</v>
      </c>
      <c r="E171" s="10">
        <v>-22.66955757141113</v>
      </c>
      <c r="F171" s="10">
        <v>-2.249256372451782</v>
      </c>
      <c r="G171" s="10">
        <v>-25.13961982727051</v>
      </c>
      <c r="H171" s="10">
        <v>-25.41018295288086</v>
      </c>
      <c r="I171" s="10">
        <v>-2.366898059844971</v>
      </c>
      <c r="J171" s="10">
        <v>-26.31825065612793</v>
      </c>
      <c r="K171" s="10">
        <v>-4.430994987487793</v>
      </c>
      <c r="L171" s="10">
        <v>-25.81286811828613</v>
      </c>
      <c r="M171" s="10">
        <v>-25.75239944458008</v>
      </c>
      <c r="N171" s="10">
        <v>-26.91794776916504</v>
      </c>
      <c r="O171" s="10">
        <v>-26.29632186889648</v>
      </c>
      <c r="P171" s="10">
        <v>-25.94281005859375</v>
      </c>
      <c r="Q171" s="10">
        <v>-25.72963523864746</v>
      </c>
      <c r="R171" s="10">
        <v>-25.93886375427246</v>
      </c>
      <c r="S171" s="10">
        <v>-25.93736839294434</v>
      </c>
    </row>
    <row r="172" ht="15.75" customHeight="1">
      <c r="A172" s="10">
        <v>3.030413627624512</v>
      </c>
      <c r="B172" s="10">
        <v>-26.50192070007324</v>
      </c>
      <c r="C172" s="10">
        <v>-5.083676338195801</v>
      </c>
      <c r="D172" s="10">
        <v>-26.11721611022949</v>
      </c>
      <c r="E172" s="10">
        <v>-2.310044765472412</v>
      </c>
      <c r="F172" s="10">
        <v>-1.714306950569153</v>
      </c>
      <c r="G172" s="10">
        <v>-3.796424627304077</v>
      </c>
      <c r="H172" s="10">
        <v>-25.09421539306641</v>
      </c>
      <c r="I172" s="10">
        <v>-24.05831718444824</v>
      </c>
      <c r="J172" s="10">
        <v>-26.06487655639648</v>
      </c>
      <c r="K172" s="10">
        <v>-25.71843910217285</v>
      </c>
      <c r="L172" s="10">
        <v>-27.10910797119141</v>
      </c>
      <c r="M172" s="10">
        <v>-25.776611328125</v>
      </c>
      <c r="N172" s="10">
        <v>-25.69976043701172</v>
      </c>
      <c r="O172" s="10">
        <v>-24.96828269958496</v>
      </c>
      <c r="P172" s="10">
        <v>-26.91373634338379</v>
      </c>
      <c r="Q172" s="10">
        <v>-26.13062286376953</v>
      </c>
      <c r="R172" s="10">
        <v>-26.90967750549316</v>
      </c>
      <c r="S172" s="10">
        <v>-26.90814018249512</v>
      </c>
    </row>
    <row r="173" ht="15.75" customHeight="1">
      <c r="A173" s="10">
        <v>5.418621063232422</v>
      </c>
      <c r="B173" s="10">
        <v>-26.23977279663086</v>
      </c>
      <c r="C173" s="10">
        <v>-2.535865068435669</v>
      </c>
      <c r="D173" s="10">
        <v>-3.198049068450928</v>
      </c>
      <c r="E173" s="10">
        <v>-23.41315650939941</v>
      </c>
      <c r="F173" s="10">
        <v>-24.80291748046875</v>
      </c>
      <c r="G173" s="10">
        <v>-25.22830772399902</v>
      </c>
      <c r="H173" s="10">
        <v>-24.78413581848145</v>
      </c>
      <c r="I173" s="10">
        <v>-25.08261299133301</v>
      </c>
      <c r="J173" s="10">
        <v>-24.98970413208008</v>
      </c>
      <c r="K173" s="10">
        <v>-25.81397247314453</v>
      </c>
      <c r="L173" s="10">
        <v>-25.76270484924316</v>
      </c>
      <c r="M173" s="10">
        <v>-25.74198150634766</v>
      </c>
      <c r="N173" s="10">
        <v>-26.38699722290039</v>
      </c>
      <c r="O173" s="10">
        <v>-26.91696357727051</v>
      </c>
      <c r="P173" s="10">
        <v>-25.69568252563477</v>
      </c>
      <c r="Q173" s="10">
        <v>-25.87082862854004</v>
      </c>
      <c r="R173" s="10">
        <v>-25.69175338745117</v>
      </c>
      <c r="S173" s="10">
        <v>-25.69026565551758</v>
      </c>
    </row>
    <row r="174" ht="15.75" customHeight="1">
      <c r="A174" s="10">
        <v>2.289425849914551</v>
      </c>
      <c r="B174" s="10">
        <v>-26.65501594543457</v>
      </c>
      <c r="C174" s="10">
        <v>-3.435531854629517</v>
      </c>
      <c r="D174" s="10">
        <v>-3.157876014709473</v>
      </c>
      <c r="E174" s="10">
        <v>-21.26861381530762</v>
      </c>
      <c r="F174" s="10">
        <v>-26.43104934692383</v>
      </c>
      <c r="G174" s="10">
        <v>-26.35788345336914</v>
      </c>
      <c r="H174" s="10">
        <v>-26.41172409057617</v>
      </c>
      <c r="I174" s="10">
        <v>-23.68963813781738</v>
      </c>
      <c r="J174" s="10">
        <v>-25.96769905090332</v>
      </c>
      <c r="K174" s="10">
        <v>-24.37381362915039</v>
      </c>
      <c r="L174" s="10">
        <v>-25.78692245483398</v>
      </c>
      <c r="M174" s="10">
        <v>-26.3051643371582</v>
      </c>
      <c r="N174" s="10">
        <v>-25.73574829101562</v>
      </c>
      <c r="O174" s="10">
        <v>-25.69880676269531</v>
      </c>
      <c r="P174" s="10">
        <v>-26.38285827636719</v>
      </c>
      <c r="Q174" s="10">
        <v>-26.28214645385742</v>
      </c>
      <c r="R174" s="10">
        <v>-26.37886810302734</v>
      </c>
      <c r="S174" s="10">
        <v>-26.37735748291016</v>
      </c>
    </row>
    <row r="175" ht="15.75" customHeight="1">
      <c r="A175" s="10">
        <v>3.918659448623657</v>
      </c>
      <c r="B175" s="10">
        <v>-26.15203094482422</v>
      </c>
      <c r="C175" s="10">
        <v>-4.061748504638672</v>
      </c>
      <c r="D175" s="10">
        <v>-2.975157260894775</v>
      </c>
      <c r="E175" s="10">
        <v>-2.433403253555298</v>
      </c>
      <c r="F175" s="10">
        <v>-25.17189407348633</v>
      </c>
      <c r="G175" s="10">
        <v>-3.427134275436401</v>
      </c>
      <c r="H175" s="10">
        <v>-25.32571983337402</v>
      </c>
      <c r="I175" s="10">
        <v>-23.0477352142334</v>
      </c>
      <c r="J175" s="10">
        <v>-26.93933296203613</v>
      </c>
      <c r="K175" s="10">
        <v>-27.11025619506836</v>
      </c>
      <c r="L175" s="10">
        <v>-25.75228500366211</v>
      </c>
      <c r="M175" s="10">
        <v>-24.97692108154297</v>
      </c>
      <c r="N175" s="10">
        <v>-26.13678932189941</v>
      </c>
      <c r="O175" s="10">
        <v>-26.38603019714355</v>
      </c>
      <c r="P175" s="10">
        <v>-25.73167037963867</v>
      </c>
      <c r="Q175" s="10">
        <v>-25.78378677368164</v>
      </c>
      <c r="R175" s="10">
        <v>-25.72773742675781</v>
      </c>
      <c r="S175" s="10">
        <v>-26.12721061706543</v>
      </c>
    </row>
    <row r="176" ht="15.75" customHeight="1">
      <c r="A176" s="10">
        <v>22.95468330383301</v>
      </c>
      <c r="B176" s="10">
        <v>-26.61491394042969</v>
      </c>
      <c r="C176" s="10">
        <v>-4.72746753692627</v>
      </c>
      <c r="D176" s="10">
        <v>-26.31668090820312</v>
      </c>
      <c r="E176" s="10">
        <v>-2.397208452224731</v>
      </c>
      <c r="F176" s="10">
        <v>-25.44100761413574</v>
      </c>
      <c r="G176" s="10">
        <v>-26.65880966186523</v>
      </c>
      <c r="H176" s="10">
        <v>-25.42207908630371</v>
      </c>
      <c r="I176" s="10">
        <v>-3.58421516418457</v>
      </c>
      <c r="J176" s="10">
        <v>-25.7204532623291</v>
      </c>
      <c r="K176" s="10">
        <v>-25.82197761535645</v>
      </c>
      <c r="L176" s="10">
        <v>-26.31559562683105</v>
      </c>
      <c r="M176" s="10">
        <v>-25.95471954345703</v>
      </c>
      <c r="N176" s="10">
        <v>-25.8769588470459</v>
      </c>
      <c r="O176" s="10">
        <v>-25.73479652404785</v>
      </c>
      <c r="P176" s="10">
        <v>-26.13267517089844</v>
      </c>
      <c r="Q176" s="10">
        <v>-26.24247169494629</v>
      </c>
      <c r="R176" s="10">
        <v>-26.12871170043945</v>
      </c>
      <c r="S176" s="10">
        <v>-25.86743545532227</v>
      </c>
    </row>
    <row r="177" ht="15.75" customHeight="1">
      <c r="A177" s="10">
        <v>22.09970283508301</v>
      </c>
      <c r="B177" s="10">
        <v>-27.3132438659668</v>
      </c>
      <c r="C177" s="10">
        <v>-4.799020767211914</v>
      </c>
      <c r="D177" s="10">
        <v>-3.26395845413208</v>
      </c>
      <c r="E177" s="10">
        <v>-3.365492105484009</v>
      </c>
      <c r="F177" s="10">
        <v>-25.74881553649902</v>
      </c>
      <c r="G177" s="10">
        <v>-24.48831367492676</v>
      </c>
      <c r="H177" s="10">
        <v>-25.48088836669922</v>
      </c>
      <c r="I177" s="10">
        <v>-3.550134420394897</v>
      </c>
      <c r="J177" s="10">
        <v>-26.40801239013672</v>
      </c>
      <c r="K177" s="10">
        <v>-25.76380920410156</v>
      </c>
      <c r="L177" s="10">
        <v>-24.98711204528809</v>
      </c>
      <c r="M177" s="10">
        <v>-26.92598342895508</v>
      </c>
      <c r="N177" s="10">
        <v>-26.2883358001709</v>
      </c>
      <c r="O177" s="10">
        <v>-26.13582801818848</v>
      </c>
      <c r="P177" s="10">
        <v>-25.87286949157715</v>
      </c>
      <c r="Q177" s="10">
        <v>-26.93155670166016</v>
      </c>
      <c r="R177" s="10">
        <v>-25.86892700195312</v>
      </c>
      <c r="S177" s="10">
        <v>-26.27872085571289</v>
      </c>
    </row>
    <row r="178" ht="15.75" customHeight="1">
      <c r="A178" s="10">
        <v>2.389125347137451</v>
      </c>
      <c r="B178" s="10">
        <v>-26.68248558044434</v>
      </c>
      <c r="C178" s="10">
        <v>-4.91602087020874</v>
      </c>
      <c r="D178" s="10">
        <v>-2.626395225524902</v>
      </c>
      <c r="E178" s="10">
        <v>-1.446129322052002</v>
      </c>
      <c r="F178" s="10">
        <v>-25.49983406066895</v>
      </c>
      <c r="G178" s="10">
        <v>-25.69159698486328</v>
      </c>
      <c r="H178" s="10">
        <v>-25.82534408569336</v>
      </c>
      <c r="I178" s="10">
        <v>-24.77192497253418</v>
      </c>
      <c r="J178" s="10">
        <v>-4.76168966293335</v>
      </c>
      <c r="K178" s="10">
        <v>-25.56949043273926</v>
      </c>
      <c r="L178" s="10">
        <v>-25.96506690979004</v>
      </c>
      <c r="M178" s="10">
        <v>-25.7075366973877</v>
      </c>
      <c r="N178" s="10">
        <v>-25.78990745544434</v>
      </c>
      <c r="O178" s="10">
        <v>-26.2873706817627</v>
      </c>
      <c r="P178" s="10">
        <v>-26.28420639038086</v>
      </c>
      <c r="Q178" s="10">
        <v>-26.30931854248047</v>
      </c>
      <c r="R178" s="10">
        <v>-26.28022766113281</v>
      </c>
      <c r="S178" s="10">
        <v>-25.78039932250977</v>
      </c>
    </row>
    <row r="179" ht="15.75" customHeight="1">
      <c r="A179" s="10">
        <v>1.671994090080261</v>
      </c>
      <c r="B179" s="10">
        <v>-26.21955299377441</v>
      </c>
      <c r="C179" s="10">
        <v>-2.266508817672729</v>
      </c>
      <c r="D179" s="10">
        <v>-5.142342567443848</v>
      </c>
      <c r="E179" s="10">
        <v>-3.638207197189331</v>
      </c>
      <c r="F179" s="10">
        <v>-25.84440231323242</v>
      </c>
      <c r="G179" s="10">
        <v>-25.67578315734863</v>
      </c>
      <c r="H179" s="10">
        <v>-27.12207412719727</v>
      </c>
      <c r="I179" s="10">
        <v>-24.35748100280762</v>
      </c>
      <c r="J179" s="10">
        <v>-26.15766906738281</v>
      </c>
      <c r="K179" s="10">
        <v>-25.75338745117188</v>
      </c>
      <c r="L179" s="10">
        <v>-26.93662452697754</v>
      </c>
      <c r="M179" s="10">
        <v>-26.39489555358887</v>
      </c>
      <c r="N179" s="10">
        <v>-26.24865341186523</v>
      </c>
      <c r="O179" s="10">
        <v>-25.78895378112793</v>
      </c>
      <c r="P179" s="10">
        <v>-25.78582382202148</v>
      </c>
      <c r="Q179" s="10">
        <v>-25.85077476501465</v>
      </c>
      <c r="R179" s="10">
        <v>-25.78188896179199</v>
      </c>
      <c r="S179" s="10">
        <v>-26.23904991149902</v>
      </c>
    </row>
    <row r="180" ht="15.75" customHeight="1">
      <c r="A180" s="10">
        <v>4.081475734710693</v>
      </c>
      <c r="B180" s="10">
        <v>-26.78357696533203</v>
      </c>
      <c r="C180" s="10">
        <v>-5.042427539825439</v>
      </c>
      <c r="D180" s="10">
        <v>-2.976972103118896</v>
      </c>
      <c r="E180" s="10">
        <v>-2.779382944107056</v>
      </c>
      <c r="F180" s="10">
        <v>-24.40370178222656</v>
      </c>
      <c r="G180" s="10">
        <v>-25.51960563659668</v>
      </c>
      <c r="H180" s="10">
        <v>-25.62315559387207</v>
      </c>
      <c r="I180" s="10">
        <v>-24.37027740478516</v>
      </c>
      <c r="J180" s="10">
        <v>-26.30929374694824</v>
      </c>
      <c r="K180" s="10">
        <v>-26.0633487701416</v>
      </c>
      <c r="L180" s="10">
        <v>-4.849910259246826</v>
      </c>
      <c r="M180" s="10">
        <v>-26.14463424682617</v>
      </c>
      <c r="N180" s="10">
        <v>-26.93787384033203</v>
      </c>
      <c r="O180" s="10">
        <v>-26.24769020080566</v>
      </c>
      <c r="P180" s="10">
        <v>-26.24452972412109</v>
      </c>
      <c r="Q180" s="10">
        <v>-26.40926361083984</v>
      </c>
      <c r="R180" s="10">
        <v>-26.24055480957031</v>
      </c>
      <c r="S180" s="10">
        <v>-26.92805862426758</v>
      </c>
    </row>
    <row r="181" ht="15.75" customHeight="1">
      <c r="A181" s="10">
        <v>4.989888668060303</v>
      </c>
      <c r="B181" s="10">
        <v>-26.9481315612793</v>
      </c>
      <c r="C181" s="10">
        <v>-24.24208450317383</v>
      </c>
      <c r="D181" s="10">
        <v>-3.569936275482178</v>
      </c>
      <c r="E181" s="10">
        <v>-24.09712982177734</v>
      </c>
      <c r="F181" s="10">
        <v>-4.109915256500244</v>
      </c>
      <c r="G181" s="10">
        <v>-25.10957908630371</v>
      </c>
      <c r="H181" s="10">
        <v>-25.58081245422363</v>
      </c>
      <c r="I181" s="10">
        <v>-25.97948455810547</v>
      </c>
      <c r="J181" s="10">
        <v>-25.81063461303711</v>
      </c>
      <c r="K181" s="10">
        <v>-5.356132507324219</v>
      </c>
      <c r="L181" s="10">
        <v>-2.418055534362793</v>
      </c>
      <c r="M181" s="10">
        <v>-25.88476181030273</v>
      </c>
      <c r="N181" s="10">
        <v>-26.31551170349121</v>
      </c>
      <c r="O181" s="10">
        <v>-26.9368896484375</v>
      </c>
      <c r="P181" s="10">
        <v>-26.93365859985352</v>
      </c>
      <c r="Q181" s="10">
        <v>-26.57178688049316</v>
      </c>
      <c r="R181" s="10">
        <v>-26.92959594726562</v>
      </c>
      <c r="S181" s="10">
        <v>-26.30588912963867</v>
      </c>
    </row>
    <row r="182" ht="15.75" customHeight="1">
      <c r="A182" s="10">
        <v>23.97140502929688</v>
      </c>
      <c r="B182" s="10">
        <v>-9.098613739013672</v>
      </c>
      <c r="C182" s="10">
        <v>-4.955734252929688</v>
      </c>
      <c r="D182" s="10">
        <v>-4.594382762908936</v>
      </c>
      <c r="E182" s="10">
        <v>-25.12177085876465</v>
      </c>
      <c r="F182" s="10">
        <v>-26.34749412536621</v>
      </c>
      <c r="G182" s="10">
        <v>-4.538496494293213</v>
      </c>
      <c r="H182" s="10">
        <v>-25.79939079284668</v>
      </c>
      <c r="I182" s="10">
        <v>-2.775720357894897</v>
      </c>
      <c r="J182" s="10">
        <v>-26.95927619934082</v>
      </c>
      <c r="K182" s="10">
        <v>-26.93776321411133</v>
      </c>
      <c r="L182" s="10">
        <v>-25.71783256530762</v>
      </c>
      <c r="M182" s="10">
        <v>-26.29621124267578</v>
      </c>
      <c r="N182" s="10">
        <v>-25.85690116882324</v>
      </c>
      <c r="O182" s="10">
        <v>-26.31454658508301</v>
      </c>
      <c r="P182" s="10">
        <v>-26.31138038635254</v>
      </c>
      <c r="Q182" s="10">
        <v>-26.00591659545898</v>
      </c>
      <c r="R182" s="10">
        <v>-26.30739784240723</v>
      </c>
      <c r="S182" s="10">
        <v>-25.84738159179688</v>
      </c>
    </row>
    <row r="183" ht="15.75" customHeight="1">
      <c r="A183" s="10">
        <v>4.280280590057373</v>
      </c>
      <c r="B183" s="10">
        <v>-27.3730411529541</v>
      </c>
      <c r="C183" s="10">
        <v>-5.168601036071777</v>
      </c>
      <c r="D183" s="10">
        <v>-26.74938774108887</v>
      </c>
      <c r="E183" s="10">
        <v>-23.7283763885498</v>
      </c>
      <c r="F183" s="10">
        <v>-25.01825904846191</v>
      </c>
      <c r="G183" s="10">
        <v>-26.42747688293457</v>
      </c>
      <c r="H183" s="10">
        <v>-4.185531616210938</v>
      </c>
      <c r="I183" s="10">
        <v>-24.18957138061523</v>
      </c>
      <c r="J183" s="10">
        <v>-26.33648490905762</v>
      </c>
      <c r="K183" s="10">
        <v>-26.40647125244141</v>
      </c>
      <c r="L183" s="10">
        <v>-26.40535163879395</v>
      </c>
      <c r="M183" s="10">
        <v>-25.79769706726074</v>
      </c>
      <c r="N183" s="10">
        <v>-26.41547393798828</v>
      </c>
      <c r="O183" s="10">
        <v>-25.85594749450684</v>
      </c>
      <c r="P183" s="10">
        <v>-25.85281372070312</v>
      </c>
      <c r="Q183" s="10">
        <v>-26.99035453796387</v>
      </c>
      <c r="R183" s="10">
        <v>-25.84887313842773</v>
      </c>
      <c r="S183" s="10">
        <v>-26.40582656860352</v>
      </c>
    </row>
    <row r="184" ht="15.75" customHeight="1">
      <c r="A184" s="10">
        <v>23.08420944213867</v>
      </c>
      <c r="B184" s="10">
        <v>-26.91036224365234</v>
      </c>
      <c r="C184" s="10">
        <v>-5.009900569915771</v>
      </c>
      <c r="D184" s="10">
        <v>-24.57538414001465</v>
      </c>
      <c r="E184" s="10">
        <v>-3.650757074356079</v>
      </c>
      <c r="F184" s="10">
        <v>-26.96917343139648</v>
      </c>
      <c r="G184" s="10">
        <v>-25.16840744018555</v>
      </c>
      <c r="H184" s="10">
        <v>-25.76474571228027</v>
      </c>
      <c r="I184" s="10">
        <v>-24.43941116333008</v>
      </c>
      <c r="J184" s="10">
        <v>-25.87765693664551</v>
      </c>
      <c r="K184" s="10">
        <v>-25.75493621826172</v>
      </c>
      <c r="L184" s="10">
        <v>-26.15502548217773</v>
      </c>
      <c r="M184" s="10">
        <v>-26.25652122497559</v>
      </c>
      <c r="N184" s="10">
        <v>-26.57802581787109</v>
      </c>
      <c r="O184" s="10">
        <v>-26.41450500488281</v>
      </c>
      <c r="P184" s="10">
        <v>-26.41133117675781</v>
      </c>
      <c r="Q184" s="10">
        <v>-26.53450202941895</v>
      </c>
      <c r="R184" s="10">
        <v>-26.4073371887207</v>
      </c>
      <c r="S184" s="10">
        <v>-26.56833267211914</v>
      </c>
    </row>
    <row r="185" ht="15.75" customHeight="1">
      <c r="A185" s="10">
        <v>0.3387036025524139</v>
      </c>
      <c r="B185" s="10">
        <v>-28.41789627075195</v>
      </c>
      <c r="C185" s="10">
        <v>-3.433951616287231</v>
      </c>
      <c r="D185" s="10">
        <v>-6.619807243347168</v>
      </c>
      <c r="E185" s="10">
        <v>-3.649428129196167</v>
      </c>
      <c r="F185" s="10">
        <v>-4.387205123901367</v>
      </c>
      <c r="G185" s="10">
        <v>-25.4963321685791</v>
      </c>
      <c r="H185" s="10">
        <v>-26.32821464538574</v>
      </c>
      <c r="I185" s="10">
        <v>-3.84490442276001</v>
      </c>
      <c r="J185" s="10">
        <v>-26.59915924072266</v>
      </c>
      <c r="K185" s="10">
        <v>-5.475134372711182</v>
      </c>
      <c r="L185" s="10">
        <v>-26.306640625</v>
      </c>
      <c r="M185" s="10">
        <v>-26.94591522216797</v>
      </c>
      <c r="N185" s="10">
        <v>-26.9966869354248</v>
      </c>
      <c r="O185" s="10">
        <v>-26.57705307006836</v>
      </c>
      <c r="P185" s="10">
        <v>-26.5738639831543</v>
      </c>
      <c r="Q185" s="10">
        <v>-28.01050758361816</v>
      </c>
      <c r="R185" s="10">
        <v>-26.56985092163086</v>
      </c>
      <c r="S185" s="10">
        <v>-26.00251388549805</v>
      </c>
    </row>
    <row r="186" ht="15.75" customHeight="1">
      <c r="A186" s="10">
        <v>3.690784931182861</v>
      </c>
      <c r="B186" s="10">
        <v>-26.26058006286621</v>
      </c>
      <c r="C186" s="10">
        <v>-3.092966556549072</v>
      </c>
      <c r="D186" s="10">
        <v>-25.77999496459961</v>
      </c>
      <c r="E186" s="10">
        <v>-23.85524559020996</v>
      </c>
      <c r="F186" s="10">
        <v>-4.000074863433838</v>
      </c>
      <c r="G186" s="10">
        <v>-4.25844144821167</v>
      </c>
      <c r="H186" s="10">
        <v>-4.828818321228027</v>
      </c>
      <c r="I186" s="10">
        <v>-24.9374942779541</v>
      </c>
      <c r="J186" s="10">
        <v>-27.01813888549805</v>
      </c>
      <c r="K186" s="10">
        <v>-25.89620018005371</v>
      </c>
      <c r="L186" s="10">
        <v>-25.80801010131836</v>
      </c>
      <c r="M186" s="10">
        <v>-26.32339286804199</v>
      </c>
      <c r="N186" s="10">
        <v>-26.54073524475098</v>
      </c>
      <c r="O186" s="10">
        <v>-26.01110649108887</v>
      </c>
      <c r="P186" s="10">
        <v>-26.53657722473145</v>
      </c>
      <c r="Q186" s="10">
        <v>-25.8914623260498</v>
      </c>
      <c r="R186" s="10">
        <v>-26.00400924682617</v>
      </c>
      <c r="S186" s="10">
        <v>-26.53105163574219</v>
      </c>
    </row>
    <row r="187" ht="15.75" customHeight="1">
      <c r="A187" s="10">
        <v>4.720499038696289</v>
      </c>
      <c r="B187" s="10">
        <v>-27.21912384033203</v>
      </c>
      <c r="C187" s="10">
        <v>-4.327012538909912</v>
      </c>
      <c r="D187" s="10">
        <v>-25.7641544342041</v>
      </c>
      <c r="E187" s="10">
        <v>-24.03547286987305</v>
      </c>
      <c r="F187" s="10">
        <v>-25.74931144714355</v>
      </c>
      <c r="G187" s="10">
        <v>-25.84088134765625</v>
      </c>
      <c r="H187" s="10">
        <v>-26.07477951049805</v>
      </c>
      <c r="I187" s="10">
        <v>-25.74310874938965</v>
      </c>
      <c r="J187" s="10">
        <v>-26.56184387207031</v>
      </c>
      <c r="K187" s="10">
        <v>-26.26805686950684</v>
      </c>
      <c r="L187" s="10">
        <v>-26.26694107055664</v>
      </c>
      <c r="M187" s="10">
        <v>-25.86470222473145</v>
      </c>
      <c r="N187" s="10">
        <v>-28.0172004699707</v>
      </c>
      <c r="O187" s="10">
        <v>-26.99570083618164</v>
      </c>
      <c r="P187" s="10">
        <v>-28.01273345947266</v>
      </c>
      <c r="Q187" s="10">
        <v>-26.83893394470215</v>
      </c>
      <c r="R187" s="10">
        <v>-3.920818567276001</v>
      </c>
      <c r="S187" s="10">
        <v>-25.8880672454834</v>
      </c>
    </row>
    <row r="188" ht="15.75" customHeight="1">
      <c r="A188" s="10">
        <v>3.604636430740356</v>
      </c>
      <c r="B188" s="10">
        <v>-27.59860038757324</v>
      </c>
      <c r="C188" s="10">
        <v>-4.030941486358643</v>
      </c>
      <c r="D188" s="10">
        <v>-3.569762945175171</v>
      </c>
      <c r="E188" s="10">
        <v>-23.97317504882812</v>
      </c>
      <c r="F188" s="10">
        <v>-4.093433380126953</v>
      </c>
      <c r="G188" s="10">
        <v>-24.40024185180664</v>
      </c>
      <c r="H188" s="10">
        <v>-24.99943542480469</v>
      </c>
      <c r="I188" s="10">
        <v>-26.01079940795898</v>
      </c>
      <c r="J188" s="10">
        <v>-28.03988647460938</v>
      </c>
      <c r="K188" s="10">
        <v>-26.33494758605957</v>
      </c>
      <c r="L188" s="10">
        <v>-26.95656585693359</v>
      </c>
      <c r="M188" s="10">
        <v>-26.42337608337402</v>
      </c>
      <c r="N188" s="10">
        <v>-25.89759635925293</v>
      </c>
      <c r="O188" s="10">
        <v>-28.01615715026855</v>
      </c>
      <c r="P188" s="10">
        <v>-25.89350509643555</v>
      </c>
      <c r="Q188" s="10">
        <v>-27.2118034362793</v>
      </c>
      <c r="R188" s="10">
        <v>-26.98838996887207</v>
      </c>
      <c r="S188" s="10">
        <v>-26.83544731140137</v>
      </c>
    </row>
    <row r="189" ht="15.75" customHeight="1">
      <c r="A189" s="10">
        <v>20.46624183654785</v>
      </c>
      <c r="B189" s="10">
        <v>-27.6292781829834</v>
      </c>
      <c r="C189" s="10">
        <v>-24.65309143066406</v>
      </c>
      <c r="D189" s="10">
        <v>-3.202110767364502</v>
      </c>
      <c r="E189" s="10">
        <v>-2.848076581954956</v>
      </c>
      <c r="F189" s="10">
        <v>-5.274331569671631</v>
      </c>
      <c r="G189" s="10">
        <v>-27.13822555541992</v>
      </c>
      <c r="H189" s="10">
        <v>-26.94949913024902</v>
      </c>
      <c r="I189" s="10">
        <v>-24.83073997497559</v>
      </c>
      <c r="J189" s="10">
        <v>-25.91836738586426</v>
      </c>
      <c r="K189" s="10">
        <v>-5.550286293029785</v>
      </c>
      <c r="L189" s="10">
        <v>-26.33382987976074</v>
      </c>
      <c r="M189" s="10">
        <v>-26.58596801757812</v>
      </c>
      <c r="N189" s="10">
        <v>-26.84522819519043</v>
      </c>
      <c r="O189" s="10">
        <v>-25.89664077758789</v>
      </c>
      <c r="P189" s="10">
        <v>-26.84102821350098</v>
      </c>
      <c r="Q189" s="10">
        <v>-27.24187660217285</v>
      </c>
      <c r="R189" s="10">
        <v>-26.53256988525391</v>
      </c>
      <c r="S189" s="10">
        <v>-27.20826530456543</v>
      </c>
    </row>
    <row r="190" ht="15.75" customHeight="1">
      <c r="A190" s="10">
        <v>4.196526050567627</v>
      </c>
      <c r="B190" s="10">
        <v>-27.31964492797852</v>
      </c>
      <c r="C190" s="10">
        <v>-2.931220531463623</v>
      </c>
      <c r="D190" s="10">
        <v>-4.947279453277588</v>
      </c>
      <c r="E190" s="10">
        <v>-1.238171577453613</v>
      </c>
      <c r="F190" s="10">
        <v>-26.18679428100586</v>
      </c>
      <c r="G190" s="10">
        <v>-25.79069137573242</v>
      </c>
      <c r="H190" s="10">
        <v>-4.579624176025391</v>
      </c>
      <c r="I190" s="10">
        <v>-24.67636680603027</v>
      </c>
      <c r="J190" s="10">
        <v>-27.23985290527344</v>
      </c>
      <c r="K190" s="10">
        <v>-25.87613487243652</v>
      </c>
      <c r="L190" s="10">
        <v>-26.43384170532227</v>
      </c>
      <c r="M190" s="10">
        <v>-26.54866600036621</v>
      </c>
      <c r="N190" s="10">
        <v>-27.21819496154785</v>
      </c>
      <c r="O190" s="10">
        <v>-26.84424781799316</v>
      </c>
      <c r="P190" s="10">
        <v>-27.21393013000488</v>
      </c>
      <c r="Q190" s="10">
        <v>-26.93785095214844</v>
      </c>
      <c r="R190" s="10">
        <v>-28.00843048095703</v>
      </c>
      <c r="S190" s="10">
        <v>-27.23833274841309</v>
      </c>
    </row>
    <row r="191" ht="15.75" customHeight="1">
      <c r="A191" s="10">
        <v>3.508044958114624</v>
      </c>
      <c r="B191" s="10">
        <v>-27.31250190734863</v>
      </c>
      <c r="C191" s="10">
        <v>-3.773255109786987</v>
      </c>
      <c r="D191" s="10">
        <v>-5.327966213226318</v>
      </c>
      <c r="E191" s="10">
        <v>-3.812468290328979</v>
      </c>
      <c r="F191" s="10">
        <v>-26.33853149414062</v>
      </c>
      <c r="G191" s="10">
        <v>-4.709745407104492</v>
      </c>
      <c r="H191" s="10">
        <v>-26.41800117492676</v>
      </c>
      <c r="I191" s="10">
        <v>-25.55478668212891</v>
      </c>
      <c r="J191" s="10">
        <v>-27.26996421813965</v>
      </c>
      <c r="K191" s="10">
        <v>-26.56029510498047</v>
      </c>
      <c r="L191" s="10">
        <v>-26.59648323059082</v>
      </c>
      <c r="M191" s="10">
        <v>-28.02572250366211</v>
      </c>
      <c r="N191" s="10">
        <v>-27.24827766418457</v>
      </c>
      <c r="O191" s="10">
        <v>-27.21719932556152</v>
      </c>
      <c r="P191" s="10">
        <v>-27.2440071105957</v>
      </c>
      <c r="Q191" s="10">
        <v>-26.93082618713379</v>
      </c>
      <c r="R191" s="10">
        <v>-25.88956069946289</v>
      </c>
      <c r="S191" s="10">
        <v>-26.93435287475586</v>
      </c>
    </row>
    <row r="192" ht="15.75" customHeight="1">
      <c r="A192" s="10">
        <v>21.60555267333984</v>
      </c>
      <c r="B192" s="10">
        <v>-27.72233581542969</v>
      </c>
      <c r="C192" s="10">
        <v>-1.765816569328308</v>
      </c>
      <c r="D192" s="10">
        <v>-3.063951969146729</v>
      </c>
      <c r="E192" s="10">
        <v>-2.558265209197998</v>
      </c>
      <c r="F192" s="10">
        <v>-25.83954238891602</v>
      </c>
      <c r="G192" s="10">
        <v>-25.9931640625</v>
      </c>
      <c r="H192" s="10">
        <v>-3.20874547958374</v>
      </c>
      <c r="I192" s="10">
        <v>-24.70086288452148</v>
      </c>
      <c r="J192" s="10">
        <v>-26.96557807922363</v>
      </c>
      <c r="K192" s="10">
        <v>-28.03822135925293</v>
      </c>
      <c r="L192" s="10">
        <v>-27.01542282104492</v>
      </c>
      <c r="M192" s="10">
        <v>-26.85324096679688</v>
      </c>
      <c r="N192" s="10">
        <v>-26.94416999816895</v>
      </c>
      <c r="O192" s="10">
        <v>-27.24728012084961</v>
      </c>
      <c r="P192" s="10">
        <v>-26.93995475769043</v>
      </c>
      <c r="Q192" s="10">
        <v>-27.33303070068359</v>
      </c>
      <c r="R192" s="10">
        <v>-27.20981979370117</v>
      </c>
      <c r="S192" s="10">
        <v>-26.92732810974121</v>
      </c>
    </row>
    <row r="193" ht="15.75" customHeight="1">
      <c r="A193" s="10">
        <v>23.31153678894043</v>
      </c>
      <c r="B193" s="10">
        <v>-27.83058166503906</v>
      </c>
      <c r="C193" s="10">
        <v>-3.416149139404297</v>
      </c>
      <c r="D193" s="10">
        <v>-26.51740074157715</v>
      </c>
      <c r="E193" s="10">
        <v>-24.39636993408203</v>
      </c>
      <c r="F193" s="10">
        <v>-26.29879760742188</v>
      </c>
      <c r="G193" s="10">
        <v>-26.96553611755371</v>
      </c>
      <c r="H193" s="10">
        <v>-25.76629447937012</v>
      </c>
      <c r="I193" s="10">
        <v>-24.96577072143555</v>
      </c>
      <c r="J193" s="10">
        <v>-26.95854377746582</v>
      </c>
      <c r="K193" s="10">
        <v>-27.2382640838623</v>
      </c>
      <c r="L193" s="10">
        <v>-28.03701210021973</v>
      </c>
      <c r="M193" s="10">
        <v>-27.22633361816406</v>
      </c>
      <c r="N193" s="10">
        <v>-26.93714332580566</v>
      </c>
      <c r="O193" s="10">
        <v>-26.94318580627441</v>
      </c>
      <c r="P193" s="10">
        <v>-26.93292808532715</v>
      </c>
      <c r="Q193" s="10">
        <v>-27.43892288208008</v>
      </c>
      <c r="R193" s="10">
        <v>-27.23989105224609</v>
      </c>
      <c r="S193" s="10">
        <v>-27.32946968078613</v>
      </c>
    </row>
    <row r="194" ht="15.75" customHeight="1">
      <c r="A194" s="10">
        <v>3.602001428604126</v>
      </c>
      <c r="B194" s="10">
        <v>-29.09606742858887</v>
      </c>
      <c r="C194" s="10">
        <v>-3.396204710006714</v>
      </c>
      <c r="D194" s="10">
        <v>-3.92279577255249</v>
      </c>
      <c r="E194" s="10">
        <v>-24.47832489013672</v>
      </c>
      <c r="F194" s="10">
        <v>-26.98913955688477</v>
      </c>
      <c r="G194" s="10">
        <v>-26.33496856689453</v>
      </c>
      <c r="H194" s="10">
        <v>-26.31925582885742</v>
      </c>
      <c r="I194" s="10">
        <v>-24.7882194519043</v>
      </c>
      <c r="J194" s="10">
        <v>-27.36124229431152</v>
      </c>
      <c r="K194" s="10">
        <v>-27.35964393615723</v>
      </c>
      <c r="L194" s="10">
        <v>-26.86385345458984</v>
      </c>
      <c r="M194" s="10">
        <v>-27.25642585754395</v>
      </c>
      <c r="N194" s="10">
        <v>-27.44538497924805</v>
      </c>
      <c r="O194" s="10">
        <v>-26.9361572265625</v>
      </c>
      <c r="P194" s="10">
        <v>-27.44107437133789</v>
      </c>
      <c r="Q194" s="10">
        <v>-28.66282844543457</v>
      </c>
      <c r="R194" s="10">
        <v>-26.93589210510254</v>
      </c>
      <c r="S194" s="10">
        <v>-27.43534469604492</v>
      </c>
    </row>
    <row r="195" ht="15.75" customHeight="1">
      <c r="A195" s="10">
        <v>1.016723990440369</v>
      </c>
      <c r="B195" s="10">
        <v>-27.66260528564453</v>
      </c>
      <c r="C195" s="10">
        <v>-5.300418853759766</v>
      </c>
      <c r="D195" s="10">
        <v>-25.25609588623047</v>
      </c>
      <c r="E195" s="10">
        <v>-26.05056381225586</v>
      </c>
      <c r="F195" s="10">
        <v>-5.502195835113525</v>
      </c>
      <c r="G195" s="10">
        <v>-4.343086719512939</v>
      </c>
      <c r="H195" s="10">
        <v>-3.471111297607422</v>
      </c>
      <c r="I195" s="10">
        <v>-3.431184530258179</v>
      </c>
      <c r="J195" s="10">
        <v>-27.46728706359863</v>
      </c>
      <c r="K195" s="10">
        <v>-27.46567916870117</v>
      </c>
      <c r="L195" s="10">
        <v>-27.23711013793945</v>
      </c>
      <c r="M195" s="10">
        <v>-3.738303661346436</v>
      </c>
      <c r="N195" s="10">
        <v>-28.66989898681641</v>
      </c>
      <c r="O195" s="10">
        <v>-27.33845710754395</v>
      </c>
      <c r="P195" s="10">
        <v>-28.66518211364746</v>
      </c>
      <c r="Q195" s="10">
        <v>-27.27453422546387</v>
      </c>
      <c r="R195" s="10">
        <v>-26.92886543273926</v>
      </c>
      <c r="S195" s="10">
        <v>-28.65891647338867</v>
      </c>
    </row>
    <row r="196" ht="15.75" customHeight="1">
      <c r="A196" s="10">
        <v>2.701958894729614</v>
      </c>
      <c r="B196" s="10">
        <v>-27.91986274719238</v>
      </c>
      <c r="C196" s="10">
        <v>-2.687779426574707</v>
      </c>
      <c r="D196" s="10">
        <v>-26.38369560241699</v>
      </c>
      <c r="E196" s="10">
        <v>-1.622882962226868</v>
      </c>
      <c r="F196" s="10">
        <v>-25.90660095214844</v>
      </c>
      <c r="G196" s="10">
        <v>-4.824281215667725</v>
      </c>
      <c r="H196" s="10">
        <v>-26.27954292297363</v>
      </c>
      <c r="I196" s="10">
        <v>-24.84890937805176</v>
      </c>
      <c r="J196" s="10">
        <v>-28.69387054443359</v>
      </c>
      <c r="K196" s="10">
        <v>-28.69211196899414</v>
      </c>
      <c r="L196" s="10">
        <v>-27.2672176361084</v>
      </c>
      <c r="M196" s="10">
        <v>-26.95221328735352</v>
      </c>
      <c r="N196" s="10">
        <v>-27.28094482421875</v>
      </c>
      <c r="O196" s="10">
        <v>-27.44437789916992</v>
      </c>
      <c r="P196" s="10">
        <v>-27.27666664123535</v>
      </c>
      <c r="Q196" s="10">
        <v>-27.52614593505859</v>
      </c>
      <c r="R196" s="10">
        <v>-27.33103561401367</v>
      </c>
      <c r="S196" s="10">
        <v>-27.2709846496582</v>
      </c>
    </row>
    <row r="197" ht="15.75" customHeight="1">
      <c r="A197" s="10">
        <v>1.691289901733398</v>
      </c>
      <c r="B197" s="10">
        <v>-29.14824867248535</v>
      </c>
      <c r="C197" s="10">
        <v>-26.59780120849609</v>
      </c>
      <c r="D197" s="10">
        <v>-4.424882888793945</v>
      </c>
      <c r="E197" s="10">
        <v>-24.0996150970459</v>
      </c>
      <c r="F197" s="10">
        <v>-26.46584510803223</v>
      </c>
      <c r="G197" s="10">
        <v>-25.90307426452637</v>
      </c>
      <c r="H197" s="10">
        <v>-5.380623340606689</v>
      </c>
      <c r="I197" s="10">
        <v>-25.20967102050781</v>
      </c>
      <c r="J197" s="10">
        <v>-27.55464363098145</v>
      </c>
      <c r="K197" s="10">
        <v>-28.74204254150391</v>
      </c>
      <c r="L197" s="10">
        <v>-27.35848236083984</v>
      </c>
      <c r="M197" s="10">
        <v>-27.34764289855957</v>
      </c>
      <c r="N197" s="10">
        <v>-27.53263854980469</v>
      </c>
      <c r="O197" s="10">
        <v>-28.66879653930664</v>
      </c>
      <c r="P197" s="10">
        <v>-27.52830696105957</v>
      </c>
      <c r="Q197" s="10">
        <v>-28.71261596679688</v>
      </c>
      <c r="R197" s="10">
        <v>-27.43691825866699</v>
      </c>
      <c r="S197" s="10">
        <v>-27.52255058288574</v>
      </c>
    </row>
    <row r="198" ht="15.75" customHeight="1">
      <c r="A198" s="10">
        <v>0.7659448385238647</v>
      </c>
      <c r="B198" s="10">
        <v>-28.90703010559082</v>
      </c>
      <c r="C198" s="10">
        <v>-5.71921443939209</v>
      </c>
      <c r="D198" s="10">
        <v>-3.204180240631104</v>
      </c>
      <c r="E198" s="10">
        <v>-25.47115135192871</v>
      </c>
      <c r="F198" s="10">
        <v>-26.62864303588867</v>
      </c>
      <c r="G198" s="10">
        <v>-4.409699440002441</v>
      </c>
      <c r="H198" s="10">
        <v>-26.44650077819824</v>
      </c>
      <c r="I198" s="10">
        <v>-25.21113204956055</v>
      </c>
      <c r="J198" s="10">
        <v>-28.74381065368652</v>
      </c>
      <c r="K198" s="10">
        <v>-28.51074028015137</v>
      </c>
      <c r="L198" s="10">
        <v>-28.69083213806152</v>
      </c>
      <c r="M198" s="10">
        <v>-28.67890167236328</v>
      </c>
      <c r="N198" s="10">
        <v>-28.71971893310547</v>
      </c>
      <c r="O198" s="10">
        <v>-5.908626556396484</v>
      </c>
      <c r="P198" s="10">
        <v>-28.71497917175293</v>
      </c>
      <c r="Q198" s="10">
        <v>-3.703723430633545</v>
      </c>
      <c r="R198" s="10">
        <v>-28.66063690185547</v>
      </c>
      <c r="S198" s="10">
        <v>-28.70868301391602</v>
      </c>
    </row>
    <row r="199" ht="15.75" customHeight="1">
      <c r="A199" s="10">
        <v>0.3450827300548553</v>
      </c>
      <c r="B199" s="10">
        <v>-29.35727500915527</v>
      </c>
      <c r="C199" s="10">
        <v>-2.834925889968872</v>
      </c>
      <c r="D199" s="10">
        <v>-27.0571460723877</v>
      </c>
      <c r="E199" s="10">
        <v>-24.96017074584961</v>
      </c>
      <c r="F199" s="10">
        <v>-27.27007865905762</v>
      </c>
      <c r="G199" s="10">
        <v>-5.8634033203125</v>
      </c>
      <c r="H199" s="10">
        <v>-5.466561317443848</v>
      </c>
      <c r="I199" s="10">
        <v>-26.64109992980957</v>
      </c>
      <c r="J199" s="10">
        <v>-28.51247024536133</v>
      </c>
      <c r="K199" s="10">
        <v>-28.94145011901855</v>
      </c>
      <c r="L199" s="10">
        <v>-6.23903751373291</v>
      </c>
      <c r="M199" s="10">
        <v>-27.54090690612793</v>
      </c>
      <c r="N199" s="10">
        <v>-28.4889030456543</v>
      </c>
      <c r="O199" s="10">
        <v>-28.71861267089844</v>
      </c>
      <c r="P199" s="10">
        <v>-28.913818359375</v>
      </c>
      <c r="Q199" s="10">
        <v>-28.48195266723633</v>
      </c>
      <c r="R199" s="10">
        <v>-27.52413177490234</v>
      </c>
      <c r="S199" s="10">
        <v>-6.101014614105225</v>
      </c>
    </row>
    <row r="200" ht="15.75" customHeight="1">
      <c r="A200" s="10">
        <v>0.1043707206845284</v>
      </c>
      <c r="B200" s="10">
        <v>-30.03095054626465</v>
      </c>
      <c r="C200" s="10">
        <v>-3.063638687133789</v>
      </c>
      <c r="D200" s="10">
        <v>-2.7807776927948</v>
      </c>
      <c r="E200" s="10">
        <v>-3.133348703384399</v>
      </c>
      <c r="F200" s="10">
        <v>-27.30023384094238</v>
      </c>
      <c r="G200" s="10">
        <v>-4.251864433288574</v>
      </c>
      <c r="H200" s="10">
        <v>-26.87669372558594</v>
      </c>
      <c r="I200" s="10">
        <v>-24.47126579284668</v>
      </c>
      <c r="J200" s="10">
        <v>-28.94325637817383</v>
      </c>
      <c r="K200" s="10">
        <v>-7.998445510864258</v>
      </c>
      <c r="L200" s="10">
        <v>-28.74075889587402</v>
      </c>
      <c r="M200" s="10">
        <v>-28.72876739501953</v>
      </c>
      <c r="N200" s="10">
        <v>-28.91865730285645</v>
      </c>
      <c r="O200" s="10">
        <v>-28.91752624511719</v>
      </c>
      <c r="P200" s="10">
        <v>-6.101109981536865</v>
      </c>
      <c r="Q200" s="10">
        <v>-28.91140365600586</v>
      </c>
      <c r="R200" s="10">
        <v>-28.71041297912598</v>
      </c>
      <c r="S200" s="10">
        <v>-28.47810554504395</v>
      </c>
    </row>
    <row r="201" ht="15.75" customHeight="1">
      <c r="A201" s="10">
        <v>0.0</v>
      </c>
      <c r="B201" s="10">
        <v>-29.71506500244141</v>
      </c>
      <c r="C201" s="10">
        <v>-1.653789281845093</v>
      </c>
      <c r="D201" s="10">
        <v>-2.498929500579834</v>
      </c>
      <c r="E201" s="10">
        <v>-24.88796615600586</v>
      </c>
      <c r="F201" s="10">
        <v>-28.72738265991211</v>
      </c>
      <c r="G201" s="10">
        <v>-3.174964427947998</v>
      </c>
      <c r="H201" s="10">
        <v>-27.3715991973877</v>
      </c>
      <c r="I201" s="10">
        <v>-25.6742992401123</v>
      </c>
      <c r="J201" s="10">
        <v>-7.451393604278564</v>
      </c>
      <c r="K201" s="10">
        <v>-4.509403705596924</v>
      </c>
      <c r="L201" s="10">
        <v>-6.153802871704102</v>
      </c>
      <c r="M201" s="10">
        <v>-28.49775505065918</v>
      </c>
      <c r="N201" s="10">
        <v>-29.5522403717041</v>
      </c>
      <c r="O201" s="10">
        <v>-9.79347038269043</v>
      </c>
      <c r="P201" s="10">
        <v>-10.36391830444336</v>
      </c>
      <c r="Q201" s="10">
        <v>-29.24912071228027</v>
      </c>
      <c r="R201" s="10">
        <v>-28.47979736328125</v>
      </c>
      <c r="S201" s="10">
        <v>-28.90739059448242</v>
      </c>
    </row>
    <row r="202" ht="15.75" customHeight="1">
      <c r="A202" s="10">
        <v>-16.9947509765625</v>
      </c>
      <c r="B202" s="10">
        <v>-30.30517387390137</v>
      </c>
      <c r="C202" s="10">
        <v>-2.944369792938232</v>
      </c>
      <c r="D202" s="10">
        <v>-2.496529579162598</v>
      </c>
      <c r="E202" s="10">
        <v>-26.68154716491699</v>
      </c>
      <c r="F202" s="10">
        <v>-28.77749252319336</v>
      </c>
      <c r="G202" s="10">
        <v>-4.370877265930176</v>
      </c>
      <c r="H202" s="10">
        <v>-5.893100738525391</v>
      </c>
      <c r="I202" s="10">
        <v>-26.40989112854004</v>
      </c>
      <c r="J202" s="10">
        <v>-29.28225708007812</v>
      </c>
      <c r="K202" s="10">
        <v>-29.2803783416748</v>
      </c>
      <c r="L202" s="10">
        <v>-6.375604152679443</v>
      </c>
      <c r="M202" s="10">
        <v>-28.92789459228516</v>
      </c>
      <c r="N202" s="10">
        <v>-29.80653381347656</v>
      </c>
      <c r="O202" s="10">
        <v>-5.776663303375244</v>
      </c>
      <c r="P202" s="10">
        <v>-29.25163078308105</v>
      </c>
      <c r="Q202" s="10">
        <v>-29.79840087890625</v>
      </c>
      <c r="R202" s="10">
        <v>-6.440722942352295</v>
      </c>
      <c r="S202" s="10">
        <v>-29.24494552612305</v>
      </c>
    </row>
    <row r="203" ht="15.75" customHeight="1">
      <c r="A203" s="10">
        <v>-18.63641166687012</v>
      </c>
      <c r="B203" s="10">
        <v>-30.1960391998291</v>
      </c>
      <c r="C203" s="10">
        <v>-1.989644527435303</v>
      </c>
      <c r="D203" s="10">
        <v>-5.536999225616455</v>
      </c>
      <c r="E203" s="10">
        <v>-24.51018905639648</v>
      </c>
      <c r="F203" s="10">
        <v>-5.35892915725708</v>
      </c>
      <c r="G203" s="10">
        <v>-3.963505268096924</v>
      </c>
      <c r="H203" s="10">
        <v>-4.743899822235107</v>
      </c>
      <c r="I203" s="10">
        <v>-25.47909164428711</v>
      </c>
      <c r="J203" s="10">
        <v>-29.83414268493652</v>
      </c>
      <c r="K203" s="10">
        <v>-29.83211326599121</v>
      </c>
      <c r="L203" s="10">
        <v>-4.6861572265625</v>
      </c>
      <c r="M203" s="10">
        <v>-29.26627349853516</v>
      </c>
      <c r="N203" s="10">
        <v>-29.70559310913086</v>
      </c>
      <c r="O203" s="10">
        <v>-29.2554874420166</v>
      </c>
      <c r="P203" s="10">
        <v>-29.80110740661621</v>
      </c>
      <c r="Q203" s="10">
        <v>-29.69758033752441</v>
      </c>
      <c r="R203" s="10">
        <v>-29.24678039550781</v>
      </c>
      <c r="S203" s="10">
        <v>-29.79390144348145</v>
      </c>
    </row>
    <row r="204" ht="15.75" customHeight="1">
      <c r="A204" s="10">
        <v>-20.99834442138672</v>
      </c>
      <c r="B204" s="10">
        <v>-30.37730598449707</v>
      </c>
      <c r="C204" s="10">
        <v>-3.267957210540771</v>
      </c>
      <c r="D204" s="10">
        <v>-7.37787914276123</v>
      </c>
      <c r="E204" s="10">
        <v>-6.965370655059814</v>
      </c>
      <c r="F204" s="10">
        <v>-7.045132160186768</v>
      </c>
      <c r="G204" s="10">
        <v>-3.776999711990356</v>
      </c>
      <c r="H204" s="10">
        <v>-5.601693153381348</v>
      </c>
      <c r="I204" s="10">
        <v>-25.82353591918945</v>
      </c>
      <c r="J204" s="10">
        <v>-29.73279190063477</v>
      </c>
      <c r="K204" s="10">
        <v>-29.73079490661621</v>
      </c>
      <c r="L204" s="10">
        <v>-6.912147045135498</v>
      </c>
      <c r="M204" s="10">
        <v>-29.81689643859863</v>
      </c>
      <c r="N204" s="10">
        <v>-29.87305450439453</v>
      </c>
      <c r="O204" s="10">
        <v>-29.70434379577637</v>
      </c>
      <c r="P204" s="10">
        <v>-29.70024681091309</v>
      </c>
      <c r="Q204" s="10">
        <v>-29.86483955383301</v>
      </c>
      <c r="R204" s="10">
        <v>-29.79587936401367</v>
      </c>
      <c r="S204" s="10">
        <v>-29.69314765930176</v>
      </c>
    </row>
    <row r="205" ht="15.75" customHeight="1">
      <c r="A205" s="10">
        <v>-0.3232004940509796</v>
      </c>
      <c r="B205" s="10">
        <v>-30.93980026245117</v>
      </c>
      <c r="C205" s="10">
        <v>-4.29646110534668</v>
      </c>
      <c r="D205" s="10">
        <v>-3.623223543167114</v>
      </c>
      <c r="E205" s="10">
        <v>-25.44771766662598</v>
      </c>
      <c r="F205" s="10">
        <v>-6.985076427459717</v>
      </c>
      <c r="G205" s="10">
        <v>-5.094416618347168</v>
      </c>
      <c r="H205" s="10">
        <v>-4.335389614105225</v>
      </c>
      <c r="I205" s="10">
        <v>-24.38320541381836</v>
      </c>
      <c r="J205" s="10">
        <v>-29.90094375610352</v>
      </c>
      <c r="K205" s="10">
        <v>-29.89889526367188</v>
      </c>
      <c r="L205" s="10">
        <v>-29.27901268005371</v>
      </c>
      <c r="M205" s="10">
        <v>-29.7158031463623</v>
      </c>
      <c r="N205" s="10">
        <v>-30.38638877868652</v>
      </c>
      <c r="O205" s="10">
        <v>-29.87177467346191</v>
      </c>
      <c r="P205" s="10">
        <v>-29.86757278442383</v>
      </c>
      <c r="Q205" s="10">
        <v>-30.3774585723877</v>
      </c>
      <c r="R205" s="10">
        <v>-29.69509696960449</v>
      </c>
      <c r="S205" s="10">
        <v>-29.86029624938965</v>
      </c>
    </row>
    <row r="206" ht="15.75" customHeight="1">
      <c r="A206" s="10">
        <v>-0.6740782856941223</v>
      </c>
      <c r="B206" s="10">
        <v>-13.53699779510498</v>
      </c>
      <c r="C206" s="10">
        <v>-4.804774761199951</v>
      </c>
      <c r="D206" s="10">
        <v>-6.740094661712646</v>
      </c>
      <c r="E206" s="10">
        <v>-25.86314582824707</v>
      </c>
      <c r="F206" s="10">
        <v>-7.400649070739746</v>
      </c>
      <c r="G206" s="10">
        <v>-29.86809730529785</v>
      </c>
      <c r="H206" s="10">
        <v>-28.52368354797363</v>
      </c>
      <c r="I206" s="10">
        <v>-4.308829307556152</v>
      </c>
      <c r="J206" s="10">
        <v>-30.41672897338867</v>
      </c>
      <c r="K206" s="10">
        <v>-7.881134510040283</v>
      </c>
      <c r="L206" s="10">
        <v>-29.83064079284668</v>
      </c>
      <c r="M206" s="10">
        <v>-29.88352203369141</v>
      </c>
      <c r="N206" s="10">
        <v>-10.03260803222656</v>
      </c>
      <c r="O206" s="10">
        <v>-30.38499641418457</v>
      </c>
      <c r="P206" s="10">
        <v>-30.38043022155762</v>
      </c>
      <c r="R206" s="10">
        <v>-30.37469100952148</v>
      </c>
      <c r="S206" s="10">
        <v>-30.37252044677734</v>
      </c>
    </row>
    <row r="207" ht="15.75" customHeight="1">
      <c r="A207" s="10">
        <v>-2.329693794250488</v>
      </c>
      <c r="B207" s="10">
        <v>-30.65759658813477</v>
      </c>
      <c r="C207" s="10">
        <v>-5.602764129638672</v>
      </c>
      <c r="D207" s="10">
        <v>-6.211272716522217</v>
      </c>
      <c r="E207" s="10">
        <v>-27.1613826751709</v>
      </c>
      <c r="F207" s="10">
        <v>-29.94002151489258</v>
      </c>
      <c r="G207" s="10">
        <v>-7.861764907836914</v>
      </c>
      <c r="H207" s="10">
        <v>-6.328612804412842</v>
      </c>
      <c r="I207" s="10">
        <v>-4.867679595947266</v>
      </c>
      <c r="J207" s="10">
        <v>-9.553061485290527</v>
      </c>
      <c r="K207" s="10">
        <v>-30.41449928283691</v>
      </c>
      <c r="L207" s="10">
        <v>-7.938076972961426</v>
      </c>
      <c r="M207" s="10">
        <v>-30.39777374267578</v>
      </c>
      <c r="N207" s="10">
        <v>-30.13005638122559</v>
      </c>
      <c r="O207" s="10">
        <v>-30.12872314453125</v>
      </c>
      <c r="P207" s="10">
        <v>-30.12434959411621</v>
      </c>
      <c r="Q207" s="10">
        <v>-30.12150382995605</v>
      </c>
      <c r="R207" s="10">
        <v>-30.11885261535645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:S1000">
    <cfRule type="colorScale" priority="1">
      <colorScale>
        <cfvo type="formula" val="-3"/>
        <cfvo type="formula" val="0"/>
        <cfvo type="formula" val="3"/>
        <color rgb="FF4A86E8"/>
        <color rgb="FFCFE2F3"/>
        <color rgb="FFFF9900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20T20:32:24Z</dcterms:created>
</cp:coreProperties>
</file>